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6" firstSheet="0" activeTab="0"/>
  </bookViews>
  <sheets>
    <sheet name="Module1" sheetId="1" state="visible" r:id="rId2"/>
    <sheet name="Module2" sheetId="2" state="visible" r:id="rId3"/>
    <sheet name="Module3" sheetId="3" state="visible" r:id="rId4"/>
    <sheet name="Module4" sheetId="4" state="visible" r:id="rId5"/>
    <sheet name="Module5" sheetId="5" state="visible" r:id="rId6"/>
    <sheet name="Module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2" uniqueCount="1084">
  <si>
    <t xml:space="preserve">The left pattern is of acute administration and the right one is of chronic administration.</t>
  </si>
  <si>
    <t xml:space="preserve">Average profiles:</t>
  </si>
  <si>
    <t xml:space="preserve">Acute</t>
  </si>
  <si>
    <t xml:space="preserve">=avg()</t>
  </si>
  <si>
    <t xml:space="preserve">=std()/2</t>
  </si>
  <si>
    <t xml:space="preserve">Chronic</t>
  </si>
  <si>
    <t xml:space="preserve">Acute data for transcriptional module 1:</t>
  </si>
  <si>
    <t xml:space="preserve">gene</t>
  </si>
  <si>
    <t xml:space="preserve">cluster</t>
  </si>
  <si>
    <t xml:space="preserve">Cyb5r3</t>
  </si>
  <si>
    <t xml:space="preserve">D00636cds_s_at</t>
  </si>
  <si>
    <t xml:space="preserve">J03867_s_at</t>
  </si>
  <si>
    <t xml:space="preserve">rc_AA963839_s_at</t>
  </si>
  <si>
    <t xml:space="preserve">rc_AI229440_s_at</t>
  </si>
  <si>
    <t xml:space="preserve">MGC112899</t>
  </si>
  <si>
    <t xml:space="preserve">rc_AA892572_at</t>
  </si>
  <si>
    <t xml:space="preserve">rc_AA892572_g_at</t>
  </si>
  <si>
    <t xml:space="preserve">Akr1c18</t>
  </si>
  <si>
    <t xml:space="preserve">L32601_s_at</t>
  </si>
  <si>
    <t xml:space="preserve">Dpyd</t>
  </si>
  <si>
    <t xml:space="preserve">D85035_g_at</t>
  </si>
  <si>
    <t xml:space="preserve">RGD1562317</t>
  </si>
  <si>
    <t xml:space="preserve">rc_H31897_at</t>
  </si>
  <si>
    <t xml:space="preserve">Ddt</t>
  </si>
  <si>
    <t xml:space="preserve">Z36980_at</t>
  </si>
  <si>
    <t xml:space="preserve">Z36980_g_at</t>
  </si>
  <si>
    <t xml:space="preserve">Tmem205</t>
  </si>
  <si>
    <t xml:space="preserve">rc_AA893237_at</t>
  </si>
  <si>
    <t xml:space="preserve">Ndrg2</t>
  </si>
  <si>
    <t xml:space="preserve">rc_AA799560_at</t>
  </si>
  <si>
    <t xml:space="preserve">Lgr4</t>
  </si>
  <si>
    <t xml:space="preserve">AF061443_at</t>
  </si>
  <si>
    <t xml:space="preserve">Cd59</t>
  </si>
  <si>
    <t xml:space="preserve">rc_AA818025_at</t>
  </si>
  <si>
    <t xml:space="preserve">rc_AA818025_g_at</t>
  </si>
  <si>
    <t xml:space="preserve">Spink1</t>
  </si>
  <si>
    <t xml:space="preserve">M35299_s_at</t>
  </si>
  <si>
    <t xml:space="preserve">RGD1310660</t>
  </si>
  <si>
    <t xml:space="preserve">rc_AA799762_g_at</t>
  </si>
  <si>
    <t xml:space="preserve">Dpys</t>
  </si>
  <si>
    <t xml:space="preserve">D63704_at</t>
  </si>
  <si>
    <t xml:space="preserve">D63704_g_at</t>
  </si>
  <si>
    <t xml:space="preserve">Acat1</t>
  </si>
  <si>
    <t xml:space="preserve">D13921_s_at</t>
  </si>
  <si>
    <t xml:space="preserve">Slc10a1</t>
  </si>
  <si>
    <t xml:space="preserve">M77479_at</t>
  </si>
  <si>
    <t xml:space="preserve">Gjb1</t>
  </si>
  <si>
    <t xml:space="preserve">X04070_at</t>
  </si>
  <si>
    <t xml:space="preserve">Maob</t>
  </si>
  <si>
    <t xml:space="preserve">M23601_at</t>
  </si>
  <si>
    <t xml:space="preserve">Slc22a7</t>
  </si>
  <si>
    <t xml:space="preserve">L27651_at</t>
  </si>
  <si>
    <t xml:space="preserve">L27651_g_at</t>
  </si>
  <si>
    <t xml:space="preserve">Gabarapl2</t>
  </si>
  <si>
    <t xml:space="preserve">AB003515_at</t>
  </si>
  <si>
    <t xml:space="preserve">Azgp1</t>
  </si>
  <si>
    <t xml:space="preserve">X75309_at</t>
  </si>
  <si>
    <t xml:space="preserve">X86178mRNA_at</t>
  </si>
  <si>
    <t xml:space="preserve">X86178mRNA_g_at</t>
  </si>
  <si>
    <t xml:space="preserve">Scp2</t>
  </si>
  <si>
    <t xml:space="preserve">M58287_s_at</t>
  </si>
  <si>
    <t xml:space="preserve">M62763complete_seq_at</t>
  </si>
  <si>
    <t xml:space="preserve">AA893260</t>
  </si>
  <si>
    <t xml:space="preserve">rc_AA893260_at</t>
  </si>
  <si>
    <t xml:space="preserve">Cyp2d3</t>
  </si>
  <si>
    <t xml:space="preserve">AB008424_s_at</t>
  </si>
  <si>
    <t xml:space="preserve">Pon1</t>
  </si>
  <si>
    <t xml:space="preserve">U94856_at</t>
  </si>
  <si>
    <t xml:space="preserve">U94856_g_at</t>
  </si>
  <si>
    <t xml:space="preserve">Baat</t>
  </si>
  <si>
    <t xml:space="preserve">D43964_at</t>
  </si>
  <si>
    <t xml:space="preserve">Apoa1</t>
  </si>
  <si>
    <t xml:space="preserve">J02597cds_s_at</t>
  </si>
  <si>
    <t xml:space="preserve">M00001_i_at</t>
  </si>
  <si>
    <t xml:space="preserve">RGD1561455</t>
  </si>
  <si>
    <t xml:space="preserve">rc_AA800671_at</t>
  </si>
  <si>
    <t xml:space="preserve">LOC364773</t>
  </si>
  <si>
    <t xml:space="preserve">rc_AI639479_at</t>
  </si>
  <si>
    <t xml:space="preserve">Khk</t>
  </si>
  <si>
    <t xml:space="preserve">M86235_at</t>
  </si>
  <si>
    <t xml:space="preserve">Zadh2</t>
  </si>
  <si>
    <t xml:space="preserve">rc_AA875639_at</t>
  </si>
  <si>
    <t xml:space="preserve">RGD1560813</t>
  </si>
  <si>
    <t xml:space="preserve">rc_AA892470_at</t>
  </si>
  <si>
    <t xml:space="preserve">Gls2</t>
  </si>
  <si>
    <t xml:space="preserve">J05499_at</t>
  </si>
  <si>
    <t xml:space="preserve">Mst1</t>
  </si>
  <si>
    <t xml:space="preserve">X95096_at</t>
  </si>
  <si>
    <t xml:space="preserve">Acsl1</t>
  </si>
  <si>
    <t xml:space="preserve">D90109_at</t>
  </si>
  <si>
    <t xml:space="preserve">rc_AA893242_at</t>
  </si>
  <si>
    <t xml:space="preserve">rc_AA893242_g_at</t>
  </si>
  <si>
    <t xml:space="preserve">rc_AI044900_s_at</t>
  </si>
  <si>
    <t xml:space="preserve">Alkbh7</t>
  </si>
  <si>
    <t xml:space="preserve">rc_AA893194_s_at</t>
  </si>
  <si>
    <t xml:space="preserve">Cyp4f1</t>
  </si>
  <si>
    <t xml:space="preserve">M94548_at</t>
  </si>
  <si>
    <t xml:space="preserve">Kynu</t>
  </si>
  <si>
    <t xml:space="preserve">U68168_at</t>
  </si>
  <si>
    <t xml:space="preserve">Ddc</t>
  </si>
  <si>
    <t xml:space="preserve">M84648mRNA_s_at</t>
  </si>
  <si>
    <t xml:space="preserve">Cyp4f6</t>
  </si>
  <si>
    <t xml:space="preserve">U39208_at</t>
  </si>
  <si>
    <t xml:space="preserve">Itga7</t>
  </si>
  <si>
    <t xml:space="preserve">X65036_at</t>
  </si>
  <si>
    <t xml:space="preserve">X65036_g_at</t>
  </si>
  <si>
    <t xml:space="preserve">Cyp2c13</t>
  </si>
  <si>
    <t xml:space="preserve">J02861mRNA_s_at</t>
  </si>
  <si>
    <t xml:space="preserve">M82855cds_s_at</t>
  </si>
  <si>
    <t xml:space="preserve">Abcc6</t>
  </si>
  <si>
    <t xml:space="preserve">AB010466_s_at</t>
  </si>
  <si>
    <t xml:space="preserve">RGD1309592</t>
  </si>
  <si>
    <t xml:space="preserve">rc_AA799396_at</t>
  </si>
  <si>
    <t xml:space="preserve">rc_AA799396_g_at</t>
  </si>
  <si>
    <t xml:space="preserve">Tmem53</t>
  </si>
  <si>
    <t xml:space="preserve">rc_AA892353_at</t>
  </si>
  <si>
    <t xml:space="preserve">RGD1311612</t>
  </si>
  <si>
    <t xml:space="preserve">rc_AA891423_at</t>
  </si>
  <si>
    <t xml:space="preserve">AI639457</t>
  </si>
  <si>
    <t xml:space="preserve">rc_AI639457_at</t>
  </si>
  <si>
    <t xml:space="preserve">rc_AI639457_g_at</t>
  </si>
  <si>
    <t xml:space="preserve">RGD1311364</t>
  </si>
  <si>
    <t xml:space="preserve">rc_AA891950_at</t>
  </si>
  <si>
    <t xml:space="preserve">Brp44l</t>
  </si>
  <si>
    <t xml:space="preserve">U47315_s_at</t>
  </si>
  <si>
    <t xml:space="preserve">Mosc2</t>
  </si>
  <si>
    <t xml:space="preserve">AF095741_at</t>
  </si>
  <si>
    <t xml:space="preserve">AF095741_g_at</t>
  </si>
  <si>
    <t xml:space="preserve">Pdk2</t>
  </si>
  <si>
    <t xml:space="preserve">U10357_at</t>
  </si>
  <si>
    <t xml:space="preserve">U10357_g_at</t>
  </si>
  <si>
    <t xml:space="preserve">Ca5a</t>
  </si>
  <si>
    <t xml:space="preserve">U12268_at</t>
  </si>
  <si>
    <t xml:space="preserve">Slc35a1</t>
  </si>
  <si>
    <t xml:space="preserve">rc_AA891822_at</t>
  </si>
  <si>
    <t xml:space="preserve">Abat</t>
  </si>
  <si>
    <t xml:space="preserve">D87839_at</t>
  </si>
  <si>
    <t xml:space="preserve">D87839_g_at</t>
  </si>
  <si>
    <t xml:space="preserve">Cth</t>
  </si>
  <si>
    <t xml:space="preserve">D17370_at</t>
  </si>
  <si>
    <t xml:space="preserve">D17370_g_at</t>
  </si>
  <si>
    <t xml:space="preserve">Galt</t>
  </si>
  <si>
    <t xml:space="preserve">L05541_at</t>
  </si>
  <si>
    <t xml:space="preserve">Ndufa6</t>
  </si>
  <si>
    <t xml:space="preserve">rc_AA819547_at</t>
  </si>
  <si>
    <t xml:space="preserve">Serpind1</t>
  </si>
  <si>
    <t xml:space="preserve">X74549_at</t>
  </si>
  <si>
    <t xml:space="preserve">Slco2a1</t>
  </si>
  <si>
    <t xml:space="preserve">M64862_at</t>
  </si>
  <si>
    <t xml:space="preserve">Jup</t>
  </si>
  <si>
    <t xml:space="preserve">U58858_at</t>
  </si>
  <si>
    <t xml:space="preserve">Cyp4f4</t>
  </si>
  <si>
    <t xml:space="preserve">U39206_at</t>
  </si>
  <si>
    <t xml:space="preserve">Slc27a2</t>
  </si>
  <si>
    <t xml:space="preserve">D85100_at</t>
  </si>
  <si>
    <t xml:space="preserve">Mipep</t>
  </si>
  <si>
    <t xml:space="preserve">M96633_at</t>
  </si>
  <si>
    <t xml:space="preserve">Clcn4-2</t>
  </si>
  <si>
    <t xml:space="preserve">Z36944cds_at</t>
  </si>
  <si>
    <t xml:space="preserve">Hrsp12</t>
  </si>
  <si>
    <t xml:space="preserve">D49363_s_at</t>
  </si>
  <si>
    <t xml:space="preserve">Abhd14b</t>
  </si>
  <si>
    <t xml:space="preserve">rc_AA891774_at</t>
  </si>
  <si>
    <t xml:space="preserve">Otc</t>
  </si>
  <si>
    <t xml:space="preserve">K03041mRNA_s_at</t>
  </si>
  <si>
    <t xml:space="preserve">M11266_at</t>
  </si>
  <si>
    <t xml:space="preserve">Etnk2</t>
  </si>
  <si>
    <t xml:space="preserve">rc_AA875050_at</t>
  </si>
  <si>
    <t xml:space="preserve">Hal</t>
  </si>
  <si>
    <t xml:space="preserve">AB002393_g_at</t>
  </si>
  <si>
    <t xml:space="preserve">M58308_at</t>
  </si>
  <si>
    <t xml:space="preserve">Gchfr</t>
  </si>
  <si>
    <t xml:space="preserve">U85512_s_at</t>
  </si>
  <si>
    <t xml:space="preserve">Maoa</t>
  </si>
  <si>
    <t xml:space="preserve">D00688_s_at</t>
  </si>
  <si>
    <t xml:space="preserve">Hibadh</t>
  </si>
  <si>
    <t xml:space="preserve">rc_AI013861_at</t>
  </si>
  <si>
    <t xml:space="preserve">AI639108</t>
  </si>
  <si>
    <t xml:space="preserve">rc_AI639108_at</t>
  </si>
  <si>
    <t xml:space="preserve">Suox</t>
  </si>
  <si>
    <t xml:space="preserve">rc_AA891738_at</t>
  </si>
  <si>
    <t xml:space="preserve">G6pc</t>
  </si>
  <si>
    <t xml:space="preserve">L37333_s_at</t>
  </si>
  <si>
    <t xml:space="preserve">Fah</t>
  </si>
  <si>
    <t xml:space="preserve">M77694_at</t>
  </si>
  <si>
    <t xml:space="preserve">Hao2</t>
  </si>
  <si>
    <t xml:space="preserve">rc_AI232087_at</t>
  </si>
  <si>
    <t xml:space="preserve">Hsd3b7</t>
  </si>
  <si>
    <t xml:space="preserve">AB000199_at</t>
  </si>
  <si>
    <t xml:space="preserve">Serpina4</t>
  </si>
  <si>
    <t xml:space="preserve">rc_AA893552_at</t>
  </si>
  <si>
    <t xml:space="preserve">Dhfr</t>
  </si>
  <si>
    <t xml:space="preserve">rc_AA900413_at</t>
  </si>
  <si>
    <t xml:space="preserve">MGC95155</t>
  </si>
  <si>
    <t xml:space="preserve">rc_AA891739_at</t>
  </si>
  <si>
    <t xml:space="preserve">Ceacam1</t>
  </si>
  <si>
    <t xml:space="preserve">J04963_at</t>
  </si>
  <si>
    <t xml:space="preserve">Fuca1</t>
  </si>
  <si>
    <t xml:space="preserve">X16145_at</t>
  </si>
  <si>
    <t xml:space="preserve">Slc22a18</t>
  </si>
  <si>
    <t xml:space="preserve">rc_AA892545_at</t>
  </si>
  <si>
    <t xml:space="preserve">Dpp4</t>
  </si>
  <si>
    <t xml:space="preserve">J04591_at</t>
  </si>
  <si>
    <t xml:space="preserve">rc_AA892069_s_at</t>
  </si>
  <si>
    <t xml:space="preserve">Ppa2</t>
  </si>
  <si>
    <t xml:space="preserve">rc_AA891800_at</t>
  </si>
  <si>
    <t xml:space="preserve">rc_AA891800_g_at</t>
  </si>
  <si>
    <t xml:space="preserve">Proc</t>
  </si>
  <si>
    <t xml:space="preserve">X64336_at</t>
  </si>
  <si>
    <t xml:space="preserve">Nr0b2</t>
  </si>
  <si>
    <t xml:space="preserve">D86580_at</t>
  </si>
  <si>
    <t xml:space="preserve">D86745cds_s_at</t>
  </si>
  <si>
    <t xml:space="preserve">D86745exon_s_at</t>
  </si>
  <si>
    <t xml:space="preserve">Plcg1</t>
  </si>
  <si>
    <t xml:space="preserve">J03806_at</t>
  </si>
  <si>
    <t xml:space="preserve">Rnase4</t>
  </si>
  <si>
    <t xml:space="preserve">AF041066_at</t>
  </si>
  <si>
    <t xml:space="preserve">Hbp1</t>
  </si>
  <si>
    <t xml:space="preserve">U09551_at</t>
  </si>
  <si>
    <t xml:space="preserve">Cd1d1</t>
  </si>
  <si>
    <t xml:space="preserve">D26439_at</t>
  </si>
  <si>
    <t xml:space="preserve">Agxt2</t>
  </si>
  <si>
    <t xml:space="preserve">AB002584_at</t>
  </si>
  <si>
    <t xml:space="preserve">Urod</t>
  </si>
  <si>
    <t xml:space="preserve">Y00350_at</t>
  </si>
  <si>
    <t xml:space="preserve">Pxmp2</t>
  </si>
  <si>
    <t xml:space="preserve">X70223_at</t>
  </si>
  <si>
    <t xml:space="preserve">Sdha</t>
  </si>
  <si>
    <t xml:space="preserve">rc_AA800250_at</t>
  </si>
  <si>
    <t xml:space="preserve">Hadhb</t>
  </si>
  <si>
    <t xml:space="preserve">D16479_at</t>
  </si>
  <si>
    <t xml:space="preserve">Fxyd1</t>
  </si>
  <si>
    <t xml:space="preserve">rc_AA799645_at</t>
  </si>
  <si>
    <t xml:space="preserve">rc_AA799645_g_at</t>
  </si>
  <si>
    <t xml:space="preserve">Chronic data for transcriptional module 1:</t>
  </si>
  <si>
    <t xml:space="preserve">1370808_at</t>
  </si>
  <si>
    <t xml:space="preserve">1373371_a_at</t>
  </si>
  <si>
    <t xml:space="preserve">1387958_at</t>
  </si>
  <si>
    <t xml:space="preserve">1367994_at</t>
  </si>
  <si>
    <t xml:space="preserve">1376919_at</t>
  </si>
  <si>
    <t xml:space="preserve">1367793_at</t>
  </si>
  <si>
    <t xml:space="preserve">1374254_a_at</t>
  </si>
  <si>
    <t xml:space="preserve">1387121_a_at</t>
  </si>
  <si>
    <t xml:space="preserve">1388104_at</t>
  </si>
  <si>
    <t xml:space="preserve">1367929_at</t>
  </si>
  <si>
    <t xml:space="preserve">1368446_at</t>
  </si>
  <si>
    <t xml:space="preserve">1371747_at</t>
  </si>
  <si>
    <t xml:space="preserve">1387284_at</t>
  </si>
  <si>
    <t xml:space="preserve">1367763_at</t>
  </si>
  <si>
    <t xml:space="preserve">1368609_at</t>
  </si>
  <si>
    <t xml:space="preserve">1387145_at</t>
  </si>
  <si>
    <t xml:space="preserve">1368514_at</t>
  </si>
  <si>
    <t xml:space="preserve">1398267_at</t>
  </si>
  <si>
    <t xml:space="preserve">1367783_at</t>
  </si>
  <si>
    <t xml:space="preserve">1387234_at</t>
  </si>
  <si>
    <t xml:space="preserve">1370296_at</t>
  </si>
  <si>
    <t xml:space="preserve">1387896_at</t>
  </si>
  <si>
    <t xml:space="preserve">1380905_at</t>
  </si>
  <si>
    <t xml:space="preserve">1370496_at</t>
  </si>
  <si>
    <t xml:space="preserve">1371050_at</t>
  </si>
  <si>
    <t xml:space="preserve">1387508_at</t>
  </si>
  <si>
    <t xml:space="preserve">1368335_at</t>
  </si>
  <si>
    <t xml:space="preserve">1373036_at</t>
  </si>
  <si>
    <t xml:space="preserve">1398612_at</t>
  </si>
  <si>
    <t xml:space="preserve">1387375_at</t>
  </si>
  <si>
    <t xml:space="preserve">1388731_at</t>
  </si>
  <si>
    <t xml:space="preserve">1388827_at</t>
  </si>
  <si>
    <t xml:space="preserve">1370375_at</t>
  </si>
  <si>
    <t xml:space="preserve">1369171_at</t>
  </si>
  <si>
    <t xml:space="preserve">1370939_at</t>
  </si>
  <si>
    <t xml:space="preserve">1388153_at</t>
  </si>
  <si>
    <t xml:space="preserve">1388692_at</t>
  </si>
  <si>
    <t xml:space="preserve">1368467_at</t>
  </si>
  <si>
    <t xml:space="preserve">1398282_at</t>
  </si>
  <si>
    <t xml:space="preserve">1368064_a_at</t>
  </si>
  <si>
    <t xml:space="preserve">1387916_at</t>
  </si>
  <si>
    <t xml:space="preserve">1388240_a_at</t>
  </si>
  <si>
    <t xml:space="preserve">1370495_s_at</t>
  </si>
  <si>
    <t xml:space="preserve">1368452_at</t>
  </si>
  <si>
    <t xml:space="preserve">1374767_at</t>
  </si>
  <si>
    <t xml:space="preserve">1372780_at</t>
  </si>
  <si>
    <t xml:space="preserve">1383134_at</t>
  </si>
  <si>
    <t xml:space="preserve">1380230_at</t>
  </si>
  <si>
    <t xml:space="preserve">1389561_at</t>
  </si>
  <si>
    <t xml:space="preserve">1386867_at</t>
  </si>
  <si>
    <t xml:space="preserve">1368071_at</t>
  </si>
  <si>
    <t xml:space="preserve">1367892_at</t>
  </si>
  <si>
    <t xml:space="preserve">1387609_at</t>
  </si>
  <si>
    <t xml:space="preserve">1386077_at</t>
  </si>
  <si>
    <t xml:space="preserve">1369799_at</t>
  </si>
  <si>
    <t xml:space="preserve">1367838_at</t>
  </si>
  <si>
    <t xml:space="preserve">1371251_at</t>
  </si>
  <si>
    <t xml:space="preserve">1379243_at</t>
  </si>
  <si>
    <t xml:space="preserve">1398260_a_at</t>
  </si>
  <si>
    <t xml:space="preserve">1387492_at</t>
  </si>
  <si>
    <t xml:space="preserve">1387061_at</t>
  </si>
  <si>
    <t xml:space="preserve">1387973_at</t>
  </si>
  <si>
    <t xml:space="preserve">1368150_at</t>
  </si>
  <si>
    <t xml:space="preserve">1369023_at</t>
  </si>
  <si>
    <t xml:space="preserve">1369791_at</t>
  </si>
  <si>
    <t xml:space="preserve">1368060_at</t>
  </si>
  <si>
    <t xml:space="preserve">1388988_at</t>
  </si>
  <si>
    <t xml:space="preserve">1369671_at</t>
  </si>
  <si>
    <t xml:space="preserve">1377921_at</t>
  </si>
  <si>
    <t xml:space="preserve">1387307_at</t>
  </si>
  <si>
    <t xml:space="preserve">1368085_at</t>
  </si>
  <si>
    <t xml:space="preserve">1370678_s_at</t>
  </si>
  <si>
    <t xml:space="preserve">1388118_at</t>
  </si>
  <si>
    <t xml:space="preserve">1377013_at</t>
  </si>
  <si>
    <t xml:space="preserve">1370036_at</t>
  </si>
  <si>
    <t xml:space="preserve">1370725_a_at</t>
  </si>
  <si>
    <t xml:space="preserve">1386944_a_at</t>
  </si>
  <si>
    <t xml:space="preserve">1368092_at</t>
  </si>
  <si>
    <t xml:space="preserve">1387139_at</t>
  </si>
  <si>
    <t xml:space="preserve">1370433_at</t>
  </si>
  <si>
    <t xml:space="preserve">1370836_at</t>
  </si>
  <si>
    <t xml:space="preserve">1370075_at</t>
  </si>
  <si>
    <t xml:space="preserve">1393061_at</t>
  </si>
  <si>
    <t xml:space="preserve">1369854_a_at</t>
  </si>
  <si>
    <t xml:space="preserve">1374620_at</t>
  </si>
  <si>
    <t xml:space="preserve">1367737_at</t>
  </si>
  <si>
    <t xml:space="preserve">1374222_at</t>
  </si>
  <si>
    <t xml:space="preserve">1368163_at</t>
  </si>
  <si>
    <t xml:space="preserve">1387084_at</t>
  </si>
  <si>
    <t xml:space="preserve">1377576_at</t>
  </si>
  <si>
    <t xml:space="preserve">1369286_at</t>
  </si>
  <si>
    <t xml:space="preserve">1368376_at</t>
  </si>
  <si>
    <t xml:space="preserve">1368183_at</t>
  </si>
  <si>
    <t xml:space="preserve">1368943_at</t>
  </si>
  <si>
    <t xml:space="preserve">1371475_at</t>
  </si>
  <si>
    <t xml:space="preserve">1368549_at</t>
  </si>
  <si>
    <t xml:space="preserve">1368593_at</t>
  </si>
  <si>
    <t xml:space="preserve">1368659_at</t>
  </si>
  <si>
    <t xml:space="preserve">1370878_at</t>
  </si>
  <si>
    <t xml:space="preserve">1367885_at</t>
  </si>
  <si>
    <t xml:space="preserve">1367678_at</t>
  </si>
  <si>
    <t xml:space="preserve">1367694_at</t>
  </si>
  <si>
    <t xml:space="preserve">1369960_at</t>
  </si>
  <si>
    <t xml:space="preserve">Acute data for transcriptional module 2:</t>
  </si>
  <si>
    <t xml:space="preserve">RGD1562416</t>
  </si>
  <si>
    <t xml:space="preserve">rc_AA866482_at</t>
  </si>
  <si>
    <t xml:space="preserve">Apex1</t>
  </si>
  <si>
    <t xml:space="preserve">D44495_s_at</t>
  </si>
  <si>
    <t xml:space="preserve">Got1</t>
  </si>
  <si>
    <t xml:space="preserve">J04171_at</t>
  </si>
  <si>
    <t xml:space="preserve">Imp3</t>
  </si>
  <si>
    <t xml:space="preserve">rc_AA799369_at</t>
  </si>
  <si>
    <t xml:space="preserve">Mybbp1a</t>
  </si>
  <si>
    <t xml:space="preserve">rc_AI229637_at</t>
  </si>
  <si>
    <t xml:space="preserve">rc_AI237258_at</t>
  </si>
  <si>
    <t xml:space="preserve">Eif2b3</t>
  </si>
  <si>
    <t xml:space="preserve">rc_AI639441_at</t>
  </si>
  <si>
    <t xml:space="preserve">U38253_at</t>
  </si>
  <si>
    <t xml:space="preserve">U38253_g_at</t>
  </si>
  <si>
    <t xml:space="preserve">Rraga</t>
  </si>
  <si>
    <t xml:space="preserve">X85183_at</t>
  </si>
  <si>
    <t xml:space="preserve">Nxt1</t>
  </si>
  <si>
    <t xml:space="preserve">rc_AA891920_at</t>
  </si>
  <si>
    <t xml:space="preserve">Eif4e</t>
  </si>
  <si>
    <t xml:space="preserve">X83399_at</t>
  </si>
  <si>
    <t xml:space="preserve">Strap</t>
  </si>
  <si>
    <t xml:space="preserve">rc_AA891681_at</t>
  </si>
  <si>
    <t xml:space="preserve">Prmt1</t>
  </si>
  <si>
    <t xml:space="preserve">U60882_at</t>
  </si>
  <si>
    <t xml:space="preserve">Dkc1</t>
  </si>
  <si>
    <t xml:space="preserve">rc_AA892562_at</t>
  </si>
  <si>
    <t xml:space="preserve">rc_AA892562_g_at</t>
  </si>
  <si>
    <t xml:space="preserve">Gtf2f2</t>
  </si>
  <si>
    <t xml:space="preserve">L01267_at</t>
  </si>
  <si>
    <t xml:space="preserve">Snrpb</t>
  </si>
  <si>
    <t xml:space="preserve">M29295_at</t>
  </si>
  <si>
    <t xml:space="preserve">Mapk6</t>
  </si>
  <si>
    <t xml:space="preserve">M64301_at</t>
  </si>
  <si>
    <t xml:space="preserve">M64301_g_at</t>
  </si>
  <si>
    <t xml:space="preserve">Ivns1abp</t>
  </si>
  <si>
    <t xml:space="preserve">rc_AA799539_at</t>
  </si>
  <si>
    <t xml:space="preserve">Ube2g2</t>
  </si>
  <si>
    <t xml:space="preserve">rc_AA859722_at</t>
  </si>
  <si>
    <t xml:space="preserve">Ptp4a1</t>
  </si>
  <si>
    <t xml:space="preserve">L27843_s_at</t>
  </si>
  <si>
    <t xml:space="preserve">Nudt4</t>
  </si>
  <si>
    <t xml:space="preserve">rc_AA891107_at</t>
  </si>
  <si>
    <t xml:space="preserve">AI639387</t>
  </si>
  <si>
    <t xml:space="preserve">rc_AI639387_at</t>
  </si>
  <si>
    <t xml:space="preserve">Ruvbl1</t>
  </si>
  <si>
    <t xml:space="preserve">AB002406_at</t>
  </si>
  <si>
    <t xml:space="preserve">Eif3d</t>
  </si>
  <si>
    <t xml:space="preserve">rc_AA891553_at</t>
  </si>
  <si>
    <t xml:space="preserve">Asl</t>
  </si>
  <si>
    <t xml:space="preserve">D13978_s_at</t>
  </si>
  <si>
    <t xml:space="preserve">Smn1</t>
  </si>
  <si>
    <t xml:space="preserve">AF044910_at</t>
  </si>
  <si>
    <t xml:space="preserve">AF044910_g_at</t>
  </si>
  <si>
    <t xml:space="preserve">Slc3a2</t>
  </si>
  <si>
    <t xml:space="preserve">AB015433_s_at</t>
  </si>
  <si>
    <t xml:space="preserve">Hnrpf</t>
  </si>
  <si>
    <t xml:space="preserve">AB022209_s_at</t>
  </si>
  <si>
    <t xml:space="preserve">Ncl</t>
  </si>
  <si>
    <t xml:space="preserve">M55015cds_s_at</t>
  </si>
  <si>
    <t xml:space="preserve">M55017exon_s_at</t>
  </si>
  <si>
    <t xml:space="preserve">Alpl</t>
  </si>
  <si>
    <t xml:space="preserve">J03572_i_at</t>
  </si>
  <si>
    <t xml:space="preserve">Fabp5</t>
  </si>
  <si>
    <t xml:space="preserve">S69874_s_at</t>
  </si>
  <si>
    <t xml:space="preserve">Prmt3</t>
  </si>
  <si>
    <t xml:space="preserve">AF059530_at</t>
  </si>
  <si>
    <t xml:space="preserve">Asnsd1</t>
  </si>
  <si>
    <t xml:space="preserve">rc_AA799531_at</t>
  </si>
  <si>
    <t xml:space="preserve">rc_AA799531_g_at</t>
  </si>
  <si>
    <t xml:space="preserve">LOC691149</t>
  </si>
  <si>
    <t xml:space="preserve">rc_AA891917_at</t>
  </si>
  <si>
    <t xml:space="preserve">Sfpq</t>
  </si>
  <si>
    <t xml:space="preserve">AF036335_at</t>
  </si>
  <si>
    <t xml:space="preserve">AF036335_g_at</t>
  </si>
  <si>
    <t xml:space="preserve">Nolc1</t>
  </si>
  <si>
    <t xml:space="preserve">M94287_at</t>
  </si>
  <si>
    <t xml:space="preserve">rc_AA998882_s_at</t>
  </si>
  <si>
    <t xml:space="preserve">Kti12</t>
  </si>
  <si>
    <t xml:space="preserve">rc_AA800739_at</t>
  </si>
  <si>
    <t xml:space="preserve">Wdr74</t>
  </si>
  <si>
    <t xml:space="preserve">rc_H31976_at</t>
  </si>
  <si>
    <t xml:space="preserve">Eif5b</t>
  </si>
  <si>
    <t xml:space="preserve">D64061_at</t>
  </si>
  <si>
    <t xml:space="preserve">Stch</t>
  </si>
  <si>
    <t xml:space="preserve">AF006617_at</t>
  </si>
  <si>
    <t xml:space="preserve">Dync1i2</t>
  </si>
  <si>
    <t xml:space="preserve">U39044_at</t>
  </si>
  <si>
    <t xml:space="preserve">Jtv1</t>
  </si>
  <si>
    <t xml:space="preserve">rc_AA799766_at</t>
  </si>
  <si>
    <t xml:space="preserve">Eif2b1</t>
  </si>
  <si>
    <t xml:space="preserve">rc_AI031019_at</t>
  </si>
  <si>
    <t xml:space="preserve">rc_AI031019_g_at</t>
  </si>
  <si>
    <t xml:space="preserve">Higd1a</t>
  </si>
  <si>
    <t xml:space="preserve">rc_AA891422_at</t>
  </si>
  <si>
    <t xml:space="preserve">rc_H31665_at</t>
  </si>
  <si>
    <t xml:space="preserve">RGD1309492</t>
  </si>
  <si>
    <t xml:space="preserve">rc_AA799726_at</t>
  </si>
  <si>
    <t xml:space="preserve">Plrg1</t>
  </si>
  <si>
    <t xml:space="preserve">rc_AI639353_at</t>
  </si>
  <si>
    <t xml:space="preserve">Gnl3</t>
  </si>
  <si>
    <t xml:space="preserve">rc_AA892598_at</t>
  </si>
  <si>
    <t xml:space="preserve">rc_AA892598_g_at</t>
  </si>
  <si>
    <t xml:space="preserve">Chronic data for transcriptional module 2:</t>
  </si>
  <si>
    <t xml:space="preserve">1376985_at</t>
  </si>
  <si>
    <t xml:space="preserve">1386910_a_at</t>
  </si>
  <si>
    <t xml:space="preserve">1368272_at</t>
  </si>
  <si>
    <t xml:space="preserve">1388321_at</t>
  </si>
  <si>
    <t xml:space="preserve">1387779_at</t>
  </si>
  <si>
    <t xml:space="preserve">1368967_at</t>
  </si>
  <si>
    <t xml:space="preserve">1367736_at</t>
  </si>
  <si>
    <t xml:space="preserve">1371908_at</t>
  </si>
  <si>
    <t xml:space="preserve">1398799_at</t>
  </si>
  <si>
    <t xml:space="preserve">1372077_at</t>
  </si>
  <si>
    <t xml:space="preserve">1372078_at</t>
  </si>
  <si>
    <t xml:space="preserve">1386897_at</t>
  </si>
  <si>
    <t xml:space="preserve">1368649_at</t>
  </si>
  <si>
    <t xml:space="preserve">1368233_at</t>
  </si>
  <si>
    <t xml:space="preserve">1388117_at</t>
  </si>
  <si>
    <t xml:space="preserve">1368273_at</t>
  </si>
  <si>
    <t xml:space="preserve">1389521_at</t>
  </si>
  <si>
    <t xml:space="preserve">1371814_at</t>
  </si>
  <si>
    <t xml:space="preserve">1370193_at</t>
  </si>
  <si>
    <t xml:space="preserve">1370180_at</t>
  </si>
  <si>
    <t xml:space="preserve">1398847_at</t>
  </si>
  <si>
    <t xml:space="preserve">1389110_at</t>
  </si>
  <si>
    <t xml:space="preserve">1370386_at</t>
  </si>
  <si>
    <t xml:space="preserve">1388568_at</t>
  </si>
  <si>
    <t xml:space="preserve">1368916_at</t>
  </si>
  <si>
    <t xml:space="preserve">1367883_at</t>
  </si>
  <si>
    <t xml:space="preserve">1398771_at</t>
  </si>
  <si>
    <t xml:space="preserve">1370844_at</t>
  </si>
  <si>
    <t xml:space="preserve">1398832_at</t>
  </si>
  <si>
    <t xml:space="preserve">1368139_s_at</t>
  </si>
  <si>
    <t xml:space="preserve">1370281_at</t>
  </si>
  <si>
    <t xml:space="preserve">1370536_at</t>
  </si>
  <si>
    <t xml:space="preserve">1389021_at</t>
  </si>
  <si>
    <t xml:space="preserve">1392900_at</t>
  </si>
  <si>
    <t xml:space="preserve">1370899_at</t>
  </si>
  <si>
    <t xml:space="preserve">1388132_at</t>
  </si>
  <si>
    <t xml:space="preserve">1368032_at</t>
  </si>
  <si>
    <t xml:space="preserve">1371565_at</t>
  </si>
  <si>
    <t xml:space="preserve">1373263_at</t>
  </si>
  <si>
    <t xml:space="preserve">1388947_at</t>
  </si>
  <si>
    <t xml:space="preserve">1368844_at</t>
  </si>
  <si>
    <t xml:space="preserve">1386952_a_at</t>
  </si>
  <si>
    <t xml:space="preserve">1371498_at</t>
  </si>
  <si>
    <t xml:space="preserve">1370311_at</t>
  </si>
  <si>
    <t xml:space="preserve">1370062_at</t>
  </si>
  <si>
    <t xml:space="preserve">1374105_at</t>
  </si>
  <si>
    <t xml:space="preserve">1374568_at</t>
  </si>
  <si>
    <t xml:space="preserve">1387823_at</t>
  </si>
  <si>
    <t xml:space="preserve">1388953_at</t>
  </si>
  <si>
    <t xml:space="preserve">Acute data for transcriptional module 3:</t>
  </si>
  <si>
    <t xml:space="preserve">Hsd17b4</t>
  </si>
  <si>
    <t xml:space="preserve">rc_AI101743_s_at</t>
  </si>
  <si>
    <t xml:space="preserve">Gck</t>
  </si>
  <si>
    <t xml:space="preserve">X53588_at</t>
  </si>
  <si>
    <t xml:space="preserve">Ugt2b1</t>
  </si>
  <si>
    <t xml:space="preserve">M13506_at</t>
  </si>
  <si>
    <t xml:space="preserve">Ndufb4</t>
  </si>
  <si>
    <t xml:space="preserve">rc_AA859957_at</t>
  </si>
  <si>
    <t xml:space="preserve">Atp5c1</t>
  </si>
  <si>
    <t xml:space="preserve">L19927_at</t>
  </si>
  <si>
    <t xml:space="preserve">Gsto1</t>
  </si>
  <si>
    <t xml:space="preserve">AB008807_at</t>
  </si>
  <si>
    <t xml:space="preserve">Ctsh</t>
  </si>
  <si>
    <t xml:space="preserve">M38135_at</t>
  </si>
  <si>
    <t xml:space="preserve">Atp5o</t>
  </si>
  <si>
    <t xml:space="preserve">D13127_at</t>
  </si>
  <si>
    <t xml:space="preserve">D13127_g_at</t>
  </si>
  <si>
    <t xml:space="preserve">Atp5a1</t>
  </si>
  <si>
    <t xml:space="preserve">X56133_at</t>
  </si>
  <si>
    <t xml:space="preserve">Ugt2b</t>
  </si>
  <si>
    <t xml:space="preserve">X03478cds_f_at</t>
  </si>
  <si>
    <t xml:space="preserve">Idh2</t>
  </si>
  <si>
    <t xml:space="preserve">rc_AA891785_at</t>
  </si>
  <si>
    <t xml:space="preserve">rc_AA891785_g_at</t>
  </si>
  <si>
    <t xml:space="preserve">Acy1</t>
  </si>
  <si>
    <t xml:space="preserve">rc_AA891914_at</t>
  </si>
  <si>
    <t xml:space="preserve">Hsd17b13</t>
  </si>
  <si>
    <t xml:space="preserve">rc_AA893658_at</t>
  </si>
  <si>
    <t xml:space="preserve">Acp2</t>
  </si>
  <si>
    <t xml:space="preserve">rc_AI234950_at</t>
  </si>
  <si>
    <t xml:space="preserve">Hsd3b</t>
  </si>
  <si>
    <t xml:space="preserve">M67465_at</t>
  </si>
  <si>
    <t xml:space="preserve">Oplah</t>
  </si>
  <si>
    <t xml:space="preserve">U70825_at</t>
  </si>
  <si>
    <t xml:space="preserve">Slc6a13</t>
  </si>
  <si>
    <t xml:space="preserve">M95762_at</t>
  </si>
  <si>
    <t xml:space="preserve">Ndufb6</t>
  </si>
  <si>
    <t xml:space="preserve">rc_AI104528_at</t>
  </si>
  <si>
    <t xml:space="preserve">Ndufa3</t>
  </si>
  <si>
    <t xml:space="preserve">rc_AA875107_at</t>
  </si>
  <si>
    <t xml:space="preserve">Atp5h</t>
  </si>
  <si>
    <t xml:space="preserve">D13120_s_at</t>
  </si>
  <si>
    <t xml:space="preserve">Cox7a2</t>
  </si>
  <si>
    <t xml:space="preserve">rc_AA819708_s_at</t>
  </si>
  <si>
    <t xml:space="preserve">Uqcr</t>
  </si>
  <si>
    <t xml:space="preserve">rc_AA892462_at</t>
  </si>
  <si>
    <t xml:space="preserve">rc_AA926137_s_at</t>
  </si>
  <si>
    <t xml:space="preserve">Ndufs5</t>
  </si>
  <si>
    <t xml:space="preserve">rc_AI009390_at</t>
  </si>
  <si>
    <t xml:space="preserve">Mtch2</t>
  </si>
  <si>
    <t xml:space="preserve">rc_AA799279_at</t>
  </si>
  <si>
    <t xml:space="preserve">rc_AA799279_g_at</t>
  </si>
  <si>
    <t xml:space="preserve">rc_AA892863_at</t>
  </si>
  <si>
    <t xml:space="preserve">Ndufb9</t>
  </si>
  <si>
    <t xml:space="preserve">rc_AI171542_at</t>
  </si>
  <si>
    <t xml:space="preserve">Slc2a5</t>
  </si>
  <si>
    <t xml:space="preserve">D13871_s_at</t>
  </si>
  <si>
    <t xml:space="preserve">D28562_s_at</t>
  </si>
  <si>
    <t xml:space="preserve">Park7</t>
  </si>
  <si>
    <t xml:space="preserve">AJ007291_g_at</t>
  </si>
  <si>
    <t xml:space="preserve">Ndufv2</t>
  </si>
  <si>
    <t xml:space="preserve">M22756_at</t>
  </si>
  <si>
    <t xml:space="preserve">Cox6a1</t>
  </si>
  <si>
    <t xml:space="preserve">X72757_at</t>
  </si>
  <si>
    <t xml:space="preserve">X72757_g_at</t>
  </si>
  <si>
    <t xml:space="preserve">Arg1</t>
  </si>
  <si>
    <t xml:space="preserve">J02720_at</t>
  </si>
  <si>
    <t xml:space="preserve">Uox</t>
  </si>
  <si>
    <t xml:space="preserve">J03959_at</t>
  </si>
  <si>
    <t xml:space="preserve">J03959_g_at</t>
  </si>
  <si>
    <t xml:space="preserve">X13098cds_s_at</t>
  </si>
  <si>
    <t xml:space="preserve">Gpt1</t>
  </si>
  <si>
    <t xml:space="preserve">D10354_s_at</t>
  </si>
  <si>
    <t xml:space="preserve">Smp2a</t>
  </si>
  <si>
    <t xml:space="preserve">M33329_f_at</t>
  </si>
  <si>
    <t xml:space="preserve">X63410cds_f_at</t>
  </si>
  <si>
    <t xml:space="preserve">Gnmt</t>
  </si>
  <si>
    <t xml:space="preserve">X06150cds_g_at</t>
  </si>
  <si>
    <t xml:space="preserve">Chronic data for transcriptional module 3:</t>
  </si>
  <si>
    <t xml:space="preserve">1367672_at</t>
  </si>
  <si>
    <t xml:space="preserve">1387312_a_at</t>
  </si>
  <si>
    <t xml:space="preserve">1370698_at</t>
  </si>
  <si>
    <t xml:space="preserve">1371371_at</t>
  </si>
  <si>
    <t xml:space="preserve">1370918_a_at</t>
  </si>
  <si>
    <t xml:space="preserve">1389832_at</t>
  </si>
  <si>
    <t xml:space="preserve">1386899_at</t>
  </si>
  <si>
    <t xml:space="preserve">1370276_at</t>
  </si>
  <si>
    <t xml:space="preserve">1370378_at</t>
  </si>
  <si>
    <t xml:space="preserve">1385247_at</t>
  </si>
  <si>
    <t xml:space="preserve">1388403_at</t>
  </si>
  <si>
    <t xml:space="preserve">1372170_at</t>
  </si>
  <si>
    <t xml:space="preserve">1377758_at</t>
  </si>
  <si>
    <t xml:space="preserve">1367906_at</t>
  </si>
  <si>
    <t xml:space="preserve">1369465_at</t>
  </si>
  <si>
    <t xml:space="preserve">1368091_at</t>
  </si>
  <si>
    <t xml:space="preserve">1387372_at</t>
  </si>
  <si>
    <t xml:space="preserve">1371346_at</t>
  </si>
  <si>
    <t xml:space="preserve">1388489_at</t>
  </si>
  <si>
    <t xml:space="preserve">1367622_at</t>
  </si>
  <si>
    <t xml:space="preserve">1367629_at</t>
  </si>
  <si>
    <t xml:space="preserve">1375197_at</t>
  </si>
  <si>
    <t xml:space="preserve">1388414_at</t>
  </si>
  <si>
    <t xml:space="preserve">1375131_at</t>
  </si>
  <si>
    <t xml:space="preserve">1371701_at</t>
  </si>
  <si>
    <t xml:space="preserve">1368460_at</t>
  </si>
  <si>
    <t xml:space="preserve">1368653_a_at</t>
  </si>
  <si>
    <t xml:space="preserve">1371041_at</t>
  </si>
  <si>
    <t xml:space="preserve">1370861_at</t>
  </si>
  <si>
    <t xml:space="preserve">1368266_at</t>
  </si>
  <si>
    <t xml:space="preserve">1387963_a_at</t>
  </si>
  <si>
    <t xml:space="preserve">1387052_at</t>
  </si>
  <si>
    <t xml:space="preserve">1387006_at</t>
  </si>
  <si>
    <t xml:space="preserve">1387672_at</t>
  </si>
  <si>
    <t xml:space="preserve">Acute data for transcriptional module 4:</t>
  </si>
  <si>
    <t xml:space="preserve">Mrpl38</t>
  </si>
  <si>
    <t xml:space="preserve">rc_AA891689_at</t>
  </si>
  <si>
    <t xml:space="preserve">rc_AA891689_g_at</t>
  </si>
  <si>
    <t xml:space="preserve">Nedd8</t>
  </si>
  <si>
    <t xml:space="preserve">rc_AA892544_s_at</t>
  </si>
  <si>
    <t xml:space="preserve">A2m</t>
  </si>
  <si>
    <t xml:space="preserve">M22670cds_at</t>
  </si>
  <si>
    <t xml:space="preserve">M22670cds_g_at</t>
  </si>
  <si>
    <t xml:space="preserve">rc_AA900582_at</t>
  </si>
  <si>
    <t xml:space="preserve">rc_AI113046_at</t>
  </si>
  <si>
    <t xml:space="preserve">Snd1</t>
  </si>
  <si>
    <t xml:space="preserve">U83883_at</t>
  </si>
  <si>
    <t xml:space="preserve">U83883_g_at</t>
  </si>
  <si>
    <t xml:space="preserve">Serp1</t>
  </si>
  <si>
    <t xml:space="preserve">AF100470_g_at</t>
  </si>
  <si>
    <t xml:space="preserve">Psmb6</t>
  </si>
  <si>
    <t xml:space="preserve">D10754_g_at</t>
  </si>
  <si>
    <t xml:space="preserve">Rps7</t>
  </si>
  <si>
    <t xml:space="preserve">X53377cds_s_at</t>
  </si>
  <si>
    <t xml:space="preserve">Hspd1</t>
  </si>
  <si>
    <t xml:space="preserve">X54793_at</t>
  </si>
  <si>
    <t xml:space="preserve">Rpl17</t>
  </si>
  <si>
    <t xml:space="preserve">X58389cds_s_at</t>
  </si>
  <si>
    <t xml:space="preserve">Slc25a3</t>
  </si>
  <si>
    <t xml:space="preserve">rc_AA892776_at</t>
  </si>
  <si>
    <t xml:space="preserve">Clcn3</t>
  </si>
  <si>
    <t xml:space="preserve">D17521_at</t>
  </si>
  <si>
    <t xml:space="preserve">Cops7a</t>
  </si>
  <si>
    <t xml:space="preserve">rc_AA875470_at</t>
  </si>
  <si>
    <t xml:space="preserve">Ppil3</t>
  </si>
  <si>
    <t xml:space="preserve">rc_AA892298_at</t>
  </si>
  <si>
    <t xml:space="preserve">rc_AA892680_at</t>
  </si>
  <si>
    <t xml:space="preserve">Rpsa</t>
  </si>
  <si>
    <t xml:space="preserve">D25224_at</t>
  </si>
  <si>
    <t xml:space="preserve">D25224_g_at</t>
  </si>
  <si>
    <t xml:space="preserve">Gnb2l1</t>
  </si>
  <si>
    <t xml:space="preserve">U03390_at</t>
  </si>
  <si>
    <t xml:space="preserve">Stip1</t>
  </si>
  <si>
    <t xml:space="preserve">Y15068_at</t>
  </si>
  <si>
    <t xml:space="preserve">Rps10</t>
  </si>
  <si>
    <t xml:space="preserve">X13549_s_at</t>
  </si>
  <si>
    <t xml:space="preserve">Rpl18</t>
  </si>
  <si>
    <t xml:space="preserve">M20156_at</t>
  </si>
  <si>
    <t xml:space="preserve">Rps3</t>
  </si>
  <si>
    <t xml:space="preserve">X51536cds_at</t>
  </si>
  <si>
    <t xml:space="preserve">Csda</t>
  </si>
  <si>
    <t xml:space="preserve">D28557_s_at</t>
  </si>
  <si>
    <t xml:space="preserve">LOC688786</t>
  </si>
  <si>
    <t xml:space="preserve">rc_AA858572_at</t>
  </si>
  <si>
    <t xml:space="preserve">Rpl11</t>
  </si>
  <si>
    <t xml:space="preserve">X62146cds_at</t>
  </si>
  <si>
    <t xml:space="preserve">Ndufa5</t>
  </si>
  <si>
    <t xml:space="preserve">D86215_at</t>
  </si>
  <si>
    <t xml:space="preserve">Chchd6</t>
  </si>
  <si>
    <t xml:space="preserve">rc_AA799633_at</t>
  </si>
  <si>
    <t xml:space="preserve">Slc35b1</t>
  </si>
  <si>
    <t xml:space="preserve">D87991_at</t>
  </si>
  <si>
    <t xml:space="preserve">D87991_g_at</t>
  </si>
  <si>
    <t xml:space="preserve">Ywhae</t>
  </si>
  <si>
    <t xml:space="preserve">D30739_s_at</t>
  </si>
  <si>
    <t xml:space="preserve">rc_AA965154_at</t>
  </si>
  <si>
    <t xml:space="preserve">Psmc4</t>
  </si>
  <si>
    <t xml:space="preserve">D50695_at</t>
  </si>
  <si>
    <t xml:space="preserve">Ybx1</t>
  </si>
  <si>
    <t xml:space="preserve">D13309_s_at</t>
  </si>
  <si>
    <t xml:space="preserve">Actg1</t>
  </si>
  <si>
    <t xml:space="preserve">X52815cds_f_at</t>
  </si>
  <si>
    <t xml:space="preserve">Gfer</t>
  </si>
  <si>
    <t xml:space="preserve">D30735_at</t>
  </si>
  <si>
    <t xml:space="preserve">Atp6v0c</t>
  </si>
  <si>
    <t xml:space="preserve">D10874_at</t>
  </si>
  <si>
    <t xml:space="preserve">D10874_g_at</t>
  </si>
  <si>
    <t xml:space="preserve">Rpl13</t>
  </si>
  <si>
    <t xml:space="preserve">X78327_at</t>
  </si>
  <si>
    <t xml:space="preserve">Pdap1</t>
  </si>
  <si>
    <t xml:space="preserve">U26541_at</t>
  </si>
  <si>
    <t xml:space="preserve">Rpl7a</t>
  </si>
  <si>
    <t xml:space="preserve">X15013cds_g_at</t>
  </si>
  <si>
    <t xml:space="preserve">Chordc1</t>
  </si>
  <si>
    <t xml:space="preserve">rc_AA892238_at</t>
  </si>
  <si>
    <t xml:space="preserve">Kpnb1</t>
  </si>
  <si>
    <t xml:space="preserve">L38644_at</t>
  </si>
  <si>
    <t xml:space="preserve">Psma7</t>
  </si>
  <si>
    <t xml:space="preserve">D30804_at</t>
  </si>
  <si>
    <t xml:space="preserve">D30804_g_at</t>
  </si>
  <si>
    <t xml:space="preserve">Rpl23a</t>
  </si>
  <si>
    <t xml:space="preserve">X65228cds_s_at</t>
  </si>
  <si>
    <t xml:space="preserve">Arf1</t>
  </si>
  <si>
    <t xml:space="preserve">L12380_at</t>
  </si>
  <si>
    <t xml:space="preserve">Atp6v1d</t>
  </si>
  <si>
    <t xml:space="preserve">rc_AA893246_at</t>
  </si>
  <si>
    <t xml:space="preserve">Psmb1</t>
  </si>
  <si>
    <t xml:space="preserve">rc_AA849722_at</t>
  </si>
  <si>
    <t xml:space="preserve">Rps15a</t>
  </si>
  <si>
    <t xml:space="preserve">rc_AI235364_at</t>
  </si>
  <si>
    <t xml:space="preserve">Rpl35a</t>
  </si>
  <si>
    <t xml:space="preserve">rc_AI103236_at</t>
  </si>
  <si>
    <t xml:space="preserve">Hspe1</t>
  </si>
  <si>
    <t xml:space="preserve">rc_AI170613_at</t>
  </si>
  <si>
    <t xml:space="preserve">rc_AI170613_g_at</t>
  </si>
  <si>
    <t xml:space="preserve">Rps15</t>
  </si>
  <si>
    <t xml:space="preserve">rc_AA892895_i_at</t>
  </si>
  <si>
    <t xml:space="preserve">Tubb5</t>
  </si>
  <si>
    <t xml:space="preserve">AB011679_at</t>
  </si>
  <si>
    <t xml:space="preserve">rc_AA860030_s_at</t>
  </si>
  <si>
    <t xml:space="preserve">Tuba1c</t>
  </si>
  <si>
    <t xml:space="preserve">rc_AA892333_at</t>
  </si>
  <si>
    <t xml:space="preserve">Odc1</t>
  </si>
  <si>
    <t xml:space="preserve">J04791_s_at</t>
  </si>
  <si>
    <t xml:space="preserve">J04792_at</t>
  </si>
  <si>
    <t xml:space="preserve">C1qbp</t>
  </si>
  <si>
    <t xml:space="preserve">rc_AI178135_at</t>
  </si>
  <si>
    <t xml:space="preserve">Lrrc59</t>
  </si>
  <si>
    <t xml:space="preserve">D13623_at</t>
  </si>
  <si>
    <t xml:space="preserve">D13623_g_at</t>
  </si>
  <si>
    <t xml:space="preserve">Rps8</t>
  </si>
  <si>
    <t xml:space="preserve">X06423_at</t>
  </si>
  <si>
    <t xml:space="preserve">X06423_g_at</t>
  </si>
  <si>
    <t xml:space="preserve">Rps19</t>
  </si>
  <si>
    <t xml:space="preserve">X51707cds_s_at</t>
  </si>
  <si>
    <t xml:space="preserve">Rpl10a</t>
  </si>
  <si>
    <t xml:space="preserve">X93352_at</t>
  </si>
  <si>
    <t xml:space="preserve">Pfdn2</t>
  </si>
  <si>
    <t xml:space="preserve">rc_AA891049_at</t>
  </si>
  <si>
    <t xml:space="preserve">Ywhag</t>
  </si>
  <si>
    <t xml:space="preserve">S55305_s_at</t>
  </si>
  <si>
    <t xml:space="preserve">Guk1</t>
  </si>
  <si>
    <t xml:space="preserve">rc_AA800291_at</t>
  </si>
  <si>
    <t xml:space="preserve">Cntf</t>
  </si>
  <si>
    <t xml:space="preserve">rc_AA892559_at</t>
  </si>
  <si>
    <t xml:space="preserve">Psmd4</t>
  </si>
  <si>
    <t xml:space="preserve">AB017188_at</t>
  </si>
  <si>
    <t xml:space="preserve">rc_AA799887_s_at</t>
  </si>
  <si>
    <t xml:space="preserve">Rps6</t>
  </si>
  <si>
    <t xml:space="preserve">M29358_at</t>
  </si>
  <si>
    <t xml:space="preserve">Bet1l</t>
  </si>
  <si>
    <t xml:space="preserve">AF003998_at</t>
  </si>
  <si>
    <t xml:space="preserve">rc_AA892602_at</t>
  </si>
  <si>
    <t xml:space="preserve">Vcp</t>
  </si>
  <si>
    <t xml:space="preserve">rc_AI044341_s_at</t>
  </si>
  <si>
    <t xml:space="preserve">U11760_at</t>
  </si>
  <si>
    <t xml:space="preserve">Oxnad1</t>
  </si>
  <si>
    <t xml:space="preserve">rc_AA891742_at</t>
  </si>
  <si>
    <t xml:space="preserve">Mapre1</t>
  </si>
  <si>
    <t xml:space="preserve">U75920_at</t>
  </si>
  <si>
    <t xml:space="preserve">Nap1l1</t>
  </si>
  <si>
    <t xml:space="preserve">AF062594_at</t>
  </si>
  <si>
    <t xml:space="preserve">AF062594_g_at</t>
  </si>
  <si>
    <t xml:space="preserve">rc_AA866472_at</t>
  </si>
  <si>
    <t xml:space="preserve">Rpl4</t>
  </si>
  <si>
    <t xml:space="preserve">rc_AA850940_at</t>
  </si>
  <si>
    <t xml:space="preserve">Ddx39</t>
  </si>
  <si>
    <t xml:space="preserve">AF063447_at</t>
  </si>
  <si>
    <t xml:space="preserve">Nat5</t>
  </si>
  <si>
    <t xml:space="preserve">rc_AA893199_at</t>
  </si>
  <si>
    <t xml:space="preserve">Eif5</t>
  </si>
  <si>
    <t xml:space="preserve">rc_AI012604_at</t>
  </si>
  <si>
    <t xml:space="preserve">rc_AI177986_at</t>
  </si>
  <si>
    <t xml:space="preserve">Farsa</t>
  </si>
  <si>
    <t xml:space="preserve">rc_AA875602_at</t>
  </si>
  <si>
    <t xml:space="preserve">Hnrnpc</t>
  </si>
  <si>
    <t xml:space="preserve">rc_AA799995_g_at</t>
  </si>
  <si>
    <t xml:space="preserve">Rpl3</t>
  </si>
  <si>
    <t xml:space="preserve">X62166cds_s_at</t>
  </si>
  <si>
    <t xml:space="preserve">Chronic data for transcriptional module 4:</t>
  </si>
  <si>
    <t xml:space="preserve">1383618_at</t>
  </si>
  <si>
    <t xml:space="preserve">1398860_at</t>
  </si>
  <si>
    <t xml:space="preserve">1367794_at</t>
  </si>
  <si>
    <t xml:space="preserve">1367790_at</t>
  </si>
  <si>
    <t xml:space="preserve">1367686_at</t>
  </si>
  <si>
    <t xml:space="preserve">1386900_at</t>
  </si>
  <si>
    <t xml:space="preserve">1398777_at</t>
  </si>
  <si>
    <t xml:space="preserve">1398751_at</t>
  </si>
  <si>
    <t xml:space="preserve">1386894_at</t>
  </si>
  <si>
    <t xml:space="preserve">1398871_at</t>
  </si>
  <si>
    <t xml:space="preserve">1370277_at</t>
  </si>
  <si>
    <t xml:space="preserve">1380547_at</t>
  </si>
  <si>
    <t xml:space="preserve">1392453_at</t>
  </si>
  <si>
    <t xml:space="preserve">1389897_at</t>
  </si>
  <si>
    <t xml:space="preserve">1375686_at</t>
  </si>
  <si>
    <t xml:space="preserve">1367569_at</t>
  </si>
  <si>
    <t xml:space="preserve">1388244_s_at</t>
  </si>
  <si>
    <t xml:space="preserve">1367618_a_at</t>
  </si>
  <si>
    <t xml:space="preserve">1398877_at</t>
  </si>
  <si>
    <t xml:space="preserve">1386868_at</t>
  </si>
  <si>
    <t xml:space="preserve">1367623_at</t>
  </si>
  <si>
    <t xml:space="preserve">1371299_at</t>
  </si>
  <si>
    <t xml:space="preserve">1370376_a_at</t>
  </si>
  <si>
    <t xml:space="preserve">1373671_at</t>
  </si>
  <si>
    <t xml:space="preserve">1371330_at</t>
  </si>
  <si>
    <t xml:space="preserve">1386951_at</t>
  </si>
  <si>
    <t xml:space="preserve">1372134_at</t>
  </si>
  <si>
    <t xml:space="preserve">1377143_at</t>
  </si>
  <si>
    <t xml:space="preserve">1398851_at</t>
  </si>
  <si>
    <t xml:space="preserve">1398869_at</t>
  </si>
  <si>
    <t xml:space="preserve">1370213_at</t>
  </si>
  <si>
    <t xml:space="preserve">1371327_a_at</t>
  </si>
  <si>
    <t xml:space="preserve">1367867_at</t>
  </si>
  <si>
    <t xml:space="preserve">1398755_at</t>
  </si>
  <si>
    <t xml:space="preserve">1386858_at</t>
  </si>
  <si>
    <t xml:space="preserve">1398810_at</t>
  </si>
  <si>
    <t xml:space="preserve">1371297_at</t>
  </si>
  <si>
    <t xml:space="preserve">1383160_at</t>
  </si>
  <si>
    <t xml:space="preserve">1368573_at</t>
  </si>
  <si>
    <t xml:space="preserve">1372550_at</t>
  </si>
  <si>
    <t xml:space="preserve">1371869_at</t>
  </si>
  <si>
    <t xml:space="preserve">1371313_at</t>
  </si>
  <si>
    <t xml:space="preserve">1367459_at</t>
  </si>
  <si>
    <t xml:space="preserve">1398817_at</t>
  </si>
  <si>
    <t xml:space="preserve">1388325_at</t>
  </si>
  <si>
    <t xml:space="preserve">1398812_at</t>
  </si>
  <si>
    <t xml:space="preserve">1398775_at</t>
  </si>
  <si>
    <t xml:space="preserve">1398760_at</t>
  </si>
  <si>
    <t xml:space="preserve">1386898_at</t>
  </si>
  <si>
    <t xml:space="preserve">1386874_at</t>
  </si>
  <si>
    <t xml:space="preserve">1370290_at</t>
  </si>
  <si>
    <t xml:space="preserve">1387892_at</t>
  </si>
  <si>
    <t xml:space="preserve">1367579_a_at</t>
  </si>
  <si>
    <t xml:space="preserve">1370163_at</t>
  </si>
  <si>
    <t xml:space="preserve">1398784_at</t>
  </si>
  <si>
    <t xml:space="preserve">1371445_at</t>
  </si>
  <si>
    <t xml:space="preserve">1367597_at</t>
  </si>
  <si>
    <t xml:space="preserve">1371377_at</t>
  </si>
  <si>
    <t xml:space="preserve">1367580_at</t>
  </si>
  <si>
    <t xml:space="preserve">1372141_at</t>
  </si>
  <si>
    <t xml:space="preserve">1386866_at</t>
  </si>
  <si>
    <t xml:space="preserve">1371743_at</t>
  </si>
  <si>
    <t xml:space="preserve">1368658_at</t>
  </si>
  <si>
    <t xml:space="preserve">1386930_at</t>
  </si>
  <si>
    <t xml:space="preserve">1367573_at</t>
  </si>
  <si>
    <t xml:space="preserve">1387448_at</t>
  </si>
  <si>
    <t xml:space="preserve">1367455_at</t>
  </si>
  <si>
    <t xml:space="preserve">1388909_at</t>
  </si>
  <si>
    <t xml:space="preserve">1370792_at</t>
  </si>
  <si>
    <t xml:space="preserve">1373397_at</t>
  </si>
  <si>
    <t xml:space="preserve">1370826_at</t>
  </si>
  <si>
    <t xml:space="preserve">1373473_a_at</t>
  </si>
  <si>
    <t xml:space="preserve">1398749_at</t>
  </si>
  <si>
    <t xml:space="preserve">1387048_at</t>
  </si>
  <si>
    <t xml:space="preserve">1388352_at</t>
  </si>
  <si>
    <t xml:space="preserve">1388206_a_at</t>
  </si>
  <si>
    <t xml:space="preserve">1374255_at</t>
  </si>
  <si>
    <t xml:space="preserve">1371505_at</t>
  </si>
  <si>
    <t xml:space="preserve">1371300_at</t>
  </si>
  <si>
    <t xml:space="preserve">Acute data for transcriptional module 5:</t>
  </si>
  <si>
    <t xml:space="preserve">Clec4f</t>
  </si>
  <si>
    <t xml:space="preserve">M55532_at</t>
  </si>
  <si>
    <t xml:space="preserve">Tacstd1</t>
  </si>
  <si>
    <t xml:space="preserve">AJ001044cds_at</t>
  </si>
  <si>
    <t xml:space="preserve">Klkb1</t>
  </si>
  <si>
    <t xml:space="preserve">M30282_at</t>
  </si>
  <si>
    <t xml:space="preserve">Mug1</t>
  </si>
  <si>
    <t xml:space="preserve">M22359mRNA_s_at</t>
  </si>
  <si>
    <t xml:space="preserve">M22360_s_at</t>
  </si>
  <si>
    <t xml:space="preserve">Krt10</t>
  </si>
  <si>
    <t xml:space="preserve">rc_AI639470_g_at</t>
  </si>
  <si>
    <t xml:space="preserve">Col4a5</t>
  </si>
  <si>
    <t xml:space="preserve">rc_AA891834_at</t>
  </si>
  <si>
    <t xml:space="preserve">Gatm</t>
  </si>
  <si>
    <t xml:space="preserve">U07971_at</t>
  </si>
  <si>
    <t xml:space="preserve">Aldh1a1</t>
  </si>
  <si>
    <t xml:space="preserve">AF001898_at</t>
  </si>
  <si>
    <t xml:space="preserve">Abcc2</t>
  </si>
  <si>
    <t xml:space="preserve">D86086_s_at</t>
  </si>
  <si>
    <t xml:space="preserve">Bdh1</t>
  </si>
  <si>
    <t xml:space="preserve">rc_AA817846_at</t>
  </si>
  <si>
    <t xml:space="preserve">Pgcp</t>
  </si>
  <si>
    <t xml:space="preserve">AF097723_s_at</t>
  </si>
  <si>
    <t xml:space="preserve">Fabp7</t>
  </si>
  <si>
    <t xml:space="preserve">U02096_at</t>
  </si>
  <si>
    <t xml:space="preserve">AA893529</t>
  </si>
  <si>
    <t xml:space="preserve">rc_AA893529_at</t>
  </si>
  <si>
    <t xml:space="preserve">U06230</t>
  </si>
  <si>
    <t xml:space="preserve">U06230_s_at</t>
  </si>
  <si>
    <t xml:space="preserve">Chronic data for transcriptional module 5:</t>
  </si>
  <si>
    <t xml:space="preserve">1368755_at</t>
  </si>
  <si>
    <t xml:space="preserve">1388199_at</t>
  </si>
  <si>
    <t xml:space="preserve">1387323_at</t>
  </si>
  <si>
    <t xml:space="preserve">1388229_a_at</t>
  </si>
  <si>
    <t xml:space="preserve">1373254_at</t>
  </si>
  <si>
    <t xml:space="preserve">1374705_at</t>
  </si>
  <si>
    <t xml:space="preserve">1367627_at</t>
  </si>
  <si>
    <t xml:space="preserve">1387022_at</t>
  </si>
  <si>
    <t xml:space="preserve">1368497_at</t>
  </si>
  <si>
    <t xml:space="preserve">1368387_at</t>
  </si>
  <si>
    <t xml:space="preserve">1368399_a_at</t>
  </si>
  <si>
    <t xml:space="preserve">1370024_at</t>
  </si>
  <si>
    <t xml:space="preserve">1380254_at</t>
  </si>
  <si>
    <t xml:space="preserve">1371037_at</t>
  </si>
  <si>
    <t xml:space="preserve">Acute data for transcriptional module 6:</t>
  </si>
  <si>
    <t xml:space="preserve">Ppp2ca</t>
  </si>
  <si>
    <t xml:space="preserve">rc_AI012595_at</t>
  </si>
  <si>
    <t xml:space="preserve">X16043cds_at</t>
  </si>
  <si>
    <t xml:space="preserve">Npm1</t>
  </si>
  <si>
    <t xml:space="preserve">J03969_at</t>
  </si>
  <si>
    <t xml:space="preserve">J04943_at</t>
  </si>
  <si>
    <t xml:space="preserve">Metap2</t>
  </si>
  <si>
    <t xml:space="preserve">L10652_at</t>
  </si>
  <si>
    <t xml:space="preserve">L10652_g_at</t>
  </si>
  <si>
    <t xml:space="preserve">Tomm20</t>
  </si>
  <si>
    <t xml:space="preserve">D63411_s_at</t>
  </si>
  <si>
    <t xml:space="preserve">U21871_at</t>
  </si>
  <si>
    <t xml:space="preserve">Ppp2r1a</t>
  </si>
  <si>
    <t xml:space="preserve">D14418_at</t>
  </si>
  <si>
    <t xml:space="preserve">Psmc5</t>
  </si>
  <si>
    <t xml:space="preserve">AB000491_at</t>
  </si>
  <si>
    <t xml:space="preserve">Lyve1</t>
  </si>
  <si>
    <t xml:space="preserve">rc_AI639246_at</t>
  </si>
  <si>
    <t xml:space="preserve">Psmc2</t>
  </si>
  <si>
    <t xml:space="preserve">D50694_at</t>
  </si>
  <si>
    <t xml:space="preserve">U13895_s_at</t>
  </si>
  <si>
    <t xml:space="preserve">Ipo7</t>
  </si>
  <si>
    <t xml:space="preserve">rc_AA800753_at</t>
  </si>
  <si>
    <t xml:space="preserve">RGD1565840</t>
  </si>
  <si>
    <t xml:space="preserve">rc_AA686164_at</t>
  </si>
  <si>
    <t xml:space="preserve">Set</t>
  </si>
  <si>
    <t xml:space="preserve">S68589_s_at</t>
  </si>
  <si>
    <t xml:space="preserve">Gnpat</t>
  </si>
  <si>
    <t xml:space="preserve">rc_AA799779_at</t>
  </si>
  <si>
    <t xml:space="preserve">rc_AA799779_g_at</t>
  </si>
  <si>
    <t xml:space="preserve">Ppp2cb</t>
  </si>
  <si>
    <t xml:space="preserve">X16044cds_s_at</t>
  </si>
  <si>
    <t xml:space="preserve">Eif4h</t>
  </si>
  <si>
    <t xml:space="preserve">rc_AA875327_at</t>
  </si>
  <si>
    <t xml:space="preserve">rc_AA875327_g_at</t>
  </si>
  <si>
    <t xml:space="preserve">Cttn</t>
  </si>
  <si>
    <t xml:space="preserve">AF054618_s_at</t>
  </si>
  <si>
    <t xml:space="preserve">Cox4nb</t>
  </si>
  <si>
    <t xml:space="preserve">rc_AA800179_at</t>
  </si>
  <si>
    <t xml:space="preserve">Ifrd1</t>
  </si>
  <si>
    <t xml:space="preserve">rc_AI014163_at</t>
  </si>
  <si>
    <t xml:space="preserve">Parp1</t>
  </si>
  <si>
    <t xml:space="preserve">U94340_at</t>
  </si>
  <si>
    <t xml:space="preserve">RGD1562281</t>
  </si>
  <si>
    <t xml:space="preserve">rc_AI013194_at</t>
  </si>
  <si>
    <t xml:space="preserve">Hnrpab</t>
  </si>
  <si>
    <t xml:space="preserve">rc_AI104524_s_at</t>
  </si>
  <si>
    <t xml:space="preserve">Eftud2</t>
  </si>
  <si>
    <t xml:space="preserve">rc_AA892940_g_at</t>
  </si>
  <si>
    <t xml:space="preserve">Rpl5</t>
  </si>
  <si>
    <t xml:space="preserve">M17419_at</t>
  </si>
  <si>
    <t xml:space="preserve">Psen1</t>
  </si>
  <si>
    <t xml:space="preserve">D82363_s_at</t>
  </si>
  <si>
    <t xml:space="preserve">Tcp1</t>
  </si>
  <si>
    <t xml:space="preserve">rc_AA875054_at</t>
  </si>
  <si>
    <t xml:space="preserve">Kras</t>
  </si>
  <si>
    <t xml:space="preserve">U09793_at</t>
  </si>
  <si>
    <t xml:space="preserve">Dars</t>
  </si>
  <si>
    <t xml:space="preserve">U30485mRNA_s_at</t>
  </si>
  <si>
    <t xml:space="preserve">Cpsf2</t>
  </si>
  <si>
    <t xml:space="preserve">rc_AI639474_at</t>
  </si>
  <si>
    <t xml:space="preserve">Cdc34</t>
  </si>
  <si>
    <t xml:space="preserve">L38482_g_at</t>
  </si>
  <si>
    <t xml:space="preserve">rc_AA799788_s_at</t>
  </si>
  <si>
    <t xml:space="preserve">Rnf4</t>
  </si>
  <si>
    <t xml:space="preserve">AF022081_at</t>
  </si>
  <si>
    <t xml:space="preserve">Rchy1</t>
  </si>
  <si>
    <t xml:space="preserve">rc_AA800053_at</t>
  </si>
  <si>
    <t xml:space="preserve">AA799526</t>
  </si>
  <si>
    <t xml:space="preserve">rc_AA799526_at</t>
  </si>
  <si>
    <t xml:space="preserve">Minpp1</t>
  </si>
  <si>
    <t xml:space="preserve">AF012714_at</t>
  </si>
  <si>
    <t xml:space="preserve">rc_AI111401_s_at</t>
  </si>
  <si>
    <t xml:space="preserve">Ica1</t>
  </si>
  <si>
    <t xml:space="preserve">L20900_at</t>
  </si>
  <si>
    <t xml:space="preserve">Timm17a</t>
  </si>
  <si>
    <t xml:space="preserve">AB006450_at</t>
  </si>
  <si>
    <t xml:space="preserve">Foxa3</t>
  </si>
  <si>
    <t xml:space="preserve">AB017044exon_at</t>
  </si>
  <si>
    <t xml:space="preserve">Gas5</t>
  </si>
  <si>
    <t xml:space="preserve">U77829mRNA_i_at</t>
  </si>
  <si>
    <t xml:space="preserve">Phb2</t>
  </si>
  <si>
    <t xml:space="preserve">U75392_s_at</t>
  </si>
  <si>
    <t xml:space="preserve">Copb1</t>
  </si>
  <si>
    <t xml:space="preserve">rc_AI105054_at</t>
  </si>
  <si>
    <t xml:space="preserve">Id1</t>
  </si>
  <si>
    <t xml:space="preserve">L23148_at</t>
  </si>
  <si>
    <t xml:space="preserve">L23148_g_at</t>
  </si>
  <si>
    <t xml:space="preserve">Matr3</t>
  </si>
  <si>
    <t xml:space="preserve">M63485_at</t>
  </si>
  <si>
    <t xml:space="preserve">Picalm</t>
  </si>
  <si>
    <t xml:space="preserve">AF041373_s_at</t>
  </si>
  <si>
    <t xml:space="preserve">Bat1a</t>
  </si>
  <si>
    <t xml:space="preserve">M75168_at</t>
  </si>
  <si>
    <t xml:space="preserve">rc_AA892014_r_at</t>
  </si>
  <si>
    <t xml:space="preserve">rc_AA892014_s_at</t>
  </si>
  <si>
    <t xml:space="preserve">Eif4e2</t>
  </si>
  <si>
    <t xml:space="preserve">rc_AA859804_at</t>
  </si>
  <si>
    <t xml:space="preserve">Eif3s9</t>
  </si>
  <si>
    <t xml:space="preserve">rc_AA875205_at</t>
  </si>
  <si>
    <t xml:space="preserve">rc_AA875205_g_at</t>
  </si>
  <si>
    <t xml:space="preserve">Stat3</t>
  </si>
  <si>
    <t xml:space="preserve">rc_AI639141_at</t>
  </si>
  <si>
    <t xml:space="preserve">X91810_at</t>
  </si>
  <si>
    <t xml:space="preserve">Eif2s1</t>
  </si>
  <si>
    <t xml:space="preserve">J02646_at</t>
  </si>
  <si>
    <t xml:space="preserve">Il1r2</t>
  </si>
  <si>
    <t xml:space="preserve">Z22812_at</t>
  </si>
  <si>
    <t xml:space="preserve">Csde1</t>
  </si>
  <si>
    <t xml:space="preserve">rc_AI070521_s_at</t>
  </si>
  <si>
    <t xml:space="preserve">X52311_at</t>
  </si>
  <si>
    <t xml:space="preserve">Naca</t>
  </si>
  <si>
    <t xml:space="preserve">rc_AA685178_at</t>
  </si>
  <si>
    <t xml:space="preserve">Plaa</t>
  </si>
  <si>
    <t xml:space="preserve">U17901_at</t>
  </si>
  <si>
    <t xml:space="preserve">Psmb2</t>
  </si>
  <si>
    <t xml:space="preserve">D21799_g_at</t>
  </si>
  <si>
    <t xml:space="preserve">RGD1566118</t>
  </si>
  <si>
    <t xml:space="preserve">rc_AA875620_at</t>
  </si>
  <si>
    <t xml:space="preserve">rc_AA875620_g_at</t>
  </si>
  <si>
    <t xml:space="preserve">Ptma</t>
  </si>
  <si>
    <t xml:space="preserve">M86564_at</t>
  </si>
  <si>
    <t xml:space="preserve">Btg3</t>
  </si>
  <si>
    <t xml:space="preserve">AF087037_at</t>
  </si>
  <si>
    <t xml:space="preserve">Chronic data for transcriptional module 6:</t>
  </si>
  <si>
    <t xml:space="preserve">1388805_at</t>
  </si>
  <si>
    <t xml:space="preserve">1398790_at</t>
  </si>
  <si>
    <t xml:space="preserve">1398756_at</t>
  </si>
  <si>
    <t xml:space="preserve">1398757_at</t>
  </si>
  <si>
    <t xml:space="preserve">1399158_a_at</t>
  </si>
  <si>
    <t xml:space="preserve">1398798_at</t>
  </si>
  <si>
    <t xml:space="preserve">1370785_s_at</t>
  </si>
  <si>
    <t xml:space="preserve">1398870_at</t>
  </si>
  <si>
    <t xml:space="preserve">1375245_at</t>
  </si>
  <si>
    <t xml:space="preserve">1367833_at</t>
  </si>
  <si>
    <t xml:space="preserve">1382732_at</t>
  </si>
  <si>
    <t xml:space="preserve">1367711_at</t>
  </si>
  <si>
    <t xml:space="preserve">1375185_at</t>
  </si>
  <si>
    <t xml:space="preserve">1373044_at</t>
  </si>
  <si>
    <t xml:space="preserve">1372460_at</t>
  </si>
  <si>
    <t xml:space="preserve">1372461_at</t>
  </si>
  <si>
    <t xml:space="preserve">1368890_at</t>
  </si>
  <si>
    <t xml:space="preserve">1367827_at</t>
  </si>
  <si>
    <t xml:space="preserve">1367531_at</t>
  </si>
  <si>
    <t xml:space="preserve">1370123_a_at</t>
  </si>
  <si>
    <t xml:space="preserve">1371658_at</t>
  </si>
  <si>
    <t xml:space="preserve">1367795_at</t>
  </si>
  <si>
    <t xml:space="preserve">1369969_at</t>
  </si>
  <si>
    <t xml:space="preserve">1398845_at</t>
  </si>
  <si>
    <t xml:space="preserve">1367754_s_at</t>
  </si>
  <si>
    <t xml:space="preserve">1370309_a_at</t>
  </si>
  <si>
    <t xml:space="preserve">1371698_at</t>
  </si>
  <si>
    <t xml:space="preserve">1398761_at</t>
  </si>
  <si>
    <t xml:space="preserve">1376075_at</t>
  </si>
  <si>
    <t xml:space="preserve">1368049_at</t>
  </si>
  <si>
    <t xml:space="preserve">1370035_at</t>
  </si>
  <si>
    <t xml:space="preserve">1398795_at</t>
  </si>
  <si>
    <t xml:space="preserve">1389293_at</t>
  </si>
  <si>
    <t xml:space="preserve">1388400_at</t>
  </si>
  <si>
    <t xml:space="preserve">1387458_at</t>
  </si>
  <si>
    <t xml:space="preserve">1388089_a_at</t>
  </si>
  <si>
    <t xml:space="preserve">1388651_at</t>
  </si>
  <si>
    <t xml:space="preserve">1371848_at</t>
  </si>
  <si>
    <t xml:space="preserve">1388126_at</t>
  </si>
  <si>
    <t xml:space="preserve">1367787_at</t>
  </si>
  <si>
    <t xml:space="preserve">1370304_at</t>
  </si>
  <si>
    <t xml:space="preserve">1387506_at</t>
  </si>
  <si>
    <t xml:space="preserve">1373499_at</t>
  </si>
  <si>
    <t xml:space="preserve">1367463_at</t>
  </si>
  <si>
    <t xml:space="preserve">1367461_at</t>
  </si>
  <si>
    <t xml:space="preserve">1387028_a_at</t>
  </si>
  <si>
    <t xml:space="preserve">1368151_at</t>
  </si>
  <si>
    <t xml:space="preserve">1369452_a_at</t>
  </si>
  <si>
    <t xml:space="preserve">1388158_at</t>
  </si>
  <si>
    <t xml:space="preserve">1373876_at</t>
  </si>
  <si>
    <t xml:space="preserve">1388576_at</t>
  </si>
  <si>
    <t xml:space="preserve">1370224_at</t>
  </si>
  <si>
    <t xml:space="preserve">1371781_at</t>
  </si>
  <si>
    <t xml:space="preserve">1367713_at</t>
  </si>
  <si>
    <t xml:space="preserve">1387180_at</t>
  </si>
  <si>
    <t xml:space="preserve">1387863_at</t>
  </si>
  <si>
    <t xml:space="preserve">1371435_at</t>
  </si>
  <si>
    <t xml:space="preserve">1368668_at</t>
  </si>
  <si>
    <t xml:space="preserve">1398786_at</t>
  </si>
  <si>
    <t xml:space="preserve">1388900_at</t>
  </si>
  <si>
    <t xml:space="preserve">1370243_a_at</t>
  </si>
  <si>
    <t xml:space="preserve">1368072_a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Tahoma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1</a:t>
            </a:r>
          </a:p>
        </c:rich>
      </c:tx>
      <c:layout>
        <c:manualLayout>
          <c:xMode val="edge"/>
          <c:yMode val="edge"/>
          <c:x val="0.28443339361060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72453285112"/>
          <c:y val="0.100787401574803"/>
          <c:w val="0.972272453285112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diamond"/>
            <c:size val="7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1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1!$B$4:$R$4</c:f>
              <c:numCache>
                <c:formatCode>General</c:formatCode>
                <c:ptCount val="17"/>
                <c:pt idx="0">
                  <c:v>0.814223838890625</c:v>
                </c:pt>
                <c:pt idx="1">
                  <c:v>-0.0278818972109375</c:v>
                </c:pt>
                <c:pt idx="2">
                  <c:v>-0.26597883440625</c:v>
                </c:pt>
                <c:pt idx="3">
                  <c:v>0.631876677742187</c:v>
                </c:pt>
                <c:pt idx="4">
                  <c:v>0.120516571945312</c:v>
                </c:pt>
                <c:pt idx="5">
                  <c:v>-0.826348799695313</c:v>
                </c:pt>
                <c:pt idx="6">
                  <c:v>-1.14977153073437</c:v>
                </c:pt>
                <c:pt idx="7">
                  <c:v>-0.823186178171875</c:v>
                </c:pt>
                <c:pt idx="8">
                  <c:v>-0.835795122703125</c:v>
                </c:pt>
                <c:pt idx="9">
                  <c:v>-0.5484664563125</c:v>
                </c:pt>
                <c:pt idx="10">
                  <c:v>-0.650288187617188</c:v>
                </c:pt>
                <c:pt idx="11">
                  <c:v>-0.866491194109375</c:v>
                </c:pt>
                <c:pt idx="12">
                  <c:v>0.0480703008515625</c:v>
                </c:pt>
                <c:pt idx="13">
                  <c:v>0.912248615375</c:v>
                </c:pt>
                <c:pt idx="14">
                  <c:v>0.952414370148437</c:v>
                </c:pt>
                <c:pt idx="15">
                  <c:v>1.08151324820312</c:v>
                </c:pt>
                <c:pt idx="16">
                  <c:v>1.43334457792969</c:v>
                </c:pt>
              </c:numCache>
            </c:numRef>
          </c:yVal>
          <c:smooth val="1"/>
        </c:ser>
        <c:axId val="74213254"/>
        <c:axId val="13979049"/>
      </c:scatterChart>
      <c:valAx>
        <c:axId val="74213254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13979049"/>
        <c:crossesAt val="0"/>
        <c:crossBetween val="midCat"/>
      </c:valAx>
      <c:valAx>
        <c:axId val="13979049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742132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5</a:t>
            </a:r>
          </a:p>
        </c:rich>
      </c:tx>
      <c:layout>
        <c:manualLayout>
          <c:xMode val="edge"/>
          <c:yMode val="edge"/>
          <c:x val="0.260063800698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87401574803"/>
          <c:w val="0.979568585751177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diamond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5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5!$B$8:$L$8</c:f>
              <c:numCache>
                <c:formatCode>General</c:formatCode>
                <c:ptCount val="11"/>
                <c:pt idx="0">
                  <c:v>1.01068991664286</c:v>
                </c:pt>
                <c:pt idx="1">
                  <c:v>1.32444166678571</c:v>
                </c:pt>
                <c:pt idx="2">
                  <c:v>0.683421777214286</c:v>
                </c:pt>
                <c:pt idx="3">
                  <c:v>-0.0467594555714286</c:v>
                </c:pt>
                <c:pt idx="4">
                  <c:v>-0.270365713285714</c:v>
                </c:pt>
                <c:pt idx="5">
                  <c:v>0.205062027</c:v>
                </c:pt>
                <c:pt idx="6">
                  <c:v>0.0696188865714286</c:v>
                </c:pt>
                <c:pt idx="7">
                  <c:v>0.0962309388571429</c:v>
                </c:pt>
                <c:pt idx="8">
                  <c:v>-0.500877914571429</c:v>
                </c:pt>
                <c:pt idx="9">
                  <c:v>-1.26374057121429</c:v>
                </c:pt>
                <c:pt idx="10">
                  <c:v>-1.3077215585</c:v>
                </c:pt>
              </c:numCache>
            </c:numRef>
          </c:yVal>
          <c:smooth val="1"/>
        </c:ser>
        <c:axId val="4259877"/>
        <c:axId val="20957368"/>
      </c:scatterChart>
      <c:valAx>
        <c:axId val="4259877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20957368"/>
        <c:crossesAt val="0"/>
        <c:crossBetween val="midCat"/>
      </c:valAx>
      <c:valAx>
        <c:axId val="20957368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2598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6</a:t>
            </a:r>
          </a:p>
        </c:rich>
      </c:tx>
      <c:layout>
        <c:manualLayout>
          <c:xMode val="edge"/>
          <c:yMode val="edge"/>
          <c:x val="0.28445482631301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89202019441"/>
          <c:y val="0.100787401574803"/>
          <c:w val="0.972270363951473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6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6!$B$4:$R$4</c:f>
              <c:numCache>
                <c:formatCode>General</c:formatCode>
                <c:ptCount val="17"/>
                <c:pt idx="0">
                  <c:v>-0.756449958471429</c:v>
                </c:pt>
                <c:pt idx="1">
                  <c:v>0.224535416214286</c:v>
                </c:pt>
                <c:pt idx="2">
                  <c:v>-0.153265721457143</c:v>
                </c:pt>
                <c:pt idx="3">
                  <c:v>-0.498364062214286</c:v>
                </c:pt>
                <c:pt idx="4">
                  <c:v>-0.396764479185714</c:v>
                </c:pt>
                <c:pt idx="5">
                  <c:v>0.466471393085714</c:v>
                </c:pt>
                <c:pt idx="6">
                  <c:v>0.871835022014286</c:v>
                </c:pt>
                <c:pt idx="7">
                  <c:v>0.997308882</c:v>
                </c:pt>
                <c:pt idx="8">
                  <c:v>1.4364968633</c:v>
                </c:pt>
                <c:pt idx="9">
                  <c:v>0.794805018785714</c:v>
                </c:pt>
                <c:pt idx="10">
                  <c:v>0.649079851485714</c:v>
                </c:pt>
                <c:pt idx="11">
                  <c:v>0.7729232906</c:v>
                </c:pt>
                <c:pt idx="12">
                  <c:v>-0.582471075914286</c:v>
                </c:pt>
                <c:pt idx="13">
                  <c:v>-1.2391943243</c:v>
                </c:pt>
                <c:pt idx="14">
                  <c:v>-0.739254665857143</c:v>
                </c:pt>
                <c:pt idx="15">
                  <c:v>-0.855189075928571</c:v>
                </c:pt>
                <c:pt idx="16">
                  <c:v>-0.992502374214286</c:v>
                </c:pt>
              </c:numCache>
            </c:numRef>
          </c:yVal>
          <c:smooth val="1"/>
        </c:ser>
        <c:axId val="48321190"/>
        <c:axId val="16807265"/>
      </c:scatterChart>
      <c:valAx>
        <c:axId val="4832119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16807265"/>
        <c:crossesAt val="0"/>
        <c:crossBetween val="midCat"/>
      </c:valAx>
      <c:valAx>
        <c:axId val="16807265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83211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6</a:t>
            </a:r>
          </a:p>
        </c:rich>
      </c:tx>
      <c:layout>
        <c:manualLayout>
          <c:xMode val="edge"/>
          <c:yMode val="edge"/>
          <c:x val="0.260063800698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87401574803"/>
          <c:w val="0.979568585751177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6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6!$B$8:$L$8</c:f>
              <c:numCache>
                <c:formatCode>General</c:formatCode>
                <c:ptCount val="11"/>
                <c:pt idx="0">
                  <c:v>-0.0922524684516129</c:v>
                </c:pt>
                <c:pt idx="1">
                  <c:v>0.82694485966129</c:v>
                </c:pt>
                <c:pt idx="2">
                  <c:v>1.63750796379032</c:v>
                </c:pt>
                <c:pt idx="3">
                  <c:v>0.989266405129033</c:v>
                </c:pt>
                <c:pt idx="4">
                  <c:v>0.587960051129032</c:v>
                </c:pt>
                <c:pt idx="5">
                  <c:v>-0.500187685370968</c:v>
                </c:pt>
                <c:pt idx="6">
                  <c:v>-0.609300730354839</c:v>
                </c:pt>
                <c:pt idx="7">
                  <c:v>-0.607986640580645</c:v>
                </c:pt>
                <c:pt idx="8">
                  <c:v>-0.679227617080645</c:v>
                </c:pt>
                <c:pt idx="9">
                  <c:v>-0.821037643177419</c:v>
                </c:pt>
                <c:pt idx="10">
                  <c:v>-0.731686494677419</c:v>
                </c:pt>
              </c:numCache>
            </c:numRef>
          </c:yVal>
          <c:smooth val="1"/>
        </c:ser>
        <c:axId val="23947490"/>
        <c:axId val="45091658"/>
      </c:scatterChart>
      <c:valAx>
        <c:axId val="2394749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5091658"/>
        <c:crossesAt val="0"/>
        <c:crossBetween val="midCat"/>
      </c:valAx>
      <c:valAx>
        <c:axId val="45091658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239474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1</a:t>
            </a:r>
          </a:p>
        </c:rich>
      </c:tx>
      <c:layout>
        <c:manualLayout>
          <c:xMode val="edge"/>
          <c:yMode val="edge"/>
          <c:x val="0.260063800698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87401574803"/>
          <c:w val="0.979568585751177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diamond"/>
            <c:size val="7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1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1!$B$8:$L$8</c:f>
              <c:numCache>
                <c:formatCode>General</c:formatCode>
                <c:ptCount val="11"/>
                <c:pt idx="0">
                  <c:v>0.148750138466019</c:v>
                </c:pt>
                <c:pt idx="1">
                  <c:v>-0.403107594126214</c:v>
                </c:pt>
                <c:pt idx="2">
                  <c:v>-1.05923751338835</c:v>
                </c:pt>
                <c:pt idx="3">
                  <c:v>-1.13977771424272</c:v>
                </c:pt>
                <c:pt idx="4">
                  <c:v>-0.987342509388349</c:v>
                </c:pt>
                <c:pt idx="5">
                  <c:v>0.131432191194175</c:v>
                </c:pt>
                <c:pt idx="6">
                  <c:v>1.03266753795146</c:v>
                </c:pt>
                <c:pt idx="7">
                  <c:v>0.899379707446602</c:v>
                </c:pt>
                <c:pt idx="8">
                  <c:v>0.872952123514563</c:v>
                </c:pt>
                <c:pt idx="9">
                  <c:v>0.399309369776699</c:v>
                </c:pt>
                <c:pt idx="10">
                  <c:v>0.104974262776699</c:v>
                </c:pt>
              </c:numCache>
            </c:numRef>
          </c:yVal>
          <c:smooth val="1"/>
        </c:ser>
        <c:axId val="38352350"/>
        <c:axId val="58539773"/>
      </c:scatterChart>
      <c:valAx>
        <c:axId val="3835235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58539773"/>
        <c:crossesAt val="0"/>
        <c:crossBetween val="midCat"/>
      </c:valAx>
      <c:valAx>
        <c:axId val="58539773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383523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2</a:t>
            </a:r>
          </a:p>
        </c:rich>
      </c:tx>
      <c:layout>
        <c:manualLayout>
          <c:xMode val="edge"/>
          <c:yMode val="edge"/>
          <c:x val="0.284433393610609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72453285112"/>
          <c:y val="0.100760955129887"/>
          <c:w val="0.972272453285112"/>
          <c:h val="0.8900551036473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diamond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2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2!$B$4:$R$4</c:f>
              <c:numCache>
                <c:formatCode>General</c:formatCode>
                <c:ptCount val="17"/>
                <c:pt idx="0">
                  <c:v>-0.974323158068965</c:v>
                </c:pt>
                <c:pt idx="1">
                  <c:v>0.110238550034483</c:v>
                </c:pt>
                <c:pt idx="2">
                  <c:v>0.311915792931035</c:v>
                </c:pt>
                <c:pt idx="3">
                  <c:v>-0.46518575912069</c:v>
                </c:pt>
                <c:pt idx="4">
                  <c:v>-0.0743790406206896</c:v>
                </c:pt>
                <c:pt idx="5">
                  <c:v>0.876632929689656</c:v>
                </c:pt>
                <c:pt idx="6">
                  <c:v>1.45705554839655</c:v>
                </c:pt>
                <c:pt idx="7">
                  <c:v>1.07138914715517</c:v>
                </c:pt>
                <c:pt idx="8">
                  <c:v>1.34399321613793</c:v>
                </c:pt>
                <c:pt idx="9">
                  <c:v>0.667354037810345</c:v>
                </c:pt>
                <c:pt idx="10">
                  <c:v>0.397022050965517</c:v>
                </c:pt>
                <c:pt idx="11">
                  <c:v>0.338389988948276</c:v>
                </c:pt>
                <c:pt idx="12">
                  <c:v>-0.780018806655172</c:v>
                </c:pt>
                <c:pt idx="13">
                  <c:v>-1.36407751360345</c:v>
                </c:pt>
                <c:pt idx="14">
                  <c:v>-0.841379847051724</c:v>
                </c:pt>
                <c:pt idx="15">
                  <c:v>-0.92271614987931</c:v>
                </c:pt>
                <c:pt idx="16">
                  <c:v>-1.15191098698276</c:v>
                </c:pt>
              </c:numCache>
            </c:numRef>
          </c:yVal>
          <c:smooth val="1"/>
        </c:ser>
        <c:axId val="34051291"/>
        <c:axId val="61008807"/>
      </c:scatterChart>
      <c:valAx>
        <c:axId val="34051291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61008807"/>
        <c:crossesAt val="0"/>
        <c:crossBetween val="midCat"/>
      </c:valAx>
      <c:valAx>
        <c:axId val="61008807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340512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2</a:t>
            </a:r>
          </a:p>
        </c:rich>
      </c:tx>
      <c:layout>
        <c:manualLayout>
          <c:xMode val="edge"/>
          <c:yMode val="edge"/>
          <c:x val="0.2600638006987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60955129887"/>
          <c:w val="0.979568585751177"/>
          <c:h val="0.8900551036473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diamond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2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2!$B$8:$L$8</c:f>
              <c:numCache>
                <c:formatCode>General</c:formatCode>
                <c:ptCount val="11"/>
                <c:pt idx="0">
                  <c:v>-0.411494450755102</c:v>
                </c:pt>
                <c:pt idx="1">
                  <c:v>1.27628487363265</c:v>
                </c:pt>
                <c:pt idx="2">
                  <c:v>1.74809268085714</c:v>
                </c:pt>
                <c:pt idx="3">
                  <c:v>0.527985168346939</c:v>
                </c:pt>
                <c:pt idx="4">
                  <c:v>0.200764704469388</c:v>
                </c:pt>
                <c:pt idx="5">
                  <c:v>-0.779584629428572</c:v>
                </c:pt>
                <c:pt idx="6">
                  <c:v>-0.610061491081633</c:v>
                </c:pt>
                <c:pt idx="7">
                  <c:v>-0.421890744897959</c:v>
                </c:pt>
                <c:pt idx="8">
                  <c:v>-0.343622485346939</c:v>
                </c:pt>
                <c:pt idx="9">
                  <c:v>-0.527494459489796</c:v>
                </c:pt>
                <c:pt idx="10">
                  <c:v>-0.658979166367347</c:v>
                </c:pt>
              </c:numCache>
            </c:numRef>
          </c:yVal>
          <c:smooth val="1"/>
        </c:ser>
        <c:axId val="96466486"/>
        <c:axId val="42968092"/>
      </c:scatterChart>
      <c:valAx>
        <c:axId val="96466486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2968092"/>
        <c:crossesAt val="0"/>
        <c:crossBetween val="midCat"/>
      </c:valAx>
      <c:valAx>
        <c:axId val="42968092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964664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3</a:t>
            </a:r>
          </a:p>
        </c:rich>
      </c:tx>
      <c:layout>
        <c:manualLayout>
          <c:xMode val="edge"/>
          <c:yMode val="edge"/>
          <c:x val="0.28445482631301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89202019441"/>
          <c:y val="0.136482939632546"/>
          <c:w val="0.972270363951473"/>
          <c:h val="0.8543307086614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diamond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3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3!$B$4:$R$4</c:f>
              <c:numCache>
                <c:formatCode>General</c:formatCode>
                <c:ptCount val="17"/>
                <c:pt idx="0">
                  <c:v>0.173530131318182</c:v>
                </c:pt>
                <c:pt idx="1">
                  <c:v>-0.0870002712727273</c:v>
                </c:pt>
                <c:pt idx="2">
                  <c:v>-0.781020950045455</c:v>
                </c:pt>
                <c:pt idx="3">
                  <c:v>0.139748062659091</c:v>
                </c:pt>
                <c:pt idx="4">
                  <c:v>-0.756790530386364</c:v>
                </c:pt>
                <c:pt idx="5">
                  <c:v>-1.22605580054545</c:v>
                </c:pt>
                <c:pt idx="6">
                  <c:v>-0.919850102795455</c:v>
                </c:pt>
                <c:pt idx="7">
                  <c:v>-0.456536268977273</c:v>
                </c:pt>
                <c:pt idx="8">
                  <c:v>-0.130178753454545</c:v>
                </c:pt>
                <c:pt idx="9">
                  <c:v>-0.0571878363181818</c:v>
                </c:pt>
                <c:pt idx="10">
                  <c:v>-0.0446836517954545</c:v>
                </c:pt>
                <c:pt idx="11">
                  <c:v>-0.0334153710909091</c:v>
                </c:pt>
                <c:pt idx="12">
                  <c:v>1.52861867447727</c:v>
                </c:pt>
                <c:pt idx="13">
                  <c:v>1.619920189</c:v>
                </c:pt>
                <c:pt idx="14">
                  <c:v>0.518144937681818</c:v>
                </c:pt>
                <c:pt idx="15">
                  <c:v>0.307276870681818</c:v>
                </c:pt>
                <c:pt idx="16">
                  <c:v>0.20548067075</c:v>
                </c:pt>
              </c:numCache>
            </c:numRef>
          </c:yVal>
          <c:smooth val="1"/>
        </c:ser>
        <c:axId val="75628443"/>
        <c:axId val="87112578"/>
      </c:scatterChart>
      <c:valAx>
        <c:axId val="75628443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87112578"/>
        <c:crossesAt val="0"/>
        <c:crossBetween val="midCat"/>
      </c:valAx>
      <c:valAx>
        <c:axId val="87112578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756284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3</a:t>
            </a:r>
          </a:p>
        </c:rich>
      </c:tx>
      <c:layout>
        <c:manualLayout>
          <c:xMode val="edge"/>
          <c:yMode val="edge"/>
          <c:x val="0.2600638006987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87401574803"/>
          <c:w val="0.979568585751177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diamond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3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3!$B$8:$L$8</c:f>
              <c:numCache>
                <c:formatCode>General</c:formatCode>
                <c:ptCount val="11"/>
                <c:pt idx="0">
                  <c:v>-1.078873485</c:v>
                </c:pt>
                <c:pt idx="1">
                  <c:v>-1.27419457285294</c:v>
                </c:pt>
                <c:pt idx="2">
                  <c:v>-0.850802484529411</c:v>
                </c:pt>
                <c:pt idx="3">
                  <c:v>-0.589162135117647</c:v>
                </c:pt>
                <c:pt idx="4">
                  <c:v>-0.2933202945</c:v>
                </c:pt>
                <c:pt idx="5">
                  <c:v>0.294664046882353</c:v>
                </c:pt>
                <c:pt idx="6">
                  <c:v>0.928216395676471</c:v>
                </c:pt>
                <c:pt idx="7">
                  <c:v>0.609805332970588</c:v>
                </c:pt>
                <c:pt idx="8">
                  <c:v>0.808490571176471</c:v>
                </c:pt>
                <c:pt idx="9">
                  <c:v>0.852452821705882</c:v>
                </c:pt>
                <c:pt idx="10">
                  <c:v>0.592723803411765</c:v>
                </c:pt>
              </c:numCache>
            </c:numRef>
          </c:yVal>
          <c:smooth val="1"/>
        </c:ser>
        <c:axId val="7751150"/>
        <c:axId val="40348036"/>
      </c:scatterChart>
      <c:valAx>
        <c:axId val="7751150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0348036"/>
        <c:crossesAt val="0"/>
        <c:crossBetween val="midCat"/>
      </c:valAx>
      <c:valAx>
        <c:axId val="40348036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77511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4</a:t>
            </a:r>
          </a:p>
        </c:rich>
      </c:tx>
      <c:layout>
        <c:manualLayout>
          <c:xMode val="edge"/>
          <c:yMode val="edge"/>
          <c:x val="0.28443339361060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72453285112"/>
          <c:y val="0.100787401574803"/>
          <c:w val="0.972272453285112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4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4!$B$4:$R$4</c:f>
              <c:numCache>
                <c:formatCode>General</c:formatCode>
                <c:ptCount val="17"/>
                <c:pt idx="0">
                  <c:v>-0.713711209387097</c:v>
                </c:pt>
                <c:pt idx="1">
                  <c:v>0.228590199946237</c:v>
                </c:pt>
                <c:pt idx="2">
                  <c:v>-0.371233515247312</c:v>
                </c:pt>
                <c:pt idx="3">
                  <c:v>-0.437289056526882</c:v>
                </c:pt>
                <c:pt idx="4">
                  <c:v>-0.535625004784946</c:v>
                </c:pt>
                <c:pt idx="5">
                  <c:v>0.122151358408602</c:v>
                </c:pt>
                <c:pt idx="6">
                  <c:v>0.796384577193548</c:v>
                </c:pt>
                <c:pt idx="7">
                  <c:v>0.798107617311828</c:v>
                </c:pt>
                <c:pt idx="8">
                  <c:v>1.09001203709677</c:v>
                </c:pt>
                <c:pt idx="9">
                  <c:v>0.753088087709677</c:v>
                </c:pt>
                <c:pt idx="10">
                  <c:v>0.763288749387097</c:v>
                </c:pt>
                <c:pt idx="11">
                  <c:v>0.761713692688172</c:v>
                </c:pt>
                <c:pt idx="12">
                  <c:v>0.649842566731183</c:v>
                </c:pt>
                <c:pt idx="13">
                  <c:v>-0.375083269086022</c:v>
                </c:pt>
                <c:pt idx="14">
                  <c:v>-1.00033637502151</c:v>
                </c:pt>
                <c:pt idx="15">
                  <c:v>-1.05368879456989</c:v>
                </c:pt>
                <c:pt idx="16">
                  <c:v>-1.4762116618172</c:v>
                </c:pt>
              </c:numCache>
            </c:numRef>
          </c:yVal>
          <c:smooth val="1"/>
        </c:ser>
        <c:axId val="68427187"/>
        <c:axId val="45546571"/>
      </c:scatterChart>
      <c:valAx>
        <c:axId val="68427187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5546571"/>
        <c:crossesAt val="0"/>
        <c:crossBetween val="midCat"/>
      </c:valAx>
      <c:valAx>
        <c:axId val="45546571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684271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Chronic - Module 4</a:t>
            </a:r>
          </a:p>
        </c:rich>
      </c:tx>
      <c:layout>
        <c:manualLayout>
          <c:xMode val="edge"/>
          <c:yMode val="edge"/>
          <c:x val="0.26006380069877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4314142488228"/>
          <c:y val="0.100760955129887"/>
          <c:w val="0.979568585751177"/>
          <c:h val="0.8900551036473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4!$B$7:$L$7</c:f>
              <c:numCache>
                <c:formatCode>General</c:formatCode>
                <c:ptCount val="11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13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  <c:pt idx="8">
                  <c:v>72</c:v>
                </c:pt>
                <c:pt idx="9">
                  <c:v>96</c:v>
                </c:pt>
                <c:pt idx="10">
                  <c:v>168</c:v>
                </c:pt>
              </c:numCache>
            </c:numRef>
          </c:xVal>
          <c:yVal>
            <c:numRef>
              <c:f>Module4!$B$8:$L$8</c:f>
              <c:numCache>
                <c:formatCode>General</c:formatCode>
                <c:ptCount val="11"/>
                <c:pt idx="0">
                  <c:v>-0.25063802021519</c:v>
                </c:pt>
                <c:pt idx="1">
                  <c:v>-0.368186708379747</c:v>
                </c:pt>
                <c:pt idx="2">
                  <c:v>0.901675216278481</c:v>
                </c:pt>
                <c:pt idx="3">
                  <c:v>1.28619146565823</c:v>
                </c:pt>
                <c:pt idx="4">
                  <c:v>1.33664953483544</c:v>
                </c:pt>
                <c:pt idx="5">
                  <c:v>0.212898545746836</c:v>
                </c:pt>
                <c:pt idx="6">
                  <c:v>-0.599125543670886</c:v>
                </c:pt>
                <c:pt idx="7">
                  <c:v>-0.971694886873418</c:v>
                </c:pt>
                <c:pt idx="8">
                  <c:v>-0.661481869734178</c:v>
                </c:pt>
                <c:pt idx="9">
                  <c:v>-0.421799971746835</c:v>
                </c:pt>
                <c:pt idx="10">
                  <c:v>-0.464487762050633</c:v>
                </c:pt>
              </c:numCache>
            </c:numRef>
          </c:yVal>
          <c:smooth val="1"/>
        </c:ser>
        <c:axId val="65643074"/>
        <c:axId val="27062434"/>
      </c:scatterChart>
      <c:valAx>
        <c:axId val="65643074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27062434"/>
        <c:crossesAt val="0"/>
        <c:crossBetween val="midCat"/>
      </c:valAx>
      <c:valAx>
        <c:axId val="27062434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656430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ahoma"/>
              </a:defRPr>
            </a:pPr>
            <a:r>
              <a:rPr b="1" sz="1800" spc="-1" strike="noStrike">
                <a:solidFill>
                  <a:srgbClr val="000000"/>
                </a:solidFill>
                <a:latin typeface="Tahoma"/>
              </a:rPr>
              <a:t>Acute - Module 5</a:t>
            </a:r>
          </a:p>
        </c:rich>
      </c:tx>
      <c:layout>
        <c:manualLayout>
          <c:xMode val="edge"/>
          <c:yMode val="edge"/>
          <c:x val="0.28443339361060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2272453285112"/>
          <c:y val="0.100787401574803"/>
          <c:w val="0.972272453285112"/>
          <c:h val="0.8901574803149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diamond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dule5!$B$3:$R$3</c:f>
              <c:numCache>
                <c:formatCode>General</c:formatCode>
                <c:ptCount val="1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  <c:pt idx="11">
                  <c:v>8</c:v>
                </c:pt>
                <c:pt idx="12">
                  <c:v>12</c:v>
                </c:pt>
                <c:pt idx="13">
                  <c:v>18</c:v>
                </c:pt>
                <c:pt idx="14">
                  <c:v>30</c:v>
                </c:pt>
                <c:pt idx="15">
                  <c:v>48</c:v>
                </c:pt>
                <c:pt idx="16">
                  <c:v>72</c:v>
                </c:pt>
              </c:numCache>
            </c:numRef>
          </c:xVal>
          <c:yVal>
            <c:numRef>
              <c:f>Module5!$B$4:$R$4</c:f>
              <c:numCache>
                <c:formatCode>General</c:formatCode>
                <c:ptCount val="17"/>
                <c:pt idx="0">
                  <c:v>0.998454015466667</c:v>
                </c:pt>
                <c:pt idx="1">
                  <c:v>-0.0390673270666667</c:v>
                </c:pt>
                <c:pt idx="2">
                  <c:v>-0.188300298</c:v>
                </c:pt>
                <c:pt idx="3">
                  <c:v>1.3052970606</c:v>
                </c:pt>
                <c:pt idx="4">
                  <c:v>0.352117066733333</c:v>
                </c:pt>
                <c:pt idx="5">
                  <c:v>-0.692137338066667</c:v>
                </c:pt>
                <c:pt idx="6">
                  <c:v>-0.428081973466667</c:v>
                </c:pt>
                <c:pt idx="7">
                  <c:v>-0.4347329442</c:v>
                </c:pt>
                <c:pt idx="8">
                  <c:v>-0.560256785933333</c:v>
                </c:pt>
                <c:pt idx="9">
                  <c:v>-0.609749701</c:v>
                </c:pt>
                <c:pt idx="10">
                  <c:v>-1.06685291706667</c:v>
                </c:pt>
                <c:pt idx="11">
                  <c:v>-1.1230389826</c:v>
                </c:pt>
                <c:pt idx="12">
                  <c:v>-0.8039318816</c:v>
                </c:pt>
                <c:pt idx="13">
                  <c:v>0.129521355933333</c:v>
                </c:pt>
                <c:pt idx="14">
                  <c:v>0.7538194318</c:v>
                </c:pt>
                <c:pt idx="15">
                  <c:v>1.36644426066667</c:v>
                </c:pt>
                <c:pt idx="16">
                  <c:v>1.0404969574</c:v>
                </c:pt>
              </c:numCache>
            </c:numRef>
          </c:yVal>
          <c:smooth val="1"/>
        </c:ser>
        <c:axId val="25523908"/>
        <c:axId val="75267478"/>
      </c:scatterChart>
      <c:valAx>
        <c:axId val="2552390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75267478"/>
        <c:crossesAt val="0"/>
        <c:crossBetween val="midCat"/>
      </c:valAx>
      <c:valAx>
        <c:axId val="75267478"/>
        <c:scaling>
          <c:orientation val="minMax"/>
          <c:max val="2"/>
          <c:min val="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255239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</xdr:row>
      <xdr:rowOff>0</xdr:rowOff>
    </xdr:from>
    <xdr:to>
      <xdr:col>7</xdr:col>
      <xdr:colOff>257400</xdr:colOff>
      <xdr:row>25</xdr:row>
      <xdr:rowOff>75960</xdr:rowOff>
    </xdr:to>
    <xdr:graphicFrame>
      <xdr:nvGraphicFramePr>
        <xdr:cNvPr id="0" name="Chart 8"/>
        <xdr:cNvGraphicFramePr/>
      </xdr:nvGraphicFramePr>
      <xdr:xfrm>
        <a:off x="1187280" y="2095560"/>
        <a:ext cx="4777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1</xdr:row>
      <xdr:rowOff>0</xdr:rowOff>
    </xdr:from>
    <xdr:to>
      <xdr:col>16</xdr:col>
      <xdr:colOff>316800</xdr:colOff>
      <xdr:row>25</xdr:row>
      <xdr:rowOff>75960</xdr:rowOff>
    </xdr:to>
    <xdr:graphicFrame>
      <xdr:nvGraphicFramePr>
        <xdr:cNvPr id="1" name="Chart 13"/>
        <xdr:cNvGraphicFramePr/>
      </xdr:nvGraphicFramePr>
      <xdr:xfrm>
        <a:off x="697104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</xdr:row>
      <xdr:rowOff>180720</xdr:rowOff>
    </xdr:from>
    <xdr:to>
      <xdr:col>7</xdr:col>
      <xdr:colOff>257400</xdr:colOff>
      <xdr:row>25</xdr:row>
      <xdr:rowOff>66960</xdr:rowOff>
    </xdr:to>
    <xdr:graphicFrame>
      <xdr:nvGraphicFramePr>
        <xdr:cNvPr id="2" name="Chart 3"/>
        <xdr:cNvGraphicFramePr/>
      </xdr:nvGraphicFramePr>
      <xdr:xfrm>
        <a:off x="1187280" y="2085840"/>
        <a:ext cx="4777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9720</xdr:colOff>
      <xdr:row>10</xdr:row>
      <xdr:rowOff>180720</xdr:rowOff>
    </xdr:from>
    <xdr:to>
      <xdr:col>16</xdr:col>
      <xdr:colOff>326520</xdr:colOff>
      <xdr:row>25</xdr:row>
      <xdr:rowOff>66960</xdr:rowOff>
    </xdr:to>
    <xdr:graphicFrame>
      <xdr:nvGraphicFramePr>
        <xdr:cNvPr id="3" name="Chart 4"/>
        <xdr:cNvGraphicFramePr/>
      </xdr:nvGraphicFramePr>
      <xdr:xfrm>
        <a:off x="6980760" y="20858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1</xdr:row>
      <xdr:rowOff>0</xdr:rowOff>
    </xdr:from>
    <xdr:to>
      <xdr:col>7</xdr:col>
      <xdr:colOff>267120</xdr:colOff>
      <xdr:row>25</xdr:row>
      <xdr:rowOff>75960</xdr:rowOff>
    </xdr:to>
    <xdr:graphicFrame>
      <xdr:nvGraphicFramePr>
        <xdr:cNvPr id="4" name="Chart 3"/>
        <xdr:cNvGraphicFramePr/>
      </xdr:nvGraphicFramePr>
      <xdr:xfrm>
        <a:off x="1197360" y="2095560"/>
        <a:ext cx="4777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9720</xdr:colOff>
      <xdr:row>11</xdr:row>
      <xdr:rowOff>0</xdr:rowOff>
    </xdr:from>
    <xdr:to>
      <xdr:col>16</xdr:col>
      <xdr:colOff>326520</xdr:colOff>
      <xdr:row>25</xdr:row>
      <xdr:rowOff>75960</xdr:rowOff>
    </xdr:to>
    <xdr:graphicFrame>
      <xdr:nvGraphicFramePr>
        <xdr:cNvPr id="5" name="Chart 4"/>
        <xdr:cNvGraphicFramePr/>
      </xdr:nvGraphicFramePr>
      <xdr:xfrm>
        <a:off x="698076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</xdr:row>
      <xdr:rowOff>0</xdr:rowOff>
    </xdr:from>
    <xdr:to>
      <xdr:col>7</xdr:col>
      <xdr:colOff>257400</xdr:colOff>
      <xdr:row>25</xdr:row>
      <xdr:rowOff>75960</xdr:rowOff>
    </xdr:to>
    <xdr:graphicFrame>
      <xdr:nvGraphicFramePr>
        <xdr:cNvPr id="6" name="Chart 1"/>
        <xdr:cNvGraphicFramePr/>
      </xdr:nvGraphicFramePr>
      <xdr:xfrm>
        <a:off x="1187280" y="2095560"/>
        <a:ext cx="4777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0</xdr:row>
      <xdr:rowOff>180720</xdr:rowOff>
    </xdr:from>
    <xdr:to>
      <xdr:col>16</xdr:col>
      <xdr:colOff>316800</xdr:colOff>
      <xdr:row>25</xdr:row>
      <xdr:rowOff>66960</xdr:rowOff>
    </xdr:to>
    <xdr:graphicFrame>
      <xdr:nvGraphicFramePr>
        <xdr:cNvPr id="7" name="Chart 2"/>
        <xdr:cNvGraphicFramePr/>
      </xdr:nvGraphicFramePr>
      <xdr:xfrm>
        <a:off x="6971040" y="20858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</xdr:row>
      <xdr:rowOff>9720</xdr:rowOff>
    </xdr:from>
    <xdr:to>
      <xdr:col>7</xdr:col>
      <xdr:colOff>257400</xdr:colOff>
      <xdr:row>25</xdr:row>
      <xdr:rowOff>85680</xdr:rowOff>
    </xdr:to>
    <xdr:graphicFrame>
      <xdr:nvGraphicFramePr>
        <xdr:cNvPr id="8" name="Chart 1"/>
        <xdr:cNvGraphicFramePr/>
      </xdr:nvGraphicFramePr>
      <xdr:xfrm>
        <a:off x="1187280" y="2105280"/>
        <a:ext cx="4777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9720</xdr:colOff>
      <xdr:row>11</xdr:row>
      <xdr:rowOff>0</xdr:rowOff>
    </xdr:from>
    <xdr:to>
      <xdr:col>16</xdr:col>
      <xdr:colOff>326520</xdr:colOff>
      <xdr:row>25</xdr:row>
      <xdr:rowOff>75960</xdr:rowOff>
    </xdr:to>
    <xdr:graphicFrame>
      <xdr:nvGraphicFramePr>
        <xdr:cNvPr id="9" name="Chart 2"/>
        <xdr:cNvGraphicFramePr/>
      </xdr:nvGraphicFramePr>
      <xdr:xfrm>
        <a:off x="698076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080</xdr:colOff>
      <xdr:row>11</xdr:row>
      <xdr:rowOff>0</xdr:rowOff>
    </xdr:from>
    <xdr:to>
      <xdr:col>7</xdr:col>
      <xdr:colOff>267120</xdr:colOff>
      <xdr:row>25</xdr:row>
      <xdr:rowOff>75960</xdr:rowOff>
    </xdr:to>
    <xdr:graphicFrame>
      <xdr:nvGraphicFramePr>
        <xdr:cNvPr id="10" name="Chart 1"/>
        <xdr:cNvGraphicFramePr/>
      </xdr:nvGraphicFramePr>
      <xdr:xfrm>
        <a:off x="1197360" y="2095560"/>
        <a:ext cx="4777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9720</xdr:colOff>
      <xdr:row>11</xdr:row>
      <xdr:rowOff>0</xdr:rowOff>
    </xdr:from>
    <xdr:to>
      <xdr:col>16</xdr:col>
      <xdr:colOff>326520</xdr:colOff>
      <xdr:row>25</xdr:row>
      <xdr:rowOff>75960</xdr:rowOff>
    </xdr:to>
    <xdr:graphicFrame>
      <xdr:nvGraphicFramePr>
        <xdr:cNvPr id="11" name="Chart 2"/>
        <xdr:cNvGraphicFramePr/>
      </xdr:nvGraphicFramePr>
      <xdr:xfrm>
        <a:off x="698076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0.814223838890625</v>
      </c>
      <c r="C4" s="2" t="n">
        <v>-0.0278818972109375</v>
      </c>
      <c r="D4" s="2" t="n">
        <v>-0.26597883440625</v>
      </c>
      <c r="E4" s="2" t="n">
        <v>0.631876677742187</v>
      </c>
      <c r="F4" s="2" t="n">
        <v>0.120516571945312</v>
      </c>
      <c r="G4" s="2" t="n">
        <v>-0.826348799695313</v>
      </c>
      <c r="H4" s="2" t="n">
        <v>-1.14977153073437</v>
      </c>
      <c r="I4" s="2" t="n">
        <v>-0.823186178171875</v>
      </c>
      <c r="J4" s="2" t="n">
        <v>-0.835795122703125</v>
      </c>
      <c r="K4" s="2" t="n">
        <v>-0.5484664563125</v>
      </c>
      <c r="L4" s="2" t="n">
        <v>-0.650288187617188</v>
      </c>
      <c r="M4" s="2" t="n">
        <v>-0.866491194109375</v>
      </c>
      <c r="N4" s="2" t="n">
        <v>0.0480703008515625</v>
      </c>
      <c r="O4" s="2" t="n">
        <v>0.912248615375</v>
      </c>
      <c r="P4" s="2" t="n">
        <v>0.952414370148437</v>
      </c>
      <c r="Q4" s="2" t="n">
        <v>1.08151324820312</v>
      </c>
      <c r="R4" s="2" t="n">
        <v>1.43334457792969</v>
      </c>
    </row>
    <row r="5" s="2" customFormat="true" ht="15" hidden="false" customHeight="false" outlineLevel="0" collapsed="false">
      <c r="A5" s="2" t="s">
        <v>4</v>
      </c>
      <c r="B5" s="2" t="n">
        <v>0.203679167363941</v>
      </c>
      <c r="C5" s="2" t="n">
        <v>0.209761433601941</v>
      </c>
      <c r="D5" s="2" t="n">
        <v>0.257686967575876</v>
      </c>
      <c r="E5" s="2" t="n">
        <v>0.338318693526273</v>
      </c>
      <c r="F5" s="2" t="n">
        <v>0.233338677761077</v>
      </c>
      <c r="G5" s="2" t="n">
        <v>0.327615466281115</v>
      </c>
      <c r="H5" s="2" t="n">
        <v>0.217448711534744</v>
      </c>
      <c r="I5" s="2" t="n">
        <v>0.209607614008025</v>
      </c>
      <c r="J5" s="2" t="n">
        <v>0.280183713249842</v>
      </c>
      <c r="K5" s="2" t="n">
        <v>0.207077604104375</v>
      </c>
      <c r="L5" s="2" t="n">
        <v>0.171334294070893</v>
      </c>
      <c r="M5" s="2" t="n">
        <v>0.197922883932893</v>
      </c>
      <c r="N5" s="2" t="n">
        <v>0.344668394486395</v>
      </c>
      <c r="O5" s="2" t="n">
        <v>0.342275402679129</v>
      </c>
      <c r="P5" s="2" t="n">
        <v>0.279644365754822</v>
      </c>
      <c r="Q5" s="2" t="n">
        <v>0.311602916241715</v>
      </c>
      <c r="R5" s="2" t="n">
        <v>0.383423875160442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0.148750138466019</v>
      </c>
      <c r="C8" s="2" t="n">
        <v>-0.403107594126214</v>
      </c>
      <c r="D8" s="2" t="n">
        <v>-1.05923751338835</v>
      </c>
      <c r="E8" s="2" t="n">
        <v>-1.13977771424272</v>
      </c>
      <c r="F8" s="2" t="n">
        <v>-0.987342509388349</v>
      </c>
      <c r="G8" s="2" t="n">
        <v>0.131432191194175</v>
      </c>
      <c r="H8" s="2" t="n">
        <v>1.03266753795146</v>
      </c>
      <c r="I8" s="2" t="n">
        <v>0.899379707446602</v>
      </c>
      <c r="J8" s="2" t="n">
        <v>0.872952123514563</v>
      </c>
      <c r="K8" s="2" t="n">
        <v>0.399309369776699</v>
      </c>
      <c r="L8" s="2" t="n">
        <v>0.104974262776699</v>
      </c>
    </row>
    <row r="9" s="2" customFormat="true" ht="15" hidden="false" customHeight="false" outlineLevel="0" collapsed="false">
      <c r="A9" s="2" t="s">
        <v>4</v>
      </c>
      <c r="B9" s="2" t="n">
        <v>0.229836124848045</v>
      </c>
      <c r="C9" s="2" t="n">
        <v>0.329654832308222</v>
      </c>
      <c r="D9" s="2" t="n">
        <v>0.271381414795337</v>
      </c>
      <c r="E9" s="2" t="n">
        <v>0.2076651253479</v>
      </c>
      <c r="F9" s="2" t="n">
        <v>0.273824787364303</v>
      </c>
      <c r="G9" s="2" t="n">
        <v>0.317504707723989</v>
      </c>
      <c r="H9" s="2" t="n">
        <v>0.335905426227193</v>
      </c>
      <c r="I9" s="2" t="n">
        <v>0.237458319308771</v>
      </c>
      <c r="J9" s="2" t="n">
        <v>0.318188341980456</v>
      </c>
      <c r="K9" s="2" t="n">
        <v>0.27041990712321</v>
      </c>
      <c r="L9" s="2" t="n">
        <v>0.331295360450764</v>
      </c>
    </row>
    <row r="28" customFormat="false" ht="15" hidden="false" customHeight="false" outlineLevel="0" collapsed="false">
      <c r="A28" s="1" t="s">
        <v>6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9</v>
      </c>
      <c r="B31" s="3" t="n">
        <v>1</v>
      </c>
      <c r="C31" s="0" t="s">
        <v>10</v>
      </c>
      <c r="D31" s="0" t="n">
        <v>0.6042131</v>
      </c>
      <c r="E31" s="0" t="n">
        <v>-0.078949257</v>
      </c>
      <c r="F31" s="0" t="n">
        <v>-0.069035322</v>
      </c>
      <c r="G31" s="0" t="n">
        <v>0.260245517</v>
      </c>
      <c r="H31" s="0" t="n">
        <v>-0.266947037</v>
      </c>
      <c r="I31" s="0" t="n">
        <v>-1.248699703</v>
      </c>
      <c r="J31" s="0" t="n">
        <v>-1.296976752</v>
      </c>
      <c r="K31" s="0" t="n">
        <v>-0.386248233</v>
      </c>
      <c r="L31" s="0" t="n">
        <v>-1.262873938</v>
      </c>
      <c r="M31" s="0" t="n">
        <v>-0.491119797</v>
      </c>
      <c r="N31" s="0" t="n">
        <v>-0.572269597</v>
      </c>
      <c r="O31" s="0" t="n">
        <v>-1.191488344</v>
      </c>
      <c r="P31" s="0" t="n">
        <v>0.626459514</v>
      </c>
      <c r="Q31" s="0" t="n">
        <v>1.272088844</v>
      </c>
      <c r="R31" s="0" t="n">
        <v>1.875927898</v>
      </c>
      <c r="S31" s="0" t="n">
        <v>0.610547665</v>
      </c>
      <c r="T31" s="0" t="n">
        <v>1.615125441</v>
      </c>
    </row>
    <row r="32" customFormat="false" ht="15" hidden="false" customHeight="false" outlineLevel="0" collapsed="false">
      <c r="A32" s="3" t="s">
        <v>9</v>
      </c>
      <c r="B32" s="3" t="n">
        <v>1</v>
      </c>
      <c r="C32" s="0" t="s">
        <v>11</v>
      </c>
      <c r="D32" s="0" t="n">
        <v>0.653492182</v>
      </c>
      <c r="E32" s="0" t="n">
        <v>-0.010279162</v>
      </c>
      <c r="F32" s="0" t="n">
        <v>-0.264723203</v>
      </c>
      <c r="G32" s="0" t="n">
        <v>0.804834603</v>
      </c>
      <c r="H32" s="0" t="n">
        <v>-0.104950245</v>
      </c>
      <c r="I32" s="0" t="n">
        <v>-1.296287557</v>
      </c>
      <c r="J32" s="0" t="n">
        <v>-1.183334881</v>
      </c>
      <c r="K32" s="0" t="n">
        <v>-0.540747073</v>
      </c>
      <c r="L32" s="0" t="n">
        <v>-1.002413101</v>
      </c>
      <c r="M32" s="0" t="n">
        <v>-0.928032884</v>
      </c>
      <c r="N32" s="0" t="n">
        <v>-0.85303671</v>
      </c>
      <c r="O32" s="0" t="n">
        <v>-1.074787294</v>
      </c>
      <c r="P32" s="0" t="n">
        <v>0.554348809</v>
      </c>
      <c r="Q32" s="0" t="n">
        <v>1.607464976</v>
      </c>
      <c r="R32" s="0" t="n">
        <v>1.689165423</v>
      </c>
      <c r="S32" s="0" t="n">
        <v>0.777615534</v>
      </c>
      <c r="T32" s="0" t="n">
        <v>1.171670584</v>
      </c>
    </row>
    <row r="33" customFormat="false" ht="15" hidden="false" customHeight="false" outlineLevel="0" collapsed="false">
      <c r="A33" s="3" t="s">
        <v>9</v>
      </c>
      <c r="B33" s="3" t="n">
        <v>1</v>
      </c>
      <c r="C33" s="0" t="s">
        <v>12</v>
      </c>
      <c r="D33" s="0" t="n">
        <v>0.757267492</v>
      </c>
      <c r="E33" s="0" t="n">
        <v>-0.030654936</v>
      </c>
      <c r="F33" s="0" t="n">
        <v>-0.154948998</v>
      </c>
      <c r="G33" s="0" t="n">
        <v>0.905604674</v>
      </c>
      <c r="H33" s="0" t="n">
        <v>-0.192040685</v>
      </c>
      <c r="I33" s="0" t="n">
        <v>-1.313647141</v>
      </c>
      <c r="J33" s="0" t="n">
        <v>-1.223241089</v>
      </c>
      <c r="K33" s="0" t="n">
        <v>-0.78354427</v>
      </c>
      <c r="L33" s="0" t="n">
        <v>-1.002014212</v>
      </c>
      <c r="M33" s="0" t="n">
        <v>-0.783618473</v>
      </c>
      <c r="N33" s="0" t="n">
        <v>-0.915827018</v>
      </c>
      <c r="O33" s="0" t="n">
        <v>-1.037554133</v>
      </c>
      <c r="P33" s="0" t="n">
        <v>0.847440636</v>
      </c>
      <c r="Q33" s="0" t="n">
        <v>1.374709697</v>
      </c>
      <c r="R33" s="0" t="n">
        <v>1.476285411</v>
      </c>
      <c r="S33" s="0" t="n">
        <v>0.696217951</v>
      </c>
      <c r="T33" s="0" t="n">
        <v>1.379565094</v>
      </c>
    </row>
    <row r="34" customFormat="false" ht="15" hidden="false" customHeight="false" outlineLevel="0" collapsed="false">
      <c r="A34" s="3" t="s">
        <v>9</v>
      </c>
      <c r="B34" s="3" t="n">
        <v>1</v>
      </c>
      <c r="C34" s="0" t="s">
        <v>13</v>
      </c>
      <c r="D34" s="0" t="n">
        <v>0.711128959</v>
      </c>
      <c r="E34" s="0" t="n">
        <v>0.15219984</v>
      </c>
      <c r="F34" s="0" t="n">
        <v>0.178965768</v>
      </c>
      <c r="G34" s="0" t="n">
        <v>0.519698079</v>
      </c>
      <c r="H34" s="0" t="n">
        <v>-0.647594207</v>
      </c>
      <c r="I34" s="0" t="n">
        <v>-1.369857967</v>
      </c>
      <c r="J34" s="0" t="n">
        <v>-1.206552746</v>
      </c>
      <c r="K34" s="0" t="n">
        <v>-0.271552118</v>
      </c>
      <c r="L34" s="0" t="n">
        <v>-0.974486242</v>
      </c>
      <c r="M34" s="0" t="n">
        <v>-0.885818328</v>
      </c>
      <c r="N34" s="0" t="n">
        <v>-0.988280287</v>
      </c>
      <c r="O34" s="0" t="n">
        <v>-0.810738718</v>
      </c>
      <c r="P34" s="0" t="n">
        <v>0.686950403</v>
      </c>
      <c r="Q34" s="0" t="n">
        <v>1.432058605</v>
      </c>
      <c r="R34" s="0" t="n">
        <v>1.559246294</v>
      </c>
      <c r="S34" s="0" t="n">
        <v>0.186448892</v>
      </c>
      <c r="T34" s="0" t="n">
        <v>1.728183772</v>
      </c>
    </row>
    <row r="35" customFormat="false" ht="15" hidden="false" customHeight="false" outlineLevel="0" collapsed="false">
      <c r="A35" s="3" t="s">
        <v>14</v>
      </c>
      <c r="B35" s="3" t="n">
        <v>1</v>
      </c>
      <c r="C35" s="0" t="s">
        <v>15</v>
      </c>
      <c r="D35" s="0" t="n">
        <v>1.379293687</v>
      </c>
      <c r="E35" s="0" t="n">
        <v>-0.050606866</v>
      </c>
      <c r="F35" s="0" t="n">
        <v>-0.192024847</v>
      </c>
      <c r="G35" s="0" t="n">
        <v>-0.110311459</v>
      </c>
      <c r="H35" s="0" t="n">
        <v>-0.061953553</v>
      </c>
      <c r="I35" s="0" t="n">
        <v>-0.370067503</v>
      </c>
      <c r="J35" s="0" t="n">
        <v>-1.733147736</v>
      </c>
      <c r="K35" s="0" t="n">
        <v>-0.447275218</v>
      </c>
      <c r="L35" s="0" t="n">
        <v>-0.39735188</v>
      </c>
      <c r="M35" s="0" t="n">
        <v>-0.796470226</v>
      </c>
      <c r="N35" s="0" t="n">
        <v>-0.443001682</v>
      </c>
      <c r="O35" s="0" t="n">
        <v>-1.18457914</v>
      </c>
      <c r="P35" s="0" t="n">
        <v>-0.895378809</v>
      </c>
      <c r="Q35" s="0" t="n">
        <v>0.735164848</v>
      </c>
      <c r="R35" s="0" t="n">
        <v>1.486019535</v>
      </c>
      <c r="S35" s="0" t="n">
        <v>1.467579203</v>
      </c>
      <c r="T35" s="0" t="n">
        <v>1.614111647</v>
      </c>
    </row>
    <row r="36" customFormat="false" ht="15" hidden="false" customHeight="false" outlineLevel="0" collapsed="false">
      <c r="A36" s="3" t="s">
        <v>14</v>
      </c>
      <c r="B36" s="3" t="n">
        <v>1</v>
      </c>
      <c r="C36" s="0" t="s">
        <v>16</v>
      </c>
      <c r="D36" s="0" t="n">
        <v>1.57277221</v>
      </c>
      <c r="E36" s="0" t="n">
        <v>-1.065145371</v>
      </c>
      <c r="F36" s="0" t="n">
        <v>0.08033099</v>
      </c>
      <c r="G36" s="0" t="n">
        <v>0.21889775</v>
      </c>
      <c r="H36" s="0" t="n">
        <v>1.256451578</v>
      </c>
      <c r="I36" s="0" t="n">
        <v>0.010210403</v>
      </c>
      <c r="J36" s="0" t="n">
        <v>-1.478310533</v>
      </c>
      <c r="K36" s="0" t="n">
        <v>-0.16861019</v>
      </c>
      <c r="L36" s="0" t="n">
        <v>-0.556379635</v>
      </c>
      <c r="M36" s="0" t="n">
        <v>-0.298576508</v>
      </c>
      <c r="N36" s="0" t="n">
        <v>-0.76533884</v>
      </c>
      <c r="O36" s="0" t="n">
        <v>-1.36964966</v>
      </c>
      <c r="P36" s="0" t="n">
        <v>-0.599699464</v>
      </c>
      <c r="Q36" s="0" t="n">
        <v>-0.178893328</v>
      </c>
      <c r="R36" s="0" t="n">
        <v>1.113050614</v>
      </c>
      <c r="S36" s="0" t="n">
        <v>0.228446068</v>
      </c>
      <c r="T36" s="0" t="n">
        <v>2.000443917</v>
      </c>
    </row>
    <row r="37" customFormat="false" ht="15" hidden="false" customHeight="false" outlineLevel="0" collapsed="false">
      <c r="A37" s="3" t="s">
        <v>17</v>
      </c>
      <c r="B37" s="3" t="n">
        <v>1</v>
      </c>
      <c r="C37" s="0" t="s">
        <v>18</v>
      </c>
      <c r="D37" s="0" t="n">
        <v>0.399479748</v>
      </c>
      <c r="E37" s="0" t="n">
        <v>-0.44770389</v>
      </c>
      <c r="F37" s="0" t="n">
        <v>0.292257707</v>
      </c>
      <c r="G37" s="0" t="n">
        <v>0.616575694</v>
      </c>
      <c r="H37" s="0" t="n">
        <v>-0.192579298</v>
      </c>
      <c r="I37" s="0" t="n">
        <v>-1.854965043</v>
      </c>
      <c r="J37" s="0" t="n">
        <v>-0.686572119</v>
      </c>
      <c r="K37" s="0" t="n">
        <v>-0.866907219</v>
      </c>
      <c r="L37" s="0" t="n">
        <v>-0.981054922</v>
      </c>
      <c r="M37" s="0" t="n">
        <v>-1.192011223</v>
      </c>
      <c r="N37" s="0" t="n">
        <v>-0.414431308</v>
      </c>
      <c r="O37" s="0" t="n">
        <v>-0.131391397</v>
      </c>
      <c r="P37" s="0" t="n">
        <v>1.406103053</v>
      </c>
      <c r="Q37" s="0" t="n">
        <v>0.904013419</v>
      </c>
      <c r="R37" s="0" t="n">
        <v>1.28329561</v>
      </c>
      <c r="S37" s="0" t="n">
        <v>0.005815522</v>
      </c>
      <c r="T37" s="0" t="n">
        <v>1.860075665</v>
      </c>
    </row>
    <row r="38" customFormat="false" ht="15" hidden="false" customHeight="false" outlineLevel="0" collapsed="false">
      <c r="A38" s="3" t="s">
        <v>19</v>
      </c>
      <c r="B38" s="3" t="n">
        <v>1</v>
      </c>
      <c r="C38" s="0" t="s">
        <v>20</v>
      </c>
      <c r="D38" s="0" t="n">
        <v>0.356365909</v>
      </c>
      <c r="E38" s="0" t="n">
        <v>0.396297542</v>
      </c>
      <c r="F38" s="0" t="n">
        <v>-0.202355191</v>
      </c>
      <c r="G38" s="0" t="n">
        <v>1.274522349</v>
      </c>
      <c r="H38" s="0" t="n">
        <v>0.593551216</v>
      </c>
      <c r="I38" s="0" t="n">
        <v>-1.611293513</v>
      </c>
      <c r="J38" s="0" t="n">
        <v>-0.833282468</v>
      </c>
      <c r="K38" s="0" t="n">
        <v>-0.143763261</v>
      </c>
      <c r="L38" s="0" t="n">
        <v>-0.501494249</v>
      </c>
      <c r="M38" s="0" t="n">
        <v>-1.768407016</v>
      </c>
      <c r="N38" s="0" t="n">
        <v>-0.31016014</v>
      </c>
      <c r="O38" s="0" t="n">
        <v>-0.43993745</v>
      </c>
      <c r="P38" s="0" t="n">
        <v>-0.774994611</v>
      </c>
      <c r="Q38" s="0" t="n">
        <v>0.751205414</v>
      </c>
      <c r="R38" s="0" t="n">
        <v>0.522113733</v>
      </c>
      <c r="S38" s="0" t="n">
        <v>2.256454539</v>
      </c>
      <c r="T38" s="0" t="n">
        <v>0.435177196</v>
      </c>
    </row>
    <row r="39" customFormat="false" ht="15" hidden="false" customHeight="false" outlineLevel="0" collapsed="false">
      <c r="A39" s="3" t="s">
        <v>21</v>
      </c>
      <c r="B39" s="3" t="n">
        <v>1</v>
      </c>
      <c r="C39" s="0" t="s">
        <v>22</v>
      </c>
      <c r="D39" s="0" t="n">
        <v>0.651909214</v>
      </c>
      <c r="E39" s="0" t="n">
        <v>-0.025070769</v>
      </c>
      <c r="F39" s="0" t="n">
        <v>0.013967865</v>
      </c>
      <c r="G39" s="0" t="n">
        <v>0.312170767</v>
      </c>
      <c r="H39" s="0" t="n">
        <v>-0.336309613</v>
      </c>
      <c r="I39" s="0" t="n">
        <v>-1.359208064</v>
      </c>
      <c r="J39" s="0" t="n">
        <v>-1.208217033</v>
      </c>
      <c r="K39" s="0" t="n">
        <v>-1.235726801</v>
      </c>
      <c r="L39" s="0" t="n">
        <v>-0.619582458</v>
      </c>
      <c r="M39" s="0" t="n">
        <v>-0.55124506</v>
      </c>
      <c r="N39" s="0" t="n">
        <v>-0.890898841</v>
      </c>
      <c r="O39" s="0" t="n">
        <v>-0.489298635</v>
      </c>
      <c r="P39" s="0" t="n">
        <v>0.405782489</v>
      </c>
      <c r="Q39" s="0" t="n">
        <v>2.324229856</v>
      </c>
      <c r="R39" s="0" t="n">
        <v>0.813725288</v>
      </c>
      <c r="S39" s="0" t="n">
        <v>1.391285983</v>
      </c>
      <c r="T39" s="0" t="n">
        <v>0.802485813</v>
      </c>
    </row>
    <row r="40" customFormat="false" ht="15" hidden="false" customHeight="false" outlineLevel="0" collapsed="false">
      <c r="A40" s="3" t="s">
        <v>23</v>
      </c>
      <c r="B40" s="3" t="n">
        <v>1</v>
      </c>
      <c r="C40" s="0" t="s">
        <v>24</v>
      </c>
      <c r="D40" s="0" t="n">
        <v>1.016746618</v>
      </c>
      <c r="E40" s="0" t="n">
        <v>-0.21678607</v>
      </c>
      <c r="F40" s="0" t="n">
        <v>-0.112133426</v>
      </c>
      <c r="G40" s="0" t="n">
        <v>-0.221522501</v>
      </c>
      <c r="H40" s="0" t="n">
        <v>0.256793637</v>
      </c>
      <c r="I40" s="0" t="n">
        <v>-1.064390593</v>
      </c>
      <c r="J40" s="0" t="n">
        <v>-1.4200875</v>
      </c>
      <c r="K40" s="0" t="n">
        <v>-0.771273712</v>
      </c>
      <c r="L40" s="0" t="n">
        <v>-0.112314656</v>
      </c>
      <c r="M40" s="0" t="n">
        <v>-0.257924294</v>
      </c>
      <c r="N40" s="0" t="n">
        <v>-0.867124387</v>
      </c>
      <c r="O40" s="0" t="n">
        <v>-1.308427934</v>
      </c>
      <c r="P40" s="0" t="n">
        <v>-0.126780057</v>
      </c>
      <c r="Q40" s="0" t="n">
        <v>1.978088973</v>
      </c>
      <c r="R40" s="0" t="n">
        <v>0.894102743</v>
      </c>
      <c r="S40" s="0" t="n">
        <v>0.440457558</v>
      </c>
      <c r="T40" s="0" t="n">
        <v>1.892575602</v>
      </c>
    </row>
    <row r="41" customFormat="false" ht="15" hidden="false" customHeight="false" outlineLevel="0" collapsed="false">
      <c r="A41" s="3" t="s">
        <v>23</v>
      </c>
      <c r="B41" s="3" t="n">
        <v>1</v>
      </c>
      <c r="C41" s="0" t="s">
        <v>25</v>
      </c>
      <c r="D41" s="0" t="n">
        <v>1.130544971</v>
      </c>
      <c r="E41" s="0" t="n">
        <v>-0.062163381</v>
      </c>
      <c r="F41" s="0" t="n">
        <v>-0.593129297</v>
      </c>
      <c r="G41" s="0" t="n">
        <v>0.213408877</v>
      </c>
      <c r="H41" s="0" t="n">
        <v>0.155594577</v>
      </c>
      <c r="I41" s="0" t="n">
        <v>-1.198230101</v>
      </c>
      <c r="J41" s="0" t="n">
        <v>-1.327581258</v>
      </c>
      <c r="K41" s="0" t="n">
        <v>-0.754030113</v>
      </c>
      <c r="L41" s="0" t="n">
        <v>-0.427353731</v>
      </c>
      <c r="M41" s="0" t="n">
        <v>-0.578592774</v>
      </c>
      <c r="N41" s="0" t="n">
        <v>-0.418070794</v>
      </c>
      <c r="O41" s="0" t="n">
        <v>-1.037285936</v>
      </c>
      <c r="P41" s="0" t="n">
        <v>0.241193385</v>
      </c>
      <c r="Q41" s="0" t="n">
        <v>2.036483811</v>
      </c>
      <c r="R41" s="0" t="n">
        <v>0.374278878</v>
      </c>
      <c r="S41" s="0" t="n">
        <v>0.148781064</v>
      </c>
      <c r="T41" s="0" t="n">
        <v>2.096151822</v>
      </c>
    </row>
    <row r="42" customFormat="false" ht="15" hidden="false" customHeight="false" outlineLevel="0" collapsed="false">
      <c r="A42" s="3" t="s">
        <v>26</v>
      </c>
      <c r="B42" s="3" t="n">
        <v>1</v>
      </c>
      <c r="C42" s="0" t="s">
        <v>27</v>
      </c>
      <c r="D42" s="0" t="n">
        <v>1.055234406</v>
      </c>
      <c r="E42" s="0" t="n">
        <v>0.784314512</v>
      </c>
      <c r="F42" s="0" t="n">
        <v>-0.36043641</v>
      </c>
      <c r="G42" s="0" t="n">
        <v>0.764783866</v>
      </c>
      <c r="H42" s="0" t="n">
        <v>0.802568535</v>
      </c>
      <c r="I42" s="0" t="n">
        <v>-0.020454495</v>
      </c>
      <c r="J42" s="0" t="n">
        <v>-0.897316971</v>
      </c>
      <c r="K42" s="0" t="n">
        <v>-0.874285778</v>
      </c>
      <c r="L42" s="0" t="n">
        <v>-0.537713179</v>
      </c>
      <c r="M42" s="0" t="n">
        <v>-1.373933302</v>
      </c>
      <c r="N42" s="0" t="n">
        <v>-0.681647059</v>
      </c>
      <c r="O42" s="0" t="n">
        <v>-1.992392085</v>
      </c>
      <c r="P42" s="0" t="n">
        <v>-0.135148439</v>
      </c>
      <c r="Q42" s="0" t="n">
        <v>0.731748452</v>
      </c>
      <c r="R42" s="0" t="n">
        <v>0.802865086</v>
      </c>
      <c r="S42" s="0" t="n">
        <v>0.052924094</v>
      </c>
      <c r="T42" s="0" t="n">
        <v>1.878888768</v>
      </c>
    </row>
    <row r="43" customFormat="false" ht="15" hidden="false" customHeight="false" outlineLevel="0" collapsed="false">
      <c r="A43" s="3" t="s">
        <v>28</v>
      </c>
      <c r="B43" s="3" t="n">
        <v>1</v>
      </c>
      <c r="C43" s="0" t="s">
        <v>29</v>
      </c>
      <c r="D43" s="0" t="n">
        <v>0.97787029</v>
      </c>
      <c r="E43" s="0" t="n">
        <v>-0.020281253</v>
      </c>
      <c r="F43" s="0" t="n">
        <v>-0.381443257</v>
      </c>
      <c r="G43" s="0" t="n">
        <v>0.280659793</v>
      </c>
      <c r="H43" s="0" t="n">
        <v>0.194078988</v>
      </c>
      <c r="I43" s="0" t="n">
        <v>-1.000827521</v>
      </c>
      <c r="J43" s="0" t="n">
        <v>-1.194657746</v>
      </c>
      <c r="K43" s="0" t="n">
        <v>-0.905732369</v>
      </c>
      <c r="L43" s="0" t="n">
        <v>-1.143458206</v>
      </c>
      <c r="M43" s="0" t="n">
        <v>-0.512885432</v>
      </c>
      <c r="N43" s="0" t="n">
        <v>-0.824946323</v>
      </c>
      <c r="O43" s="0" t="n">
        <v>-1.133230806</v>
      </c>
      <c r="P43" s="0" t="n">
        <v>0.177705471</v>
      </c>
      <c r="Q43" s="0" t="n">
        <v>1.577013146</v>
      </c>
      <c r="R43" s="0" t="n">
        <v>1.107144739</v>
      </c>
      <c r="S43" s="0" t="n">
        <v>0.998869346</v>
      </c>
      <c r="T43" s="0" t="n">
        <v>1.804121139</v>
      </c>
    </row>
    <row r="44" customFormat="false" ht="15" hidden="false" customHeight="false" outlineLevel="0" collapsed="false">
      <c r="A44" s="3" t="s">
        <v>30</v>
      </c>
      <c r="B44" s="3" t="n">
        <v>1</v>
      </c>
      <c r="C44" s="0" t="s">
        <v>31</v>
      </c>
      <c r="D44" s="0" t="n">
        <v>0.564592877</v>
      </c>
      <c r="E44" s="0" t="n">
        <v>0.019032248</v>
      </c>
      <c r="F44" s="0" t="n">
        <v>-0.403503903</v>
      </c>
      <c r="G44" s="0" t="n">
        <v>1.881900986</v>
      </c>
      <c r="H44" s="0" t="n">
        <v>0.300171577</v>
      </c>
      <c r="I44" s="0" t="n">
        <v>-1.5068739</v>
      </c>
      <c r="J44" s="0" t="n">
        <v>-0.836473562</v>
      </c>
      <c r="K44" s="0" t="n">
        <v>-0.662445071</v>
      </c>
      <c r="L44" s="0" t="n">
        <v>-1.239965579</v>
      </c>
      <c r="M44" s="0" t="n">
        <v>-0.490862845</v>
      </c>
      <c r="N44" s="0" t="n">
        <v>-0.886632049</v>
      </c>
      <c r="O44" s="0" t="n">
        <v>-0.511446107</v>
      </c>
      <c r="P44" s="0" t="n">
        <v>0.194136637</v>
      </c>
      <c r="Q44" s="0" t="n">
        <v>-0.046241232</v>
      </c>
      <c r="R44" s="0" t="n">
        <v>1.910966867</v>
      </c>
      <c r="S44" s="0" t="n">
        <v>1.352376837</v>
      </c>
      <c r="T44" s="0" t="n">
        <v>0.361266219</v>
      </c>
    </row>
    <row r="45" customFormat="false" ht="15" hidden="false" customHeight="false" outlineLevel="0" collapsed="false">
      <c r="A45" s="3" t="s">
        <v>32</v>
      </c>
      <c r="B45" s="3" t="n">
        <v>1</v>
      </c>
      <c r="C45" s="0" t="s">
        <v>33</v>
      </c>
      <c r="D45" s="0" t="n">
        <v>1.281988333</v>
      </c>
      <c r="E45" s="0" t="n">
        <v>-0.632433339</v>
      </c>
      <c r="F45" s="0" t="n">
        <v>0.652455222</v>
      </c>
      <c r="G45" s="0" t="n">
        <v>0.096706405</v>
      </c>
      <c r="H45" s="0" t="n">
        <v>0.248324464</v>
      </c>
      <c r="I45" s="0" t="n">
        <v>0.127757253</v>
      </c>
      <c r="J45" s="0" t="n">
        <v>-1.707014176</v>
      </c>
      <c r="K45" s="0" t="n">
        <v>-0.565614787</v>
      </c>
      <c r="L45" s="0" t="n">
        <v>-1.123016749</v>
      </c>
      <c r="M45" s="0" t="n">
        <v>-0.558307173</v>
      </c>
      <c r="N45" s="0" t="n">
        <v>-0.548923452</v>
      </c>
      <c r="O45" s="0" t="n">
        <v>-0.661435034</v>
      </c>
      <c r="P45" s="0" t="n">
        <v>-0.238556185</v>
      </c>
      <c r="Q45" s="0" t="n">
        <v>-0.062310495</v>
      </c>
      <c r="R45" s="0" t="n">
        <v>0.856912893</v>
      </c>
      <c r="S45" s="0" t="n">
        <v>0.174027823</v>
      </c>
      <c r="T45" s="0" t="n">
        <v>2.659438998</v>
      </c>
    </row>
    <row r="46" customFormat="false" ht="15" hidden="false" customHeight="false" outlineLevel="0" collapsed="false">
      <c r="A46" s="3" t="s">
        <v>32</v>
      </c>
      <c r="B46" s="3" t="n">
        <v>1</v>
      </c>
      <c r="C46" s="0" t="s">
        <v>34</v>
      </c>
      <c r="D46" s="0" t="n">
        <v>1.047087207</v>
      </c>
      <c r="E46" s="0" t="n">
        <v>-0.17730508</v>
      </c>
      <c r="F46" s="0" t="n">
        <v>-0.559764872</v>
      </c>
      <c r="G46" s="0" t="n">
        <v>0.096236502</v>
      </c>
      <c r="H46" s="0" t="n">
        <v>0.738667099</v>
      </c>
      <c r="I46" s="0" t="n">
        <v>0.17855124</v>
      </c>
      <c r="J46" s="0" t="n">
        <v>-0.976269081</v>
      </c>
      <c r="K46" s="0" t="n">
        <v>-0.60172496</v>
      </c>
      <c r="L46" s="0" t="n">
        <v>-1.667261485</v>
      </c>
      <c r="M46" s="0" t="n">
        <v>-0.340862373</v>
      </c>
      <c r="N46" s="0" t="n">
        <v>-0.83017726</v>
      </c>
      <c r="O46" s="0" t="n">
        <v>-1.063416463</v>
      </c>
      <c r="P46" s="0" t="n">
        <v>-0.405941049</v>
      </c>
      <c r="Q46" s="0" t="n">
        <v>0.642008695</v>
      </c>
      <c r="R46" s="0" t="n">
        <v>0.838454269</v>
      </c>
      <c r="S46" s="0" t="n">
        <v>0.562995881</v>
      </c>
      <c r="T46" s="0" t="n">
        <v>2.518721728</v>
      </c>
    </row>
    <row r="47" customFormat="false" ht="15" hidden="false" customHeight="false" outlineLevel="0" collapsed="false">
      <c r="A47" s="3" t="s">
        <v>35</v>
      </c>
      <c r="B47" s="3" t="n">
        <v>1</v>
      </c>
      <c r="C47" s="0" t="s">
        <v>36</v>
      </c>
      <c r="D47" s="0" t="n">
        <v>0.597872875</v>
      </c>
      <c r="E47" s="0" t="n">
        <v>-0.111177641</v>
      </c>
      <c r="F47" s="0" t="n">
        <v>0.565413529</v>
      </c>
      <c r="G47" s="0" t="n">
        <v>0.546384453</v>
      </c>
      <c r="H47" s="0" t="n">
        <v>0.570872585</v>
      </c>
      <c r="I47" s="0" t="n">
        <v>-0.197485905</v>
      </c>
      <c r="J47" s="0" t="n">
        <v>-1.41918481</v>
      </c>
      <c r="K47" s="0" t="n">
        <v>-1.097681379</v>
      </c>
      <c r="L47" s="0" t="n">
        <v>-1.815002464</v>
      </c>
      <c r="M47" s="0" t="n">
        <v>-1.124833331</v>
      </c>
      <c r="N47" s="0" t="n">
        <v>-0.841827159</v>
      </c>
      <c r="O47" s="0" t="n">
        <v>-0.546447591</v>
      </c>
      <c r="P47" s="0" t="n">
        <v>0.726117007</v>
      </c>
      <c r="Q47" s="0" t="n">
        <v>0.352023417</v>
      </c>
      <c r="R47" s="0" t="n">
        <v>0.808103088</v>
      </c>
      <c r="S47" s="0" t="n">
        <v>1.273804592</v>
      </c>
      <c r="T47" s="0" t="n">
        <v>1.713048734</v>
      </c>
    </row>
    <row r="48" customFormat="false" ht="15" hidden="false" customHeight="false" outlineLevel="0" collapsed="false">
      <c r="A48" s="3" t="s">
        <v>37</v>
      </c>
      <c r="B48" s="3" t="n">
        <v>1</v>
      </c>
      <c r="C48" s="0" t="s">
        <v>38</v>
      </c>
      <c r="D48" s="0" t="n">
        <v>0.921247846</v>
      </c>
      <c r="E48" s="0" t="n">
        <v>0.2127365</v>
      </c>
      <c r="F48" s="0" t="n">
        <v>0.205739586</v>
      </c>
      <c r="G48" s="0" t="n">
        <v>1.121095132</v>
      </c>
      <c r="H48" s="0" t="n">
        <v>0.242341413</v>
      </c>
      <c r="I48" s="0" t="n">
        <v>-1.006338675</v>
      </c>
      <c r="J48" s="0" t="n">
        <v>-1.398884414</v>
      </c>
      <c r="K48" s="0" t="n">
        <v>-1.316439376</v>
      </c>
      <c r="L48" s="0" t="n">
        <v>-1.001780793</v>
      </c>
      <c r="M48" s="0" t="n">
        <v>-0.642489186</v>
      </c>
      <c r="N48" s="0" t="n">
        <v>-0.902239076</v>
      </c>
      <c r="O48" s="0" t="n">
        <v>-1.018898082</v>
      </c>
      <c r="P48" s="0" t="n">
        <v>-0.064197843</v>
      </c>
      <c r="Q48" s="0" t="n">
        <v>1.487322708</v>
      </c>
      <c r="R48" s="0" t="n">
        <v>0.708413653</v>
      </c>
      <c r="S48" s="0" t="n">
        <v>1.065221452</v>
      </c>
      <c r="T48" s="0" t="n">
        <v>1.387149156</v>
      </c>
    </row>
    <row r="49" customFormat="false" ht="15" hidden="false" customHeight="false" outlineLevel="0" collapsed="false">
      <c r="A49" s="3" t="s">
        <v>39</v>
      </c>
      <c r="B49" s="3" t="n">
        <v>1</v>
      </c>
      <c r="C49" s="0" t="s">
        <v>40</v>
      </c>
      <c r="D49" s="0" t="n">
        <v>1.082554238</v>
      </c>
      <c r="E49" s="0" t="n">
        <v>0.533699306</v>
      </c>
      <c r="F49" s="0" t="n">
        <v>0.102690568</v>
      </c>
      <c r="G49" s="0" t="n">
        <v>0.802485388</v>
      </c>
      <c r="H49" s="0" t="n">
        <v>0.521520097</v>
      </c>
      <c r="I49" s="0" t="n">
        <v>-0.990595228</v>
      </c>
      <c r="J49" s="0" t="n">
        <v>-0.475151794</v>
      </c>
      <c r="K49" s="0" t="n">
        <v>-0.280947067</v>
      </c>
      <c r="L49" s="0" t="n">
        <v>-2.559499066</v>
      </c>
      <c r="M49" s="0" t="n">
        <v>-0.023411272</v>
      </c>
      <c r="N49" s="0" t="n">
        <v>-0.50352859</v>
      </c>
      <c r="O49" s="0" t="n">
        <v>-0.716349537</v>
      </c>
      <c r="P49" s="0" t="n">
        <v>-1.123871131</v>
      </c>
      <c r="Q49" s="0" t="n">
        <v>0.354138271</v>
      </c>
      <c r="R49" s="0" t="n">
        <v>0.945607609</v>
      </c>
      <c r="S49" s="0" t="n">
        <v>1.248430063</v>
      </c>
      <c r="T49" s="0" t="n">
        <v>1.082228145</v>
      </c>
    </row>
    <row r="50" customFormat="false" ht="15" hidden="false" customHeight="false" outlineLevel="0" collapsed="false">
      <c r="A50" s="3" t="s">
        <v>39</v>
      </c>
      <c r="B50" s="3" t="n">
        <v>1</v>
      </c>
      <c r="C50" s="0" t="s">
        <v>41</v>
      </c>
      <c r="D50" s="0" t="n">
        <v>1.220617373</v>
      </c>
      <c r="E50" s="0" t="n">
        <v>0.087177769</v>
      </c>
      <c r="F50" s="0" t="n">
        <v>-0.457757111</v>
      </c>
      <c r="G50" s="0" t="n">
        <v>0.861890049</v>
      </c>
      <c r="H50" s="0" t="n">
        <v>0.397888884</v>
      </c>
      <c r="I50" s="0" t="n">
        <v>-0.880822566</v>
      </c>
      <c r="J50" s="0" t="n">
        <v>-1.013703031</v>
      </c>
      <c r="K50" s="0" t="n">
        <v>-0.782897509</v>
      </c>
      <c r="L50" s="0" t="n">
        <v>-1.439824319</v>
      </c>
      <c r="M50" s="0" t="n">
        <v>-0.650973462</v>
      </c>
      <c r="N50" s="0" t="n">
        <v>-0.879653445</v>
      </c>
      <c r="O50" s="0" t="n">
        <v>-1.151890118</v>
      </c>
      <c r="P50" s="0" t="n">
        <v>-0.270766559</v>
      </c>
      <c r="Q50" s="0" t="n">
        <v>0.936364697</v>
      </c>
      <c r="R50" s="0" t="n">
        <v>1.408257704</v>
      </c>
      <c r="S50" s="0" t="n">
        <v>1.4144848</v>
      </c>
      <c r="T50" s="0" t="n">
        <v>1.201606842</v>
      </c>
    </row>
    <row r="51" customFormat="false" ht="15" hidden="false" customHeight="false" outlineLevel="0" collapsed="false">
      <c r="A51" s="3" t="s">
        <v>42</v>
      </c>
      <c r="B51" s="3" t="n">
        <v>1</v>
      </c>
      <c r="C51" s="0" t="s">
        <v>43</v>
      </c>
      <c r="D51" s="0" t="n">
        <v>1.62657863</v>
      </c>
      <c r="E51" s="0" t="n">
        <v>0.251712575</v>
      </c>
      <c r="F51" s="0" t="n">
        <v>-0.318628958</v>
      </c>
      <c r="G51" s="0" t="n">
        <v>1.557935247</v>
      </c>
      <c r="H51" s="0" t="n">
        <v>0.273394011</v>
      </c>
      <c r="I51" s="0" t="n">
        <v>-0.088231584</v>
      </c>
      <c r="J51" s="0" t="n">
        <v>-1.986190124</v>
      </c>
      <c r="K51" s="0" t="n">
        <v>-0.411106534</v>
      </c>
      <c r="L51" s="0" t="n">
        <v>-0.734708288</v>
      </c>
      <c r="M51" s="0" t="n">
        <v>0.260839484</v>
      </c>
      <c r="N51" s="0" t="n">
        <v>-0.691852998</v>
      </c>
      <c r="O51" s="0" t="n">
        <v>-1.551811221</v>
      </c>
      <c r="P51" s="0" t="n">
        <v>0.284220651</v>
      </c>
      <c r="Q51" s="0" t="n">
        <v>1.628114698</v>
      </c>
      <c r="R51" s="0" t="n">
        <v>0.390837846</v>
      </c>
      <c r="S51" s="0" t="n">
        <v>-0.063602959</v>
      </c>
      <c r="T51" s="0" t="n">
        <v>-0.427500477</v>
      </c>
    </row>
    <row r="52" customFormat="false" ht="15" hidden="false" customHeight="false" outlineLevel="0" collapsed="false">
      <c r="A52" s="3" t="s">
        <v>44</v>
      </c>
      <c r="B52" s="3" t="n">
        <v>1</v>
      </c>
      <c r="C52" s="0" t="s">
        <v>45</v>
      </c>
      <c r="D52" s="0" t="n">
        <v>0.913227216</v>
      </c>
      <c r="E52" s="0" t="n">
        <v>0.252809874</v>
      </c>
      <c r="F52" s="0" t="n">
        <v>-0.262000236</v>
      </c>
      <c r="G52" s="0" t="n">
        <v>0.303814668</v>
      </c>
      <c r="H52" s="0" t="n">
        <v>0.305214332</v>
      </c>
      <c r="I52" s="0" t="n">
        <v>-0.809456941</v>
      </c>
      <c r="J52" s="0" t="n">
        <v>-0.904847017</v>
      </c>
      <c r="K52" s="0" t="n">
        <v>-0.829495929</v>
      </c>
      <c r="L52" s="0" t="n">
        <v>-1.238190298</v>
      </c>
      <c r="M52" s="0" t="n">
        <v>-0.518727923</v>
      </c>
      <c r="N52" s="0" t="n">
        <v>-0.795073655</v>
      </c>
      <c r="O52" s="0" t="n">
        <v>-1.161625597</v>
      </c>
      <c r="P52" s="0" t="n">
        <v>-0.846575638</v>
      </c>
      <c r="Q52" s="0" t="n">
        <v>1.171142232</v>
      </c>
      <c r="R52" s="0" t="n">
        <v>1.292894767</v>
      </c>
      <c r="S52" s="0" t="n">
        <v>1.207288174</v>
      </c>
      <c r="T52" s="0" t="n">
        <v>1.919601971</v>
      </c>
    </row>
    <row r="53" customFormat="false" ht="15" hidden="false" customHeight="false" outlineLevel="0" collapsed="false">
      <c r="A53" s="3" t="s">
        <v>46</v>
      </c>
      <c r="B53" s="3" t="n">
        <v>1</v>
      </c>
      <c r="C53" s="0" t="s">
        <v>47</v>
      </c>
      <c r="D53" s="0" t="n">
        <v>1.167393251</v>
      </c>
      <c r="E53" s="0" t="n">
        <v>0.086029616</v>
      </c>
      <c r="F53" s="0" t="n">
        <v>-1.020496079</v>
      </c>
      <c r="G53" s="0" t="n">
        <v>1.26472211</v>
      </c>
      <c r="H53" s="0" t="n">
        <v>0.208266657</v>
      </c>
      <c r="I53" s="0" t="n">
        <v>-1.21702325</v>
      </c>
      <c r="J53" s="0" t="n">
        <v>-1.436053849</v>
      </c>
      <c r="K53" s="0" t="n">
        <v>-0.535234149</v>
      </c>
      <c r="L53" s="0" t="n">
        <v>-0.969356913</v>
      </c>
      <c r="M53" s="0" t="n">
        <v>-0.326485546</v>
      </c>
      <c r="N53" s="0" t="n">
        <v>-0.519967129</v>
      </c>
      <c r="O53" s="0" t="n">
        <v>-1.089976702</v>
      </c>
      <c r="P53" s="0" t="n">
        <v>-0.23463718</v>
      </c>
      <c r="Q53" s="0" t="n">
        <v>1.063282691</v>
      </c>
      <c r="R53" s="0" t="n">
        <v>0.825286925</v>
      </c>
      <c r="S53" s="0" t="n">
        <v>1.422652429</v>
      </c>
      <c r="T53" s="0" t="n">
        <v>1.311597119</v>
      </c>
    </row>
    <row r="54" customFormat="false" ht="15" hidden="false" customHeight="false" outlineLevel="0" collapsed="false">
      <c r="A54" s="3" t="s">
        <v>48</v>
      </c>
      <c r="B54" s="3" t="n">
        <v>1</v>
      </c>
      <c r="C54" s="0" t="s">
        <v>49</v>
      </c>
      <c r="D54" s="0" t="n">
        <v>0.42076682</v>
      </c>
      <c r="E54" s="0" t="n">
        <v>0.040117723</v>
      </c>
      <c r="F54" s="0" t="n">
        <v>-0.548600365</v>
      </c>
      <c r="G54" s="0" t="n">
        <v>0.731025803</v>
      </c>
      <c r="H54" s="0" t="n">
        <v>0.039210934</v>
      </c>
      <c r="I54" s="0" t="n">
        <v>-0.931152421</v>
      </c>
      <c r="J54" s="0" t="n">
        <v>-1.532678793</v>
      </c>
      <c r="K54" s="0" t="n">
        <v>-1.051588334</v>
      </c>
      <c r="L54" s="0" t="n">
        <v>-1.01293024</v>
      </c>
      <c r="M54" s="0" t="n">
        <v>-0.793414021</v>
      </c>
      <c r="N54" s="0" t="n">
        <v>-0.622649822</v>
      </c>
      <c r="O54" s="0" t="n">
        <v>-0.831991654</v>
      </c>
      <c r="P54" s="0" t="n">
        <v>0.923808107</v>
      </c>
      <c r="Q54" s="0" t="n">
        <v>1.447090368</v>
      </c>
      <c r="R54" s="0" t="n">
        <v>0.767654139</v>
      </c>
      <c r="S54" s="0" t="n">
        <v>1.585475949</v>
      </c>
      <c r="T54" s="0" t="n">
        <v>1.369855805</v>
      </c>
    </row>
    <row r="55" customFormat="false" ht="15" hidden="false" customHeight="false" outlineLevel="0" collapsed="false">
      <c r="A55" s="3" t="s">
        <v>50</v>
      </c>
      <c r="B55" s="3" t="n">
        <v>1</v>
      </c>
      <c r="C55" s="0" t="s">
        <v>51</v>
      </c>
      <c r="D55" s="0" t="n">
        <v>1.094887217</v>
      </c>
      <c r="E55" s="0" t="n">
        <v>-0.485530325</v>
      </c>
      <c r="F55" s="0" t="n">
        <v>0.147741414</v>
      </c>
      <c r="G55" s="0" t="n">
        <v>0.653810997</v>
      </c>
      <c r="H55" s="0" t="n">
        <v>0.4582287</v>
      </c>
      <c r="I55" s="0" t="n">
        <v>-0.952182978</v>
      </c>
      <c r="J55" s="0" t="n">
        <v>-1.573726897</v>
      </c>
      <c r="K55" s="0" t="n">
        <v>-0.01271147</v>
      </c>
      <c r="L55" s="0" t="n">
        <v>-1.706821865</v>
      </c>
      <c r="M55" s="0" t="n">
        <v>-0.292477026</v>
      </c>
      <c r="N55" s="0" t="n">
        <v>-0.265381413</v>
      </c>
      <c r="O55" s="0" t="n">
        <v>-1.055006782</v>
      </c>
      <c r="P55" s="0" t="n">
        <v>-0.357006756</v>
      </c>
      <c r="Q55" s="0" t="n">
        <v>0.569496883</v>
      </c>
      <c r="R55" s="0" t="n">
        <v>0.398476846</v>
      </c>
      <c r="S55" s="0" t="n">
        <v>1.798276236</v>
      </c>
      <c r="T55" s="0" t="n">
        <v>1.579927218</v>
      </c>
    </row>
    <row r="56" customFormat="false" ht="15" hidden="false" customHeight="false" outlineLevel="0" collapsed="false">
      <c r="A56" s="3" t="s">
        <v>50</v>
      </c>
      <c r="B56" s="3" t="n">
        <v>1</v>
      </c>
      <c r="C56" s="0" t="s">
        <v>52</v>
      </c>
      <c r="D56" s="0" t="n">
        <v>1.043074515</v>
      </c>
      <c r="E56" s="0" t="n">
        <v>-0.288075364</v>
      </c>
      <c r="F56" s="0" t="n">
        <v>-0.523831399</v>
      </c>
      <c r="G56" s="0" t="n">
        <v>1.087174473</v>
      </c>
      <c r="H56" s="0" t="n">
        <v>0.303543777</v>
      </c>
      <c r="I56" s="0" t="n">
        <v>-1.196040681</v>
      </c>
      <c r="J56" s="0" t="n">
        <v>-1.155759604</v>
      </c>
      <c r="K56" s="0" t="n">
        <v>-0.783980449</v>
      </c>
      <c r="L56" s="0" t="n">
        <v>-0.550525195</v>
      </c>
      <c r="M56" s="0" t="n">
        <v>-1.066772374</v>
      </c>
      <c r="N56" s="0" t="n">
        <v>-0.671113403</v>
      </c>
      <c r="O56" s="0" t="n">
        <v>-1.293175349</v>
      </c>
      <c r="P56" s="0" t="n">
        <v>0.799080968</v>
      </c>
      <c r="Q56" s="0" t="n">
        <v>0.71234559</v>
      </c>
      <c r="R56" s="0" t="n">
        <v>0.426720225</v>
      </c>
      <c r="S56" s="0" t="n">
        <v>1.686808537</v>
      </c>
      <c r="T56" s="0" t="n">
        <v>1.470525733</v>
      </c>
    </row>
    <row r="57" customFormat="false" ht="15" hidden="false" customHeight="false" outlineLevel="0" collapsed="false">
      <c r="A57" s="3" t="s">
        <v>53</v>
      </c>
      <c r="B57" s="3" t="n">
        <v>1</v>
      </c>
      <c r="C57" s="0" t="s">
        <v>54</v>
      </c>
      <c r="D57" s="0" t="n">
        <v>0.771037368</v>
      </c>
      <c r="E57" s="0" t="n">
        <v>-0.150438685</v>
      </c>
      <c r="F57" s="0" t="n">
        <v>-0.517116975</v>
      </c>
      <c r="G57" s="0" t="n">
        <v>1.353936592</v>
      </c>
      <c r="H57" s="0" t="n">
        <v>0.486581696</v>
      </c>
      <c r="I57" s="0" t="n">
        <v>-0.318064075</v>
      </c>
      <c r="J57" s="0" t="n">
        <v>-1.420976625</v>
      </c>
      <c r="K57" s="0" t="n">
        <v>-0.654352224</v>
      </c>
      <c r="L57" s="0" t="n">
        <v>-0.941688795</v>
      </c>
      <c r="M57" s="0" t="n">
        <v>-0.71588262</v>
      </c>
      <c r="N57" s="0" t="n">
        <v>-0.30988965</v>
      </c>
      <c r="O57" s="0" t="n">
        <v>-1.719462613</v>
      </c>
      <c r="P57" s="0" t="n">
        <v>-0.066923929</v>
      </c>
      <c r="Q57" s="0" t="n">
        <v>1.1333338</v>
      </c>
      <c r="R57" s="0" t="n">
        <v>-0.013089442</v>
      </c>
      <c r="S57" s="0" t="n">
        <v>1.498719219</v>
      </c>
      <c r="T57" s="0" t="n">
        <v>1.58427696</v>
      </c>
    </row>
    <row r="58" customFormat="false" ht="15" hidden="false" customHeight="false" outlineLevel="0" collapsed="false">
      <c r="A58" s="3" t="s">
        <v>55</v>
      </c>
      <c r="B58" s="3" t="n">
        <v>1</v>
      </c>
      <c r="C58" s="0" t="s">
        <v>56</v>
      </c>
      <c r="D58" s="0" t="n">
        <v>-0.36888333</v>
      </c>
      <c r="E58" s="0" t="n">
        <v>-0.86709709</v>
      </c>
      <c r="F58" s="0" t="n">
        <v>-0.266624807</v>
      </c>
      <c r="G58" s="0" t="n">
        <v>-1.155521063</v>
      </c>
      <c r="H58" s="0" t="n">
        <v>-0.676289487</v>
      </c>
      <c r="I58" s="0" t="n">
        <v>-0.569314455</v>
      </c>
      <c r="J58" s="0" t="n">
        <v>-1.165584449</v>
      </c>
      <c r="K58" s="0" t="n">
        <v>-0.097137313</v>
      </c>
      <c r="L58" s="0" t="n">
        <v>-0.630835988</v>
      </c>
      <c r="M58" s="0" t="n">
        <v>0.135040339</v>
      </c>
      <c r="N58" s="0" t="n">
        <v>-0.561611009</v>
      </c>
      <c r="O58" s="0" t="n">
        <v>-0.697204329</v>
      </c>
      <c r="P58" s="0" t="n">
        <v>1.274730478</v>
      </c>
      <c r="Q58" s="0" t="n">
        <v>1.617399148</v>
      </c>
      <c r="R58" s="0" t="n">
        <v>1.32333648</v>
      </c>
      <c r="S58" s="0" t="n">
        <v>0.767014506</v>
      </c>
      <c r="T58" s="0" t="n">
        <v>1.938582368</v>
      </c>
    </row>
    <row r="59" customFormat="false" ht="15" hidden="false" customHeight="false" outlineLevel="0" collapsed="false">
      <c r="A59" s="3" t="s">
        <v>55</v>
      </c>
      <c r="B59" s="3" t="n">
        <v>1</v>
      </c>
      <c r="C59" s="0" t="s">
        <v>57</v>
      </c>
      <c r="D59" s="0" t="n">
        <v>0.04813324</v>
      </c>
      <c r="E59" s="0" t="n">
        <v>-0.021757925</v>
      </c>
      <c r="F59" s="0" t="n">
        <v>-0.792948051</v>
      </c>
      <c r="G59" s="0" t="n">
        <v>-0.348866434</v>
      </c>
      <c r="H59" s="0" t="n">
        <v>-0.091505294</v>
      </c>
      <c r="I59" s="0" t="n">
        <v>-1.079171237</v>
      </c>
      <c r="J59" s="0" t="n">
        <v>-1.288008679</v>
      </c>
      <c r="K59" s="0" t="n">
        <v>-0.802714258</v>
      </c>
      <c r="L59" s="0" t="n">
        <v>-0.503413951</v>
      </c>
      <c r="M59" s="0" t="n">
        <v>-0.033662335</v>
      </c>
      <c r="N59" s="0" t="n">
        <v>-0.515627294</v>
      </c>
      <c r="O59" s="0" t="n">
        <v>-0.661474016</v>
      </c>
      <c r="P59" s="0" t="n">
        <v>0.269886057</v>
      </c>
      <c r="Q59" s="0" t="n">
        <v>0.40284712</v>
      </c>
      <c r="R59" s="0" t="n">
        <v>1.101578283</v>
      </c>
      <c r="S59" s="0" t="n">
        <v>2.00523825</v>
      </c>
      <c r="T59" s="0" t="n">
        <v>2.311466525</v>
      </c>
    </row>
    <row r="60" customFormat="false" ht="15" hidden="false" customHeight="false" outlineLevel="0" collapsed="false">
      <c r="A60" s="3" t="s">
        <v>55</v>
      </c>
      <c r="B60" s="3" t="n">
        <v>1</v>
      </c>
      <c r="C60" s="0" t="s">
        <v>58</v>
      </c>
      <c r="D60" s="0" t="n">
        <v>0.030695364</v>
      </c>
      <c r="E60" s="0" t="n">
        <v>0.077171514</v>
      </c>
      <c r="F60" s="0" t="n">
        <v>-0.88336976</v>
      </c>
      <c r="G60" s="0" t="n">
        <v>-0.505460508</v>
      </c>
      <c r="H60" s="0" t="n">
        <v>-0.645971313</v>
      </c>
      <c r="I60" s="0" t="n">
        <v>-1.220669053</v>
      </c>
      <c r="J60" s="0" t="n">
        <v>-0.860574598</v>
      </c>
      <c r="K60" s="0" t="n">
        <v>-0.815726089</v>
      </c>
      <c r="L60" s="0" t="n">
        <v>-0.780859643</v>
      </c>
      <c r="M60" s="0" t="n">
        <v>-0.299023321</v>
      </c>
      <c r="N60" s="0" t="n">
        <v>-0.395166893</v>
      </c>
      <c r="O60" s="0" t="n">
        <v>-0.766194064</v>
      </c>
      <c r="P60" s="0" t="n">
        <v>1.104974473</v>
      </c>
      <c r="Q60" s="0" t="n">
        <v>1.734521249</v>
      </c>
      <c r="R60" s="0" t="n">
        <v>1.351341144</v>
      </c>
      <c r="S60" s="0" t="n">
        <v>1.52405989</v>
      </c>
      <c r="T60" s="0" t="n">
        <v>1.350251606</v>
      </c>
    </row>
    <row r="61" customFormat="false" ht="15" hidden="false" customHeight="false" outlineLevel="0" collapsed="false">
      <c r="A61" s="3" t="s">
        <v>59</v>
      </c>
      <c r="B61" s="3" t="n">
        <v>1</v>
      </c>
      <c r="C61" s="0" t="s">
        <v>60</v>
      </c>
      <c r="D61" s="0" t="n">
        <v>0.228991492</v>
      </c>
      <c r="E61" s="0" t="n">
        <v>-0.315303571</v>
      </c>
      <c r="F61" s="0" t="n">
        <v>0.040605591</v>
      </c>
      <c r="G61" s="0" t="n">
        <v>0.429227943</v>
      </c>
      <c r="H61" s="0" t="n">
        <v>-0.345744036</v>
      </c>
      <c r="I61" s="0" t="n">
        <v>-2.388707241</v>
      </c>
      <c r="J61" s="0" t="n">
        <v>-0.279690824</v>
      </c>
      <c r="K61" s="0" t="n">
        <v>-0.389511101</v>
      </c>
      <c r="L61" s="0" t="n">
        <v>-0.664314523</v>
      </c>
      <c r="M61" s="0" t="n">
        <v>-1.038383085</v>
      </c>
      <c r="N61" s="0" t="n">
        <v>-0.296584951</v>
      </c>
      <c r="O61" s="0" t="n">
        <v>-0.039523447</v>
      </c>
      <c r="P61" s="0" t="n">
        <v>1.222041221</v>
      </c>
      <c r="Q61" s="0" t="n">
        <v>0.570368654</v>
      </c>
      <c r="R61" s="0" t="n">
        <v>1.339938226</v>
      </c>
      <c r="S61" s="0" t="n">
        <v>2.087519591</v>
      </c>
      <c r="T61" s="0" t="n">
        <v>-0.160929939</v>
      </c>
    </row>
    <row r="62" customFormat="false" ht="15" hidden="false" customHeight="false" outlineLevel="0" collapsed="false">
      <c r="A62" s="3" t="s">
        <v>59</v>
      </c>
      <c r="B62" s="3" t="n">
        <v>1</v>
      </c>
      <c r="C62" s="0" t="s">
        <v>61</v>
      </c>
      <c r="D62" s="0" t="n">
        <v>0.663545874</v>
      </c>
      <c r="E62" s="0" t="n">
        <v>-0.362458981</v>
      </c>
      <c r="F62" s="0" t="n">
        <v>0.016112806</v>
      </c>
      <c r="G62" s="0" t="n">
        <v>0.243750383</v>
      </c>
      <c r="H62" s="0" t="n">
        <v>0.25866884</v>
      </c>
      <c r="I62" s="0" t="n">
        <v>-1.311457497</v>
      </c>
      <c r="J62" s="0" t="n">
        <v>-1.3366714</v>
      </c>
      <c r="K62" s="0" t="n">
        <v>-0.828722422</v>
      </c>
      <c r="L62" s="0" t="n">
        <v>-1.021212812</v>
      </c>
      <c r="M62" s="0" t="n">
        <v>-0.721717968</v>
      </c>
      <c r="N62" s="0" t="n">
        <v>-0.54839339</v>
      </c>
      <c r="O62" s="0" t="n">
        <v>-0.845318915</v>
      </c>
      <c r="P62" s="0" t="n">
        <v>0.034565448</v>
      </c>
      <c r="Q62" s="0" t="n">
        <v>1.624452745</v>
      </c>
      <c r="R62" s="0" t="n">
        <v>1.247882475</v>
      </c>
      <c r="S62" s="0" t="n">
        <v>1.730488374</v>
      </c>
      <c r="T62" s="0" t="n">
        <v>1.15648644</v>
      </c>
    </row>
    <row r="63" customFormat="false" ht="15" hidden="false" customHeight="false" outlineLevel="0" collapsed="false">
      <c r="A63" s="3" t="s">
        <v>62</v>
      </c>
      <c r="B63" s="3" t="n">
        <v>1</v>
      </c>
      <c r="C63" s="0" t="s">
        <v>63</v>
      </c>
      <c r="D63" s="0" t="n">
        <v>0.510344075</v>
      </c>
      <c r="E63" s="0" t="n">
        <v>-0.007108792</v>
      </c>
      <c r="F63" s="0" t="n">
        <v>-0.135479969</v>
      </c>
      <c r="G63" s="0" t="n">
        <v>0.458079184</v>
      </c>
      <c r="H63" s="0" t="n">
        <v>0.094654079</v>
      </c>
      <c r="I63" s="0" t="n">
        <v>-0.959710462</v>
      </c>
      <c r="J63" s="0" t="n">
        <v>-1.326301505</v>
      </c>
      <c r="K63" s="0" t="n">
        <v>-0.922525773</v>
      </c>
      <c r="L63" s="0" t="n">
        <v>-1.684608123</v>
      </c>
      <c r="M63" s="0" t="n">
        <v>-0.451468733</v>
      </c>
      <c r="N63" s="0" t="n">
        <v>-0.593651091</v>
      </c>
      <c r="O63" s="0" t="n">
        <v>-0.925281449</v>
      </c>
      <c r="P63" s="0" t="n">
        <v>0.635717478</v>
      </c>
      <c r="Q63" s="0" t="n">
        <v>1.322186074</v>
      </c>
      <c r="R63" s="0" t="n">
        <v>0.907617774</v>
      </c>
      <c r="S63" s="0" t="n">
        <v>1.606509294</v>
      </c>
      <c r="T63" s="0" t="n">
        <v>1.471027939</v>
      </c>
    </row>
    <row r="64" customFormat="false" ht="15" hidden="false" customHeight="false" outlineLevel="0" collapsed="false">
      <c r="A64" s="3" t="s">
        <v>64</v>
      </c>
      <c r="B64" s="3" t="n">
        <v>1</v>
      </c>
      <c r="C64" s="0" t="s">
        <v>65</v>
      </c>
      <c r="D64" s="0" t="n">
        <v>1.073933642</v>
      </c>
      <c r="E64" s="0" t="n">
        <v>-0.511617713</v>
      </c>
      <c r="F64" s="0" t="n">
        <v>-0.1172349</v>
      </c>
      <c r="G64" s="0" t="n">
        <v>-0.268883845</v>
      </c>
      <c r="H64" s="0" t="n">
        <v>-0.257933752</v>
      </c>
      <c r="I64" s="0" t="n">
        <v>-0.954551386</v>
      </c>
      <c r="J64" s="0" t="n">
        <v>-0.984458347</v>
      </c>
      <c r="K64" s="0" t="n">
        <v>-0.721114147</v>
      </c>
      <c r="L64" s="0" t="n">
        <v>-0.808260875</v>
      </c>
      <c r="M64" s="0" t="n">
        <v>-0.610332695</v>
      </c>
      <c r="N64" s="0" t="n">
        <v>-0.615718893</v>
      </c>
      <c r="O64" s="0" t="n">
        <v>-0.417715414</v>
      </c>
      <c r="P64" s="0" t="n">
        <v>0.084456</v>
      </c>
      <c r="Q64" s="0" t="n">
        <v>0.35346094</v>
      </c>
      <c r="R64" s="0" t="n">
        <v>0.631869792</v>
      </c>
      <c r="S64" s="0" t="n">
        <v>1.220270577</v>
      </c>
      <c r="T64" s="0" t="n">
        <v>2.903831014</v>
      </c>
    </row>
    <row r="65" customFormat="false" ht="15" hidden="false" customHeight="false" outlineLevel="0" collapsed="false">
      <c r="A65" s="3" t="s">
        <v>66</v>
      </c>
      <c r="B65" s="3" t="n">
        <v>1</v>
      </c>
      <c r="C65" s="0" t="s">
        <v>67</v>
      </c>
      <c r="D65" s="0" t="n">
        <v>1.317754042</v>
      </c>
      <c r="E65" s="0" t="n">
        <v>-0.007734565</v>
      </c>
      <c r="F65" s="0" t="n">
        <v>-0.871348998</v>
      </c>
      <c r="G65" s="0" t="n">
        <v>-0.173245368</v>
      </c>
      <c r="H65" s="0" t="n">
        <v>0.289147961</v>
      </c>
      <c r="I65" s="0" t="n">
        <v>-0.481433423</v>
      </c>
      <c r="J65" s="0" t="n">
        <v>-1.047059808</v>
      </c>
      <c r="K65" s="0" t="n">
        <v>-1.070658186</v>
      </c>
      <c r="L65" s="0" t="n">
        <v>-1.176517146</v>
      </c>
      <c r="M65" s="0" t="n">
        <v>-0.272816526</v>
      </c>
      <c r="N65" s="0" t="n">
        <v>-0.298727926</v>
      </c>
      <c r="O65" s="0" t="n">
        <v>-0.957572773</v>
      </c>
      <c r="P65" s="0" t="n">
        <v>-0.390989196</v>
      </c>
      <c r="Q65" s="0" t="n">
        <v>0.601697845</v>
      </c>
      <c r="R65" s="0" t="n">
        <v>1.135041593</v>
      </c>
      <c r="S65" s="0" t="n">
        <v>1.049179373</v>
      </c>
      <c r="T65" s="0" t="n">
        <v>2.355283101</v>
      </c>
    </row>
    <row r="66" customFormat="false" ht="15" hidden="false" customHeight="false" outlineLevel="0" collapsed="false">
      <c r="A66" s="3" t="s">
        <v>66</v>
      </c>
      <c r="B66" s="3" t="n">
        <v>1</v>
      </c>
      <c r="C66" s="0" t="s">
        <v>68</v>
      </c>
      <c r="D66" s="0" t="n">
        <v>0.82872985</v>
      </c>
      <c r="E66" s="0" t="n">
        <v>-0.035181097</v>
      </c>
      <c r="F66" s="0" t="n">
        <v>-0.019429999</v>
      </c>
      <c r="G66" s="0" t="n">
        <v>0.204188983</v>
      </c>
      <c r="H66" s="0" t="n">
        <v>0.194885994</v>
      </c>
      <c r="I66" s="0" t="n">
        <v>-0.517020241</v>
      </c>
      <c r="J66" s="0" t="n">
        <v>-0.977388275</v>
      </c>
      <c r="K66" s="0" t="n">
        <v>-1.384423679</v>
      </c>
      <c r="L66" s="0" t="n">
        <v>-1.248284881</v>
      </c>
      <c r="M66" s="0" t="n">
        <v>-0.573821837</v>
      </c>
      <c r="N66" s="0" t="n">
        <v>-0.695019271</v>
      </c>
      <c r="O66" s="0" t="n">
        <v>-0.88126222</v>
      </c>
      <c r="P66" s="0" t="n">
        <v>-0.294817037</v>
      </c>
      <c r="Q66" s="0" t="n">
        <v>0.437246478</v>
      </c>
      <c r="R66" s="0" t="n">
        <v>1.263991115</v>
      </c>
      <c r="S66" s="0" t="n">
        <v>2.190569852</v>
      </c>
      <c r="T66" s="0" t="n">
        <v>1.507036263</v>
      </c>
    </row>
    <row r="67" customFormat="false" ht="15" hidden="false" customHeight="false" outlineLevel="0" collapsed="false">
      <c r="A67" s="3" t="s">
        <v>69</v>
      </c>
      <c r="B67" s="3" t="n">
        <v>1</v>
      </c>
      <c r="C67" s="0" t="s">
        <v>70</v>
      </c>
      <c r="D67" s="0" t="n">
        <v>1.235763776</v>
      </c>
      <c r="E67" s="0" t="n">
        <v>-0.430924166</v>
      </c>
      <c r="F67" s="0" t="n">
        <v>-0.484909973</v>
      </c>
      <c r="G67" s="0" t="n">
        <v>0.492514121</v>
      </c>
      <c r="H67" s="0" t="n">
        <v>-0.134210092</v>
      </c>
      <c r="I67" s="0" t="n">
        <v>-0.827797521</v>
      </c>
      <c r="J67" s="0" t="n">
        <v>-1.440107184</v>
      </c>
      <c r="K67" s="0" t="n">
        <v>-1.031100765</v>
      </c>
      <c r="L67" s="0" t="n">
        <v>-1.387521011</v>
      </c>
      <c r="M67" s="0" t="n">
        <v>-0.520242254</v>
      </c>
      <c r="N67" s="0" t="n">
        <v>-0.608748847</v>
      </c>
      <c r="O67" s="0" t="n">
        <v>-0.519408138</v>
      </c>
      <c r="P67" s="0" t="n">
        <v>0.857628551</v>
      </c>
      <c r="Q67" s="0" t="n">
        <v>1.22264395</v>
      </c>
      <c r="R67" s="0" t="n">
        <v>0.761821352</v>
      </c>
      <c r="S67" s="0" t="n">
        <v>0.982339658</v>
      </c>
      <c r="T67" s="0" t="n">
        <v>1.832258544</v>
      </c>
    </row>
    <row r="68" customFormat="false" ht="15" hidden="false" customHeight="false" outlineLevel="0" collapsed="false">
      <c r="A68" s="3" t="s">
        <v>71</v>
      </c>
      <c r="B68" s="3" t="n">
        <v>1</v>
      </c>
      <c r="C68" s="0" t="s">
        <v>72</v>
      </c>
      <c r="D68" s="0" t="n">
        <v>0.708318088</v>
      </c>
      <c r="E68" s="0" t="n">
        <v>-0.425542057</v>
      </c>
      <c r="F68" s="0" t="n">
        <v>-0.488762674</v>
      </c>
      <c r="G68" s="0" t="n">
        <v>-0.787245803</v>
      </c>
      <c r="H68" s="0" t="n">
        <v>-0.30320733</v>
      </c>
      <c r="I68" s="0" t="n">
        <v>-0.972116359</v>
      </c>
      <c r="J68" s="0" t="n">
        <v>-1.339036055</v>
      </c>
      <c r="K68" s="0" t="n">
        <v>-0.254662967</v>
      </c>
      <c r="L68" s="0" t="n">
        <v>-0.340083614</v>
      </c>
      <c r="M68" s="0" t="n">
        <v>-0.360765104</v>
      </c>
      <c r="N68" s="0" t="n">
        <v>0.083791332</v>
      </c>
      <c r="O68" s="0" t="n">
        <v>-1.321762942</v>
      </c>
      <c r="P68" s="0" t="n">
        <v>0.924186423</v>
      </c>
      <c r="Q68" s="0" t="n">
        <v>1.515109647</v>
      </c>
      <c r="R68" s="0" t="n">
        <v>0.490326465</v>
      </c>
      <c r="S68" s="0" t="n">
        <v>0.4230238</v>
      </c>
      <c r="T68" s="0" t="n">
        <v>2.44842915</v>
      </c>
    </row>
    <row r="69" customFormat="false" ht="15" hidden="false" customHeight="false" outlineLevel="0" collapsed="false">
      <c r="A69" s="3" t="s">
        <v>71</v>
      </c>
      <c r="B69" s="3" t="n">
        <v>1</v>
      </c>
      <c r="C69" s="0" t="s">
        <v>73</v>
      </c>
      <c r="D69" s="0" t="n">
        <v>0.699617335</v>
      </c>
      <c r="E69" s="0" t="n">
        <v>-0.198096027</v>
      </c>
      <c r="F69" s="0" t="n">
        <v>-0.0800071</v>
      </c>
      <c r="G69" s="0" t="n">
        <v>-0.581008721</v>
      </c>
      <c r="H69" s="0" t="n">
        <v>-0.037572389</v>
      </c>
      <c r="I69" s="0" t="n">
        <v>-0.199369807</v>
      </c>
      <c r="J69" s="0" t="n">
        <v>-1.729730021</v>
      </c>
      <c r="K69" s="0" t="n">
        <v>-0.72607687</v>
      </c>
      <c r="L69" s="0" t="n">
        <v>-0.072450282</v>
      </c>
      <c r="M69" s="0" t="n">
        <v>0.222371971</v>
      </c>
      <c r="N69" s="0" t="n">
        <v>-0.143495924</v>
      </c>
      <c r="O69" s="0" t="n">
        <v>-1.500640635</v>
      </c>
      <c r="P69" s="0" t="n">
        <v>0.530230768</v>
      </c>
      <c r="Q69" s="0" t="n">
        <v>1.944010274</v>
      </c>
      <c r="R69" s="0" t="n">
        <v>1.825700864</v>
      </c>
      <c r="S69" s="0" t="n">
        <v>0.983781531</v>
      </c>
      <c r="T69" s="0" t="n">
        <v>-0.937264967</v>
      </c>
    </row>
    <row r="70" customFormat="false" ht="15" hidden="false" customHeight="false" outlineLevel="0" collapsed="false">
      <c r="A70" s="3" t="s">
        <v>74</v>
      </c>
      <c r="B70" s="3" t="n">
        <v>1</v>
      </c>
      <c r="C70" s="0" t="s">
        <v>75</v>
      </c>
      <c r="D70" s="0" t="n">
        <v>1.419651561</v>
      </c>
      <c r="E70" s="0" t="n">
        <v>0.057861559</v>
      </c>
      <c r="F70" s="0" t="n">
        <v>0.728556924</v>
      </c>
      <c r="G70" s="0" t="n">
        <v>0.802349112</v>
      </c>
      <c r="H70" s="0" t="n">
        <v>0.415364837</v>
      </c>
      <c r="I70" s="0" t="n">
        <v>-1.277946921</v>
      </c>
      <c r="J70" s="0" t="n">
        <v>-0.946514981</v>
      </c>
      <c r="K70" s="0" t="n">
        <v>-0.644513261</v>
      </c>
      <c r="L70" s="0" t="n">
        <v>-0.509902641</v>
      </c>
      <c r="M70" s="0" t="n">
        <v>-1.5598957</v>
      </c>
      <c r="N70" s="0" t="n">
        <v>-0.942793481</v>
      </c>
      <c r="O70" s="0" t="n">
        <v>-1.318810371</v>
      </c>
      <c r="P70" s="0" t="n">
        <v>-0.099695038</v>
      </c>
      <c r="Q70" s="0" t="n">
        <v>0.398196071</v>
      </c>
      <c r="R70" s="0" t="n">
        <v>1.413499996</v>
      </c>
      <c r="S70" s="0" t="n">
        <v>1.22013935</v>
      </c>
      <c r="T70" s="0" t="n">
        <v>0.844452982</v>
      </c>
    </row>
    <row r="71" customFormat="false" ht="15" hidden="false" customHeight="false" outlineLevel="0" collapsed="false">
      <c r="A71" s="3" t="s">
        <v>76</v>
      </c>
      <c r="B71" s="3" t="n">
        <v>1</v>
      </c>
      <c r="C71" s="0" t="s">
        <v>77</v>
      </c>
      <c r="D71" s="0" t="n">
        <v>1.309915439</v>
      </c>
      <c r="E71" s="0" t="n">
        <v>-0.241469927</v>
      </c>
      <c r="F71" s="0" t="n">
        <v>-0.16217282</v>
      </c>
      <c r="G71" s="0" t="n">
        <v>1.337347902</v>
      </c>
      <c r="H71" s="0" t="n">
        <v>0.379678472</v>
      </c>
      <c r="I71" s="0" t="n">
        <v>-0.904035333</v>
      </c>
      <c r="J71" s="0" t="n">
        <v>-0.765303916</v>
      </c>
      <c r="K71" s="0" t="n">
        <v>-2.080499289</v>
      </c>
      <c r="L71" s="0" t="n">
        <v>-1.0256126</v>
      </c>
      <c r="M71" s="0" t="n">
        <v>-0.274147604</v>
      </c>
      <c r="N71" s="0" t="n">
        <v>-0.442745575</v>
      </c>
      <c r="O71" s="0" t="n">
        <v>-0.900151513</v>
      </c>
      <c r="P71" s="0" t="n">
        <v>0.005338313</v>
      </c>
      <c r="Q71" s="0" t="n">
        <v>0.194621464</v>
      </c>
      <c r="R71" s="0" t="n">
        <v>1.033255336</v>
      </c>
      <c r="S71" s="0" t="n">
        <v>1.469178321</v>
      </c>
      <c r="T71" s="0" t="n">
        <v>1.066803328</v>
      </c>
    </row>
    <row r="72" customFormat="false" ht="15" hidden="false" customHeight="false" outlineLevel="0" collapsed="false">
      <c r="A72" s="3" t="s">
        <v>78</v>
      </c>
      <c r="B72" s="3" t="n">
        <v>1</v>
      </c>
      <c r="C72" s="0" t="s">
        <v>79</v>
      </c>
      <c r="D72" s="0" t="n">
        <v>0.703847933</v>
      </c>
      <c r="E72" s="0" t="n">
        <v>-0.098695867</v>
      </c>
      <c r="F72" s="0" t="n">
        <v>-0.216703189</v>
      </c>
      <c r="G72" s="0" t="n">
        <v>0.050189775</v>
      </c>
      <c r="H72" s="0" t="n">
        <v>-0.014029844</v>
      </c>
      <c r="I72" s="0" t="n">
        <v>-0.506907032</v>
      </c>
      <c r="J72" s="0" t="n">
        <v>-1.329141251</v>
      </c>
      <c r="K72" s="0" t="n">
        <v>-0.945867929</v>
      </c>
      <c r="L72" s="0" t="n">
        <v>-1.244189887</v>
      </c>
      <c r="M72" s="0" t="n">
        <v>-0.499635226</v>
      </c>
      <c r="N72" s="0" t="n">
        <v>-0.788709751</v>
      </c>
      <c r="O72" s="0" t="n">
        <v>-1.111128294</v>
      </c>
      <c r="P72" s="0" t="n">
        <v>0.540859995</v>
      </c>
      <c r="Q72" s="0" t="n">
        <v>1.547411966</v>
      </c>
      <c r="R72" s="0" t="n">
        <v>1.087062399</v>
      </c>
      <c r="S72" s="0" t="n">
        <v>0.701550643</v>
      </c>
      <c r="T72" s="0" t="n">
        <v>2.12408556</v>
      </c>
    </row>
    <row r="73" customFormat="false" ht="15" hidden="false" customHeight="false" outlineLevel="0" collapsed="false">
      <c r="A73" s="3" t="s">
        <v>80</v>
      </c>
      <c r="B73" s="3" t="n">
        <v>1</v>
      </c>
      <c r="C73" s="0" t="s">
        <v>81</v>
      </c>
      <c r="D73" s="0" t="n">
        <v>1.023405669</v>
      </c>
      <c r="E73" s="0" t="n">
        <v>-0.038535691</v>
      </c>
      <c r="F73" s="0" t="n">
        <v>-0.29021831</v>
      </c>
      <c r="G73" s="0" t="n">
        <v>0.859436487</v>
      </c>
      <c r="H73" s="0" t="n">
        <v>-0.029703943</v>
      </c>
      <c r="I73" s="0" t="n">
        <v>-1.432611322</v>
      </c>
      <c r="J73" s="0" t="n">
        <v>-1.058886582</v>
      </c>
      <c r="K73" s="0" t="n">
        <v>-0.435702352</v>
      </c>
      <c r="L73" s="0" t="n">
        <v>-1.32102149</v>
      </c>
      <c r="M73" s="0" t="n">
        <v>-0.843681546</v>
      </c>
      <c r="N73" s="0" t="n">
        <v>-0.73877875</v>
      </c>
      <c r="O73" s="0" t="n">
        <v>-0.582189432</v>
      </c>
      <c r="P73" s="0" t="n">
        <v>-0.111884757</v>
      </c>
      <c r="Q73" s="0" t="n">
        <v>0.650940501</v>
      </c>
      <c r="R73" s="0" t="n">
        <v>2.053709423</v>
      </c>
      <c r="S73" s="0" t="n">
        <v>0.889796872</v>
      </c>
      <c r="T73" s="0" t="n">
        <v>1.405925223</v>
      </c>
    </row>
    <row r="74" customFormat="false" ht="15" hidden="false" customHeight="false" outlineLevel="0" collapsed="false">
      <c r="A74" s="3" t="s">
        <v>82</v>
      </c>
      <c r="B74" s="3" t="n">
        <v>1</v>
      </c>
      <c r="C74" s="0" t="s">
        <v>83</v>
      </c>
      <c r="D74" s="0" t="n">
        <v>1.305440849</v>
      </c>
      <c r="E74" s="0" t="n">
        <v>0.045781707</v>
      </c>
      <c r="F74" s="0" t="n">
        <v>-0.548485966</v>
      </c>
      <c r="G74" s="0" t="n">
        <v>0.663606871</v>
      </c>
      <c r="H74" s="0" t="n">
        <v>-0.274608404</v>
      </c>
      <c r="I74" s="0" t="n">
        <v>-1.518656674</v>
      </c>
      <c r="J74" s="0" t="n">
        <v>-1.385921441</v>
      </c>
      <c r="K74" s="0" t="n">
        <v>-0.677780819</v>
      </c>
      <c r="L74" s="0" t="n">
        <v>-0.257798247</v>
      </c>
      <c r="M74" s="0" t="n">
        <v>-0.621521792</v>
      </c>
      <c r="N74" s="0" t="n">
        <v>-0.943296743</v>
      </c>
      <c r="O74" s="0" t="n">
        <v>-0.58296812</v>
      </c>
      <c r="P74" s="0" t="n">
        <v>0.257248051</v>
      </c>
      <c r="Q74" s="0" t="n">
        <v>0.565618472</v>
      </c>
      <c r="R74" s="0" t="n">
        <v>1.415772417</v>
      </c>
      <c r="S74" s="0" t="n">
        <v>2.129408339</v>
      </c>
      <c r="T74" s="0" t="n">
        <v>0.428161501</v>
      </c>
    </row>
    <row r="75" customFormat="false" ht="15" hidden="false" customHeight="false" outlineLevel="0" collapsed="false">
      <c r="A75" s="3" t="s">
        <v>84</v>
      </c>
      <c r="B75" s="3" t="n">
        <v>1</v>
      </c>
      <c r="C75" s="0" t="s">
        <v>85</v>
      </c>
      <c r="D75" s="0" t="n">
        <v>0.601769715</v>
      </c>
      <c r="E75" s="0" t="n">
        <v>-0.593828904</v>
      </c>
      <c r="F75" s="0" t="n">
        <v>-0.804327554</v>
      </c>
      <c r="G75" s="0" t="n">
        <v>1.05928615</v>
      </c>
      <c r="H75" s="0" t="n">
        <v>0.989211865</v>
      </c>
      <c r="I75" s="0" t="n">
        <v>-0.270408183</v>
      </c>
      <c r="J75" s="0" t="n">
        <v>-0.920118251</v>
      </c>
      <c r="K75" s="0" t="n">
        <v>-0.117955791</v>
      </c>
      <c r="L75" s="0" t="n">
        <v>-1.055946793</v>
      </c>
      <c r="M75" s="0" t="n">
        <v>-0.904918227</v>
      </c>
      <c r="N75" s="0" t="n">
        <v>-0.709399163</v>
      </c>
      <c r="O75" s="0" t="n">
        <v>-1.108561696</v>
      </c>
      <c r="P75" s="0" t="n">
        <v>-0.812419913</v>
      </c>
      <c r="Q75" s="0" t="n">
        <v>0.944514718</v>
      </c>
      <c r="R75" s="0" t="n">
        <v>0.921413834</v>
      </c>
      <c r="S75" s="0" t="n">
        <v>0.477627375</v>
      </c>
      <c r="T75" s="0" t="n">
        <v>2.304060818</v>
      </c>
    </row>
    <row r="76" customFormat="false" ht="15" hidden="false" customHeight="false" outlineLevel="0" collapsed="false">
      <c r="A76" s="3" t="s">
        <v>86</v>
      </c>
      <c r="B76" s="3" t="n">
        <v>1</v>
      </c>
      <c r="C76" s="0" t="s">
        <v>87</v>
      </c>
      <c r="D76" s="0" t="n">
        <v>0.430887948</v>
      </c>
      <c r="E76" s="0" t="n">
        <v>1.286044384</v>
      </c>
      <c r="F76" s="0" t="n">
        <v>-0.071508253</v>
      </c>
      <c r="G76" s="0" t="n">
        <v>0.057924279</v>
      </c>
      <c r="H76" s="0" t="n">
        <v>0.287060152</v>
      </c>
      <c r="I76" s="0" t="n">
        <v>0.441171284</v>
      </c>
      <c r="J76" s="0" t="n">
        <v>-0.547238384</v>
      </c>
      <c r="K76" s="0" t="n">
        <v>-1.269959031</v>
      </c>
      <c r="L76" s="0" t="n">
        <v>-0.688068676</v>
      </c>
      <c r="M76" s="0" t="n">
        <v>-1.277376096</v>
      </c>
      <c r="N76" s="0" t="n">
        <v>-1.065620422</v>
      </c>
      <c r="O76" s="0" t="n">
        <v>-1.193219087</v>
      </c>
      <c r="P76" s="0" t="n">
        <v>-0.602674743</v>
      </c>
      <c r="Q76" s="0" t="n">
        <v>0.087986456</v>
      </c>
      <c r="R76" s="0" t="n">
        <v>1.31457777</v>
      </c>
      <c r="S76" s="0" t="n">
        <v>2.195907722</v>
      </c>
      <c r="T76" s="0" t="n">
        <v>0.614104697</v>
      </c>
    </row>
    <row r="77" customFormat="false" ht="15" hidden="false" customHeight="false" outlineLevel="0" collapsed="false">
      <c r="A77" s="3" t="s">
        <v>88</v>
      </c>
      <c r="B77" s="3" t="n">
        <v>1</v>
      </c>
      <c r="C77" s="0" t="s">
        <v>89</v>
      </c>
      <c r="D77" s="0" t="n">
        <v>0.760823743</v>
      </c>
      <c r="E77" s="0" t="n">
        <v>-0.026992614</v>
      </c>
      <c r="F77" s="0" t="n">
        <v>-0.407689839</v>
      </c>
      <c r="G77" s="0" t="n">
        <v>0.786680755</v>
      </c>
      <c r="H77" s="0" t="n">
        <v>0.066411897</v>
      </c>
      <c r="I77" s="0" t="n">
        <v>-0.647641154</v>
      </c>
      <c r="J77" s="0" t="n">
        <v>-1.079900284</v>
      </c>
      <c r="K77" s="0" t="n">
        <v>-1.191145083</v>
      </c>
      <c r="L77" s="0" t="n">
        <v>-0.981536219</v>
      </c>
      <c r="M77" s="0" t="n">
        <v>-0.6739759</v>
      </c>
      <c r="N77" s="0" t="n">
        <v>-0.917887885</v>
      </c>
      <c r="O77" s="0" t="n">
        <v>-1.087552253</v>
      </c>
      <c r="P77" s="0" t="n">
        <v>0.095285953</v>
      </c>
      <c r="Q77" s="0" t="n">
        <v>0.846820003</v>
      </c>
      <c r="R77" s="0" t="n">
        <v>1.346813615</v>
      </c>
      <c r="S77" s="0" t="n">
        <v>2.189293942</v>
      </c>
      <c r="T77" s="0" t="n">
        <v>0.922191324</v>
      </c>
    </row>
    <row r="78" customFormat="false" ht="15" hidden="false" customHeight="false" outlineLevel="0" collapsed="false">
      <c r="A78" s="3" t="s">
        <v>88</v>
      </c>
      <c r="B78" s="3" t="n">
        <v>1</v>
      </c>
      <c r="C78" s="0" t="s">
        <v>90</v>
      </c>
      <c r="D78" s="0" t="n">
        <v>0.864173679</v>
      </c>
      <c r="E78" s="0" t="n">
        <v>-0.686968341</v>
      </c>
      <c r="F78" s="0" t="n">
        <v>-0.173982627</v>
      </c>
      <c r="G78" s="0" t="n">
        <v>-1.062754902</v>
      </c>
      <c r="H78" s="0" t="n">
        <v>0.255047331</v>
      </c>
      <c r="I78" s="0" t="n">
        <v>-0.486123695</v>
      </c>
      <c r="J78" s="0" t="n">
        <v>-0.425515238</v>
      </c>
      <c r="K78" s="0" t="n">
        <v>-0.691153212</v>
      </c>
      <c r="L78" s="0" t="n">
        <v>-0.508202047</v>
      </c>
      <c r="M78" s="0" t="n">
        <v>-0.643985781</v>
      </c>
      <c r="N78" s="0" t="n">
        <v>0.016043973</v>
      </c>
      <c r="O78" s="0" t="n">
        <v>-1.498378692</v>
      </c>
      <c r="P78" s="0" t="n">
        <v>0.124319713</v>
      </c>
      <c r="Q78" s="0" t="n">
        <v>0.593561594</v>
      </c>
      <c r="R78" s="0" t="n">
        <v>2.298402397</v>
      </c>
      <c r="S78" s="0" t="n">
        <v>0.002492026</v>
      </c>
      <c r="T78" s="0" t="n">
        <v>2.023023821</v>
      </c>
    </row>
    <row r="79" customFormat="false" ht="15" hidden="false" customHeight="false" outlineLevel="0" collapsed="false">
      <c r="A79" s="3" t="s">
        <v>88</v>
      </c>
      <c r="B79" s="3" t="n">
        <v>1</v>
      </c>
      <c r="C79" s="0" t="s">
        <v>91</v>
      </c>
      <c r="D79" s="0" t="n">
        <v>0.740697292</v>
      </c>
      <c r="E79" s="0" t="n">
        <v>-0.363548464</v>
      </c>
      <c r="F79" s="0" t="n">
        <v>-0.4846726</v>
      </c>
      <c r="G79" s="0" t="n">
        <v>0.164795098</v>
      </c>
      <c r="H79" s="0" t="n">
        <v>0.31139731</v>
      </c>
      <c r="I79" s="0" t="n">
        <v>-0.698124798</v>
      </c>
      <c r="J79" s="0" t="n">
        <v>-1.041767177</v>
      </c>
      <c r="K79" s="0" t="n">
        <v>-0.936765586</v>
      </c>
      <c r="L79" s="0" t="n">
        <v>-1.026519713</v>
      </c>
      <c r="M79" s="0" t="n">
        <v>-0.660211749</v>
      </c>
      <c r="N79" s="0" t="n">
        <v>-0.663372984</v>
      </c>
      <c r="O79" s="0" t="n">
        <v>-1.265441466</v>
      </c>
      <c r="P79" s="0" t="n">
        <v>-0.027192243</v>
      </c>
      <c r="Q79" s="0" t="n">
        <v>1.205051069</v>
      </c>
      <c r="R79" s="0" t="n">
        <v>1.49233762</v>
      </c>
      <c r="S79" s="0" t="n">
        <v>1.685352452</v>
      </c>
      <c r="T79" s="0" t="n">
        <v>1.567985938</v>
      </c>
    </row>
    <row r="80" customFormat="false" ht="15" hidden="false" customHeight="false" outlineLevel="0" collapsed="false">
      <c r="A80" s="3" t="s">
        <v>88</v>
      </c>
      <c r="B80" s="3" t="n">
        <v>1</v>
      </c>
      <c r="C80" s="0" t="s">
        <v>92</v>
      </c>
      <c r="D80" s="0" t="n">
        <v>0.525448931</v>
      </c>
      <c r="E80" s="0" t="n">
        <v>-0.239843087</v>
      </c>
      <c r="F80" s="0" t="n">
        <v>0.338336</v>
      </c>
      <c r="G80" s="0" t="n">
        <v>0.485437338</v>
      </c>
      <c r="H80" s="0" t="n">
        <v>0.321424807</v>
      </c>
      <c r="I80" s="0" t="n">
        <v>-0.360003891</v>
      </c>
      <c r="J80" s="0" t="n">
        <v>-1.367574691</v>
      </c>
      <c r="K80" s="0" t="n">
        <v>-1.319018193</v>
      </c>
      <c r="L80" s="0" t="n">
        <v>-1.108832131</v>
      </c>
      <c r="M80" s="0" t="n">
        <v>-0.379035874</v>
      </c>
      <c r="N80" s="0" t="n">
        <v>-0.658554692</v>
      </c>
      <c r="O80" s="0" t="n">
        <v>-1.384748256</v>
      </c>
      <c r="P80" s="0" t="n">
        <v>-0.138210558</v>
      </c>
      <c r="Q80" s="0" t="n">
        <v>1.010971836</v>
      </c>
      <c r="R80" s="0" t="n">
        <v>1.127854844</v>
      </c>
      <c r="S80" s="0" t="n">
        <v>1.080274985</v>
      </c>
      <c r="T80" s="0" t="n">
        <v>2.066072631</v>
      </c>
    </row>
    <row r="81" customFormat="false" ht="15" hidden="false" customHeight="false" outlineLevel="0" collapsed="false">
      <c r="A81" s="3" t="s">
        <v>93</v>
      </c>
      <c r="B81" s="3" t="n">
        <v>1</v>
      </c>
      <c r="C81" s="0" t="s">
        <v>94</v>
      </c>
      <c r="D81" s="0" t="n">
        <v>0.659112944</v>
      </c>
      <c r="E81" s="0" t="n">
        <v>-0.450411257</v>
      </c>
      <c r="F81" s="0" t="n">
        <v>-1.407107625</v>
      </c>
      <c r="G81" s="0" t="n">
        <v>1.361102518</v>
      </c>
      <c r="H81" s="0" t="n">
        <v>-0.225730744</v>
      </c>
      <c r="I81" s="0" t="n">
        <v>-1.176835368</v>
      </c>
      <c r="J81" s="0" t="n">
        <v>-1.33579592</v>
      </c>
      <c r="K81" s="0" t="n">
        <v>-1.281048329</v>
      </c>
      <c r="L81" s="0" t="n">
        <v>0.759535632</v>
      </c>
      <c r="M81" s="0" t="n">
        <v>0.074167217</v>
      </c>
      <c r="N81" s="0" t="n">
        <v>-0.370079449</v>
      </c>
      <c r="O81" s="0" t="n">
        <v>-0.107419509</v>
      </c>
      <c r="P81" s="0" t="n">
        <v>0.01097307</v>
      </c>
      <c r="Q81" s="0" t="n">
        <v>1.033475052</v>
      </c>
      <c r="R81" s="0" t="n">
        <v>-0.465734868</v>
      </c>
      <c r="S81" s="0" t="n">
        <v>1.022505956</v>
      </c>
      <c r="T81" s="0" t="n">
        <v>1.899290681</v>
      </c>
    </row>
    <row r="82" customFormat="false" ht="15" hidden="false" customHeight="false" outlineLevel="0" collapsed="false">
      <c r="A82" s="3" t="s">
        <v>95</v>
      </c>
      <c r="B82" s="3" t="n">
        <v>1</v>
      </c>
      <c r="C82" s="0" t="s">
        <v>96</v>
      </c>
      <c r="D82" s="0" t="n">
        <v>0.660369785</v>
      </c>
      <c r="E82" s="0" t="n">
        <v>0.267725466</v>
      </c>
      <c r="F82" s="0" t="n">
        <v>-0.116821642</v>
      </c>
      <c r="G82" s="0" t="n">
        <v>0.465988261</v>
      </c>
      <c r="H82" s="0" t="n">
        <v>-0.630463504</v>
      </c>
      <c r="I82" s="0" t="n">
        <v>-0.820662057</v>
      </c>
      <c r="J82" s="0" t="n">
        <v>-1.167135566</v>
      </c>
      <c r="K82" s="0" t="n">
        <v>-1.149472517</v>
      </c>
      <c r="L82" s="0" t="n">
        <v>-1.290670915</v>
      </c>
      <c r="M82" s="0" t="n">
        <v>-0.851816494</v>
      </c>
      <c r="N82" s="0" t="n">
        <v>-0.5286285</v>
      </c>
      <c r="O82" s="0" t="n">
        <v>-0.739927449</v>
      </c>
      <c r="P82" s="0" t="n">
        <v>0.862605088</v>
      </c>
      <c r="Q82" s="0" t="n">
        <v>0.722321565</v>
      </c>
      <c r="R82" s="0" t="n">
        <v>1.578356129</v>
      </c>
      <c r="S82" s="0" t="n">
        <v>0.743570894</v>
      </c>
      <c r="T82" s="0" t="n">
        <v>1.994661458</v>
      </c>
    </row>
    <row r="83" customFormat="false" ht="15" hidden="false" customHeight="false" outlineLevel="0" collapsed="false">
      <c r="A83" s="3" t="s">
        <v>97</v>
      </c>
      <c r="B83" s="3" t="n">
        <v>1</v>
      </c>
      <c r="C83" s="0" t="s">
        <v>98</v>
      </c>
      <c r="D83" s="0" t="n">
        <v>0.662166811</v>
      </c>
      <c r="E83" s="0" t="n">
        <v>-0.214601967</v>
      </c>
      <c r="F83" s="0" t="n">
        <v>-0.607762839</v>
      </c>
      <c r="G83" s="0" t="n">
        <v>0.187827916</v>
      </c>
      <c r="H83" s="0" t="n">
        <v>-0.147272588</v>
      </c>
      <c r="I83" s="0" t="n">
        <v>-1.177915518</v>
      </c>
      <c r="J83" s="0" t="n">
        <v>-1.178322186</v>
      </c>
      <c r="K83" s="0" t="n">
        <v>-0.814982782</v>
      </c>
      <c r="L83" s="0" t="n">
        <v>-0.893310067</v>
      </c>
      <c r="M83" s="0" t="n">
        <v>-0.404616481</v>
      </c>
      <c r="N83" s="0" t="n">
        <v>-0.27126227</v>
      </c>
      <c r="O83" s="0" t="n">
        <v>-1.050447721</v>
      </c>
      <c r="P83" s="0" t="n">
        <v>0.68101151</v>
      </c>
      <c r="Q83" s="0" t="n">
        <v>2.119397014</v>
      </c>
      <c r="R83" s="0" t="n">
        <v>0.349948619</v>
      </c>
      <c r="S83" s="0" t="n">
        <v>0.82195258</v>
      </c>
      <c r="T83" s="0" t="n">
        <v>1.93818997</v>
      </c>
    </row>
    <row r="84" customFormat="false" ht="15" hidden="false" customHeight="false" outlineLevel="0" collapsed="false">
      <c r="A84" s="3" t="s">
        <v>99</v>
      </c>
      <c r="B84" s="3" t="n">
        <v>1</v>
      </c>
      <c r="C84" s="0" t="s">
        <v>100</v>
      </c>
      <c r="D84" s="0" t="n">
        <v>0.919612686</v>
      </c>
      <c r="E84" s="0" t="n">
        <v>0.271073561</v>
      </c>
      <c r="F84" s="0" t="n">
        <v>-0.636541485</v>
      </c>
      <c r="G84" s="0" t="n">
        <v>0.39829464</v>
      </c>
      <c r="H84" s="0" t="n">
        <v>-0.101806171</v>
      </c>
      <c r="I84" s="0" t="n">
        <v>-1.405138315</v>
      </c>
      <c r="J84" s="0" t="n">
        <v>-1.130030636</v>
      </c>
      <c r="K84" s="0" t="n">
        <v>-0.89647702</v>
      </c>
      <c r="L84" s="0" t="n">
        <v>-1.110420163</v>
      </c>
      <c r="M84" s="0" t="n">
        <v>-0.159682701</v>
      </c>
      <c r="N84" s="0" t="n">
        <v>-0.456285382</v>
      </c>
      <c r="O84" s="0" t="n">
        <v>-1.266007209</v>
      </c>
      <c r="P84" s="0" t="n">
        <v>0.787742565</v>
      </c>
      <c r="Q84" s="0" t="n">
        <v>1.574509045</v>
      </c>
      <c r="R84" s="0" t="n">
        <v>1.388702483</v>
      </c>
      <c r="S84" s="0" t="n">
        <v>0.322454503</v>
      </c>
      <c r="T84" s="0" t="n">
        <v>1.499999601</v>
      </c>
    </row>
    <row r="85" customFormat="false" ht="15" hidden="false" customHeight="false" outlineLevel="0" collapsed="false">
      <c r="A85" s="3" t="s">
        <v>101</v>
      </c>
      <c r="B85" s="3" t="n">
        <v>1</v>
      </c>
      <c r="C85" s="0" t="s">
        <v>102</v>
      </c>
      <c r="D85" s="0" t="n">
        <v>0.800772043</v>
      </c>
      <c r="E85" s="0" t="n">
        <v>0.590077963</v>
      </c>
      <c r="F85" s="0" t="n">
        <v>0.392741778</v>
      </c>
      <c r="G85" s="0" t="n">
        <v>1.648864404</v>
      </c>
      <c r="H85" s="0" t="n">
        <v>0.054546624</v>
      </c>
      <c r="I85" s="0" t="n">
        <v>-0.816396906</v>
      </c>
      <c r="J85" s="0" t="n">
        <v>-0.888213539</v>
      </c>
      <c r="K85" s="0" t="n">
        <v>-1.513246649</v>
      </c>
      <c r="L85" s="0" t="n">
        <v>-0.915188496</v>
      </c>
      <c r="M85" s="0" t="n">
        <v>-1.068386844</v>
      </c>
      <c r="N85" s="0" t="n">
        <v>-1.44605687</v>
      </c>
      <c r="O85" s="0" t="n">
        <v>-0.670233036</v>
      </c>
      <c r="P85" s="0" t="n">
        <v>0.059523232</v>
      </c>
      <c r="Q85" s="0" t="n">
        <v>0.526617443</v>
      </c>
      <c r="R85" s="0" t="n">
        <v>0.942020589</v>
      </c>
      <c r="S85" s="0" t="n">
        <v>0.991933586</v>
      </c>
      <c r="T85" s="0" t="n">
        <v>1.310624679</v>
      </c>
    </row>
    <row r="86" customFormat="false" ht="15" hidden="false" customHeight="false" outlineLevel="0" collapsed="false">
      <c r="A86" s="3" t="s">
        <v>103</v>
      </c>
      <c r="B86" s="3" t="n">
        <v>1</v>
      </c>
      <c r="C86" s="0" t="s">
        <v>104</v>
      </c>
      <c r="D86" s="0" t="n">
        <v>1.812385821</v>
      </c>
      <c r="E86" s="0" t="n">
        <v>0.347000931</v>
      </c>
      <c r="F86" s="0" t="n">
        <v>0.208972012</v>
      </c>
      <c r="G86" s="0" t="n">
        <v>0.29306818</v>
      </c>
      <c r="H86" s="0" t="n">
        <v>0.16030977</v>
      </c>
      <c r="I86" s="0" t="n">
        <v>-0.784195474</v>
      </c>
      <c r="J86" s="0" t="n">
        <v>-1.710222565</v>
      </c>
      <c r="K86" s="0" t="n">
        <v>-1.075158815</v>
      </c>
      <c r="L86" s="0" t="n">
        <v>-1.677648296</v>
      </c>
      <c r="M86" s="0" t="n">
        <v>-0.354555367</v>
      </c>
      <c r="N86" s="0" t="n">
        <v>0.153692126</v>
      </c>
      <c r="O86" s="0" t="n">
        <v>-0.648605051</v>
      </c>
      <c r="P86" s="0" t="n">
        <v>1.873865316</v>
      </c>
      <c r="Q86" s="0" t="n">
        <v>0.496722086</v>
      </c>
      <c r="R86" s="0" t="n">
        <v>0.763812006</v>
      </c>
      <c r="S86" s="0" t="n">
        <v>0.007484724</v>
      </c>
      <c r="T86" s="0" t="n">
        <v>0.133072597</v>
      </c>
    </row>
    <row r="87" customFormat="false" ht="15" hidden="false" customHeight="false" outlineLevel="0" collapsed="false">
      <c r="A87" s="3" t="s">
        <v>103</v>
      </c>
      <c r="B87" s="3" t="n">
        <v>1</v>
      </c>
      <c r="C87" s="0" t="s">
        <v>105</v>
      </c>
      <c r="D87" s="0" t="n">
        <v>0.349607961</v>
      </c>
      <c r="E87" s="0" t="n">
        <v>0.172165141</v>
      </c>
      <c r="F87" s="0" t="n">
        <v>0.097470292</v>
      </c>
      <c r="G87" s="0" t="n">
        <v>0.977628738</v>
      </c>
      <c r="H87" s="0" t="n">
        <v>0.102413383</v>
      </c>
      <c r="I87" s="0" t="n">
        <v>-0.133198772</v>
      </c>
      <c r="J87" s="0" t="n">
        <v>-1.694359024</v>
      </c>
      <c r="K87" s="0" t="n">
        <v>-2.023210523</v>
      </c>
      <c r="L87" s="0" t="n">
        <v>-1.054466331</v>
      </c>
      <c r="M87" s="0" t="n">
        <v>-0.745998451</v>
      </c>
      <c r="N87" s="0" t="n">
        <v>0.102364242</v>
      </c>
      <c r="O87" s="0" t="n">
        <v>-0.147402352</v>
      </c>
      <c r="P87" s="0" t="n">
        <v>-0.443888035</v>
      </c>
      <c r="Q87" s="0" t="n">
        <v>0.762057515</v>
      </c>
      <c r="R87" s="0" t="n">
        <v>1.424367404</v>
      </c>
      <c r="S87" s="0" t="n">
        <v>1.776043334</v>
      </c>
      <c r="T87" s="0" t="n">
        <v>0.478405477</v>
      </c>
    </row>
    <row r="88" customFormat="false" ht="15" hidden="false" customHeight="false" outlineLevel="0" collapsed="false">
      <c r="A88" s="3" t="s">
        <v>106</v>
      </c>
      <c r="B88" s="3" t="n">
        <v>1</v>
      </c>
      <c r="C88" s="0" t="s">
        <v>107</v>
      </c>
      <c r="D88" s="0" t="n">
        <v>0.435490363</v>
      </c>
      <c r="E88" s="0" t="n">
        <v>-0.873401072</v>
      </c>
      <c r="F88" s="0" t="n">
        <v>-0.904290254</v>
      </c>
      <c r="G88" s="0" t="n">
        <v>-1.549236929</v>
      </c>
      <c r="H88" s="0" t="n">
        <v>-0.112356229</v>
      </c>
      <c r="I88" s="0" t="n">
        <v>-0.599597756</v>
      </c>
      <c r="J88" s="0" t="n">
        <v>0.089063232</v>
      </c>
      <c r="K88" s="0" t="n">
        <v>-0.21817862</v>
      </c>
      <c r="L88" s="0" t="n">
        <v>-0.56337409</v>
      </c>
      <c r="M88" s="0" t="n">
        <v>-0.936272979</v>
      </c>
      <c r="N88" s="0" t="n">
        <v>-0.319747514</v>
      </c>
      <c r="O88" s="0" t="n">
        <v>-0.23305621</v>
      </c>
      <c r="P88" s="0" t="n">
        <v>1.549797741</v>
      </c>
      <c r="Q88" s="0" t="n">
        <v>1.493562433</v>
      </c>
      <c r="R88" s="0" t="n">
        <v>0.270981433</v>
      </c>
      <c r="S88" s="0" t="n">
        <v>0.164464969</v>
      </c>
      <c r="T88" s="0" t="n">
        <v>2.306151483</v>
      </c>
    </row>
    <row r="89" customFormat="false" ht="15" hidden="false" customHeight="false" outlineLevel="0" collapsed="false">
      <c r="A89" s="3" t="s">
        <v>106</v>
      </c>
      <c r="B89" s="3" t="n">
        <v>1</v>
      </c>
      <c r="C89" s="0" t="s">
        <v>108</v>
      </c>
      <c r="D89" s="0" t="n">
        <v>0.707904184</v>
      </c>
      <c r="E89" s="0" t="n">
        <v>-0.976655384</v>
      </c>
      <c r="F89" s="0" t="n">
        <v>-0.651386671</v>
      </c>
      <c r="G89" s="0" t="n">
        <v>-0.535243178</v>
      </c>
      <c r="H89" s="0" t="n">
        <v>-0.135486372</v>
      </c>
      <c r="I89" s="0" t="n">
        <v>-0.80797381</v>
      </c>
      <c r="J89" s="0" t="n">
        <v>-0.58861506</v>
      </c>
      <c r="K89" s="0" t="n">
        <v>-0.081898106</v>
      </c>
      <c r="L89" s="0" t="n">
        <v>-0.863420095</v>
      </c>
      <c r="M89" s="0" t="n">
        <v>-0.735003291</v>
      </c>
      <c r="N89" s="0" t="n">
        <v>-0.351821514</v>
      </c>
      <c r="O89" s="0" t="n">
        <v>-0.323957001</v>
      </c>
      <c r="P89" s="0" t="n">
        <v>0.557898009</v>
      </c>
      <c r="Q89" s="0" t="n">
        <v>1.14709196</v>
      </c>
      <c r="R89" s="0" t="n">
        <v>0.515403039</v>
      </c>
      <c r="S89" s="0" t="n">
        <v>0.057314826</v>
      </c>
      <c r="T89" s="0" t="n">
        <v>3.065848463</v>
      </c>
    </row>
    <row r="90" customFormat="false" ht="15" hidden="false" customHeight="false" outlineLevel="0" collapsed="false">
      <c r="A90" s="3" t="s">
        <v>109</v>
      </c>
      <c r="B90" s="3" t="n">
        <v>1</v>
      </c>
      <c r="C90" s="0" t="s">
        <v>110</v>
      </c>
      <c r="D90" s="0" t="n">
        <v>0.959460964</v>
      </c>
      <c r="E90" s="0" t="n">
        <v>0.064596426</v>
      </c>
      <c r="F90" s="0" t="n">
        <v>-0.294464395</v>
      </c>
      <c r="G90" s="0" t="n">
        <v>1.47151696</v>
      </c>
      <c r="H90" s="0" t="n">
        <v>-0.208323396</v>
      </c>
      <c r="I90" s="0" t="n">
        <v>-1.701738692</v>
      </c>
      <c r="J90" s="0" t="n">
        <v>-1.784828044</v>
      </c>
      <c r="K90" s="0" t="n">
        <v>-0.719047859</v>
      </c>
      <c r="L90" s="0" t="n">
        <v>-0.6100851</v>
      </c>
      <c r="M90" s="0" t="n">
        <v>-0.713382883</v>
      </c>
      <c r="N90" s="0" t="n">
        <v>-0.794850769</v>
      </c>
      <c r="O90" s="0" t="n">
        <v>-0.253765476</v>
      </c>
      <c r="P90" s="0" t="n">
        <v>0.637342583</v>
      </c>
      <c r="Q90" s="0" t="n">
        <v>1.02399423</v>
      </c>
      <c r="R90" s="0" t="n">
        <v>1.223184397</v>
      </c>
      <c r="S90" s="0" t="n">
        <v>1.172156715</v>
      </c>
      <c r="T90" s="0" t="n">
        <v>0.528234339</v>
      </c>
    </row>
    <row r="91" customFormat="false" ht="15" hidden="false" customHeight="false" outlineLevel="0" collapsed="false">
      <c r="A91" s="3" t="s">
        <v>111</v>
      </c>
      <c r="B91" s="3" t="n">
        <v>1</v>
      </c>
      <c r="C91" s="0" t="s">
        <v>112</v>
      </c>
      <c r="D91" s="0" t="n">
        <v>1.219521187</v>
      </c>
      <c r="E91" s="0" t="n">
        <v>0.175145691</v>
      </c>
      <c r="F91" s="0" t="n">
        <v>-1.310025499</v>
      </c>
      <c r="G91" s="0" t="n">
        <v>1.081278524</v>
      </c>
      <c r="H91" s="0" t="n">
        <v>-0.430968648</v>
      </c>
      <c r="I91" s="0" t="n">
        <v>-1.311665472</v>
      </c>
      <c r="J91" s="0" t="n">
        <v>-1.687353837</v>
      </c>
      <c r="K91" s="0" t="n">
        <v>-0.627590027</v>
      </c>
      <c r="L91" s="0" t="n">
        <v>-0.481561369</v>
      </c>
      <c r="M91" s="0" t="n">
        <v>-0.606171619</v>
      </c>
      <c r="N91" s="0" t="n">
        <v>-0.154752098</v>
      </c>
      <c r="O91" s="0" t="n">
        <v>-0.303492322</v>
      </c>
      <c r="P91" s="0" t="n">
        <v>0.015103424</v>
      </c>
      <c r="Q91" s="0" t="n">
        <v>0.470066682</v>
      </c>
      <c r="R91" s="0" t="n">
        <v>1.69610628</v>
      </c>
      <c r="S91" s="0" t="n">
        <v>0.91536178</v>
      </c>
      <c r="T91" s="0" t="n">
        <v>1.340997324</v>
      </c>
    </row>
    <row r="92" customFormat="false" ht="15" hidden="false" customHeight="false" outlineLevel="0" collapsed="false">
      <c r="A92" s="3" t="s">
        <v>111</v>
      </c>
      <c r="B92" s="3" t="n">
        <v>1</v>
      </c>
      <c r="C92" s="0" t="s">
        <v>113</v>
      </c>
      <c r="D92" s="0" t="n">
        <v>1.47252283</v>
      </c>
      <c r="E92" s="0" t="n">
        <v>0.080184997</v>
      </c>
      <c r="F92" s="0" t="n">
        <v>-1.087615314</v>
      </c>
      <c r="G92" s="0" t="n">
        <v>1.338807279</v>
      </c>
      <c r="H92" s="0" t="n">
        <v>-0.642840832</v>
      </c>
      <c r="I92" s="0" t="n">
        <v>-1.101984796</v>
      </c>
      <c r="J92" s="0" t="n">
        <v>-1.389006426</v>
      </c>
      <c r="K92" s="0" t="n">
        <v>-0.690044224</v>
      </c>
      <c r="L92" s="0" t="n">
        <v>-0.800068076</v>
      </c>
      <c r="M92" s="0" t="n">
        <v>-0.251729303</v>
      </c>
      <c r="N92" s="0" t="n">
        <v>-0.3264552</v>
      </c>
      <c r="O92" s="0" t="n">
        <v>-0.390099381</v>
      </c>
      <c r="P92" s="0" t="n">
        <v>-0.291849518</v>
      </c>
      <c r="Q92" s="0" t="n">
        <v>0.081918705</v>
      </c>
      <c r="R92" s="0" t="n">
        <v>1.622823068</v>
      </c>
      <c r="S92" s="0" t="n">
        <v>0.795415275</v>
      </c>
      <c r="T92" s="0" t="n">
        <v>1.580020915</v>
      </c>
    </row>
    <row r="93" customFormat="false" ht="15" hidden="false" customHeight="false" outlineLevel="0" collapsed="false">
      <c r="A93" s="3" t="s">
        <v>114</v>
      </c>
      <c r="B93" s="3" t="n">
        <v>1</v>
      </c>
      <c r="C93" s="0" t="s">
        <v>115</v>
      </c>
      <c r="D93" s="0" t="n">
        <v>0.579858642</v>
      </c>
      <c r="E93" s="0" t="n">
        <v>0.630969519</v>
      </c>
      <c r="F93" s="0" t="n">
        <v>-0.153779657</v>
      </c>
      <c r="G93" s="0" t="n">
        <v>0.701929994</v>
      </c>
      <c r="H93" s="0" t="n">
        <v>0.195072089</v>
      </c>
      <c r="I93" s="0" t="n">
        <v>-0.578207187</v>
      </c>
      <c r="J93" s="0" t="n">
        <v>-1.482236485</v>
      </c>
      <c r="K93" s="0" t="n">
        <v>-1.52837797</v>
      </c>
      <c r="L93" s="0" t="n">
        <v>-0.592612933</v>
      </c>
      <c r="M93" s="0" t="n">
        <v>-0.551130888</v>
      </c>
      <c r="N93" s="0" t="n">
        <v>-0.84981446</v>
      </c>
      <c r="O93" s="0" t="n">
        <v>-0.876462502</v>
      </c>
      <c r="P93" s="0" t="n">
        <v>-0.607337335</v>
      </c>
      <c r="Q93" s="0" t="n">
        <v>0.600171097</v>
      </c>
      <c r="R93" s="0" t="n">
        <v>1.156625753</v>
      </c>
      <c r="S93" s="0" t="n">
        <v>1.714173324</v>
      </c>
      <c r="T93" s="0" t="n">
        <v>1.641158998</v>
      </c>
    </row>
    <row r="94" customFormat="false" ht="15" hidden="false" customHeight="false" outlineLevel="0" collapsed="false">
      <c r="A94" s="3" t="s">
        <v>116</v>
      </c>
      <c r="B94" s="3" t="n">
        <v>1</v>
      </c>
      <c r="C94" s="0" t="s">
        <v>117</v>
      </c>
      <c r="D94" s="0" t="n">
        <v>1.180620995</v>
      </c>
      <c r="E94" s="0" t="n">
        <v>0.180166193</v>
      </c>
      <c r="F94" s="0" t="n">
        <v>-0.118221152</v>
      </c>
      <c r="G94" s="0" t="n">
        <v>0.239474622</v>
      </c>
      <c r="H94" s="0" t="n">
        <v>0.312586466</v>
      </c>
      <c r="I94" s="0" t="n">
        <v>-1.003007135</v>
      </c>
      <c r="J94" s="0" t="n">
        <v>-1.463341412</v>
      </c>
      <c r="K94" s="0" t="n">
        <v>-0.681450469</v>
      </c>
      <c r="L94" s="0" t="n">
        <v>-1.505733595</v>
      </c>
      <c r="M94" s="0" t="n">
        <v>0.116502493</v>
      </c>
      <c r="N94" s="0" t="n">
        <v>-0.46325961</v>
      </c>
      <c r="O94" s="0" t="n">
        <v>-1.04116479</v>
      </c>
      <c r="P94" s="0" t="n">
        <v>-0.443710808</v>
      </c>
      <c r="Q94" s="0" t="n">
        <v>1.649031679</v>
      </c>
      <c r="R94" s="0" t="n">
        <v>0.809139237</v>
      </c>
      <c r="S94" s="0" t="n">
        <v>0.357628953</v>
      </c>
      <c r="T94" s="0" t="n">
        <v>1.874738334</v>
      </c>
    </row>
    <row r="95" customFormat="false" ht="15" hidden="false" customHeight="false" outlineLevel="0" collapsed="false">
      <c r="A95" s="3" t="s">
        <v>118</v>
      </c>
      <c r="B95" s="3" t="n">
        <v>1</v>
      </c>
      <c r="C95" s="0" t="s">
        <v>119</v>
      </c>
      <c r="D95" s="0" t="n">
        <v>0.763242519</v>
      </c>
      <c r="E95" s="0" t="n">
        <v>0.436590226</v>
      </c>
      <c r="F95" s="0" t="n">
        <v>1.502352391</v>
      </c>
      <c r="G95" s="0" t="n">
        <v>0.168265092</v>
      </c>
      <c r="H95" s="0" t="n">
        <v>1.636454806</v>
      </c>
      <c r="I95" s="0" t="n">
        <v>0.779751404</v>
      </c>
      <c r="J95" s="0" t="n">
        <v>-1.412064056</v>
      </c>
      <c r="K95" s="0" t="n">
        <v>-0.636150386</v>
      </c>
      <c r="L95" s="0" t="n">
        <v>-1.947536842</v>
      </c>
      <c r="M95" s="0" t="n">
        <v>-1.190306925</v>
      </c>
      <c r="N95" s="0" t="n">
        <v>-0.171192006</v>
      </c>
      <c r="O95" s="0" t="n">
        <v>-0.897596488</v>
      </c>
      <c r="P95" s="0" t="n">
        <v>-0.4352263</v>
      </c>
      <c r="Q95" s="0" t="n">
        <v>0.117275496</v>
      </c>
      <c r="R95" s="0" t="n">
        <v>0.366934348</v>
      </c>
      <c r="S95" s="0" t="n">
        <v>-0.015718593</v>
      </c>
      <c r="T95" s="0" t="n">
        <v>0.934925313</v>
      </c>
    </row>
    <row r="96" customFormat="false" ht="15" hidden="false" customHeight="false" outlineLevel="0" collapsed="false">
      <c r="A96" s="3" t="s">
        <v>118</v>
      </c>
      <c r="B96" s="3" t="n">
        <v>1</v>
      </c>
      <c r="C96" s="0" t="s">
        <v>120</v>
      </c>
      <c r="D96" s="0" t="n">
        <v>0.467852167</v>
      </c>
      <c r="E96" s="0" t="n">
        <v>0.154878264</v>
      </c>
      <c r="F96" s="0" t="n">
        <v>0.357904624</v>
      </c>
      <c r="G96" s="0" t="n">
        <v>0.226521008</v>
      </c>
      <c r="H96" s="0" t="n">
        <v>2.741277093</v>
      </c>
      <c r="I96" s="0" t="n">
        <v>0.836664547</v>
      </c>
      <c r="J96" s="0" t="n">
        <v>-0.811013465</v>
      </c>
      <c r="K96" s="0" t="n">
        <v>-1.212604974</v>
      </c>
      <c r="L96" s="0" t="n">
        <v>-1.477732223</v>
      </c>
      <c r="M96" s="0" t="n">
        <v>-1.376803512</v>
      </c>
      <c r="N96" s="0" t="n">
        <v>-0.262919918</v>
      </c>
      <c r="O96" s="0" t="n">
        <v>-0.64798428</v>
      </c>
      <c r="P96" s="0" t="n">
        <v>0.37714309</v>
      </c>
      <c r="Q96" s="0" t="n">
        <v>-0.248515275</v>
      </c>
      <c r="R96" s="0" t="n">
        <v>0.15348795</v>
      </c>
      <c r="S96" s="0" t="n">
        <v>0.659738431</v>
      </c>
      <c r="T96" s="0" t="n">
        <v>0.062106474</v>
      </c>
    </row>
    <row r="97" customFormat="false" ht="15" hidden="false" customHeight="false" outlineLevel="0" collapsed="false">
      <c r="A97" s="3" t="s">
        <v>121</v>
      </c>
      <c r="B97" s="3" t="n">
        <v>1</v>
      </c>
      <c r="C97" s="0" t="s">
        <v>122</v>
      </c>
      <c r="D97" s="0" t="n">
        <v>1.706790896</v>
      </c>
      <c r="E97" s="0" t="n">
        <v>-0.064779177</v>
      </c>
      <c r="F97" s="0" t="n">
        <v>-0.525963959</v>
      </c>
      <c r="G97" s="0" t="n">
        <v>0.77745286</v>
      </c>
      <c r="H97" s="0" t="n">
        <v>-0.051410744</v>
      </c>
      <c r="I97" s="0" t="n">
        <v>-1.566417005</v>
      </c>
      <c r="J97" s="0" t="n">
        <v>-1.429254815</v>
      </c>
      <c r="K97" s="0" t="n">
        <v>-0.708249815</v>
      </c>
      <c r="L97" s="0" t="n">
        <v>-0.889033085</v>
      </c>
      <c r="M97" s="0" t="n">
        <v>-0.54042039</v>
      </c>
      <c r="N97" s="0" t="n">
        <v>-0.504260628</v>
      </c>
      <c r="O97" s="0" t="n">
        <v>-0.498316512</v>
      </c>
      <c r="P97" s="0" t="n">
        <v>0.187100753</v>
      </c>
      <c r="Q97" s="0" t="n">
        <v>0.222229498</v>
      </c>
      <c r="R97" s="0" t="n">
        <v>1.859770576</v>
      </c>
      <c r="S97" s="0" t="n">
        <v>0.905366797</v>
      </c>
      <c r="T97" s="0" t="n">
        <v>1.119394751</v>
      </c>
    </row>
    <row r="98" customFormat="false" ht="15" hidden="false" customHeight="false" outlineLevel="0" collapsed="false">
      <c r="A98" s="3" t="s">
        <v>123</v>
      </c>
      <c r="B98" s="3" t="n">
        <v>1</v>
      </c>
      <c r="C98" s="0" t="s">
        <v>124</v>
      </c>
      <c r="D98" s="0" t="n">
        <v>0.763697934</v>
      </c>
      <c r="E98" s="0" t="n">
        <v>0.164810437</v>
      </c>
      <c r="F98" s="0" t="n">
        <v>-1.161580361</v>
      </c>
      <c r="G98" s="0" t="n">
        <v>0.724908703</v>
      </c>
      <c r="H98" s="0" t="n">
        <v>0.115889877</v>
      </c>
      <c r="I98" s="0" t="n">
        <v>-2.910668385</v>
      </c>
      <c r="J98" s="0" t="n">
        <v>-0.673119588</v>
      </c>
      <c r="K98" s="0" t="n">
        <v>-0.392505367</v>
      </c>
      <c r="L98" s="0" t="n">
        <v>-0.057696655</v>
      </c>
      <c r="M98" s="0" t="n">
        <v>-0.402803286</v>
      </c>
      <c r="N98" s="0" t="n">
        <v>-0.026612947</v>
      </c>
      <c r="O98" s="0" t="n">
        <v>-0.122182942</v>
      </c>
      <c r="P98" s="0" t="n">
        <v>0.585650799</v>
      </c>
      <c r="Q98" s="0" t="n">
        <v>0.370276542</v>
      </c>
      <c r="R98" s="0" t="n">
        <v>1.313138338</v>
      </c>
      <c r="S98" s="0" t="n">
        <v>1.391351177</v>
      </c>
      <c r="T98" s="0" t="n">
        <v>0.317445725</v>
      </c>
    </row>
    <row r="99" customFormat="false" ht="15" hidden="false" customHeight="false" outlineLevel="0" collapsed="false">
      <c r="A99" s="3" t="s">
        <v>125</v>
      </c>
      <c r="B99" s="3" t="n">
        <v>1</v>
      </c>
      <c r="C99" s="0" t="s">
        <v>126</v>
      </c>
      <c r="D99" s="0" t="n">
        <v>0.750327163</v>
      </c>
      <c r="E99" s="0" t="n">
        <v>0.348836591</v>
      </c>
      <c r="F99" s="0" t="n">
        <v>-0.668866433</v>
      </c>
      <c r="G99" s="0" t="n">
        <v>1.586046004</v>
      </c>
      <c r="H99" s="0" t="n">
        <v>0.262388113</v>
      </c>
      <c r="I99" s="0" t="n">
        <v>-1.246088712</v>
      </c>
      <c r="J99" s="0" t="n">
        <v>-0.951876383</v>
      </c>
      <c r="K99" s="0" t="n">
        <v>-0.978159421</v>
      </c>
      <c r="L99" s="0" t="n">
        <v>-0.896229556</v>
      </c>
      <c r="M99" s="0" t="n">
        <v>-0.592980337</v>
      </c>
      <c r="N99" s="0" t="n">
        <v>-0.825777501</v>
      </c>
      <c r="O99" s="0" t="n">
        <v>-0.968526181</v>
      </c>
      <c r="P99" s="0" t="n">
        <v>-0.140715413</v>
      </c>
      <c r="Q99" s="0" t="n">
        <v>1.12607101</v>
      </c>
      <c r="R99" s="0" t="n">
        <v>0.754793766</v>
      </c>
      <c r="S99" s="0" t="n">
        <v>2.013141489</v>
      </c>
      <c r="T99" s="0" t="n">
        <v>0.427615802</v>
      </c>
    </row>
    <row r="100" customFormat="false" ht="15" hidden="false" customHeight="false" outlineLevel="0" collapsed="false">
      <c r="A100" s="3" t="s">
        <v>125</v>
      </c>
      <c r="B100" s="3" t="n">
        <v>1</v>
      </c>
      <c r="C100" s="0" t="s">
        <v>127</v>
      </c>
      <c r="D100" s="0" t="n">
        <v>0.798064247</v>
      </c>
      <c r="E100" s="0" t="n">
        <v>0.254148293</v>
      </c>
      <c r="F100" s="0" t="n">
        <v>-0.0798792</v>
      </c>
      <c r="G100" s="0" t="n">
        <v>1.360422096</v>
      </c>
      <c r="H100" s="0" t="n">
        <v>0.416799914</v>
      </c>
      <c r="I100" s="0" t="n">
        <v>-1.061888692</v>
      </c>
      <c r="J100" s="0" t="n">
        <v>-1.071087199</v>
      </c>
      <c r="K100" s="0" t="n">
        <v>-1.416117633</v>
      </c>
      <c r="L100" s="0" t="n">
        <v>-1.024321611</v>
      </c>
      <c r="M100" s="0" t="n">
        <v>-0.529192486</v>
      </c>
      <c r="N100" s="0" t="n">
        <v>-0.856669457</v>
      </c>
      <c r="O100" s="0" t="n">
        <v>-0.791491659</v>
      </c>
      <c r="P100" s="0" t="n">
        <v>-0.383982301</v>
      </c>
      <c r="Q100" s="0" t="n">
        <v>0.876087232</v>
      </c>
      <c r="R100" s="0" t="n">
        <v>0.849424671</v>
      </c>
      <c r="S100" s="0" t="n">
        <v>2.079626177</v>
      </c>
      <c r="T100" s="0" t="n">
        <v>0.580057607</v>
      </c>
    </row>
    <row r="101" customFormat="false" ht="15" hidden="false" customHeight="false" outlineLevel="0" collapsed="false">
      <c r="A101" s="3" t="s">
        <v>128</v>
      </c>
      <c r="B101" s="3" t="n">
        <v>1</v>
      </c>
      <c r="C101" s="0" t="s">
        <v>129</v>
      </c>
      <c r="D101" s="0" t="n">
        <v>0.283561112</v>
      </c>
      <c r="E101" s="0" t="n">
        <v>-0.412631239</v>
      </c>
      <c r="F101" s="0" t="n">
        <v>-0.891388771</v>
      </c>
      <c r="G101" s="0" t="n">
        <v>1.940156751</v>
      </c>
      <c r="H101" s="0" t="n">
        <v>-0.601325116</v>
      </c>
      <c r="I101" s="0" t="n">
        <v>-1.654871648</v>
      </c>
      <c r="J101" s="0" t="n">
        <v>-1.134638354</v>
      </c>
      <c r="K101" s="0" t="n">
        <v>-0.994674431</v>
      </c>
      <c r="L101" s="0" t="n">
        <v>0.685495299</v>
      </c>
      <c r="M101" s="0" t="n">
        <v>0.421564424</v>
      </c>
      <c r="N101" s="0" t="n">
        <v>-0.533945979</v>
      </c>
      <c r="O101" s="0" t="n">
        <v>-0.581280192</v>
      </c>
      <c r="P101" s="0" t="n">
        <v>-0.292501303</v>
      </c>
      <c r="Q101" s="0" t="n">
        <v>1.456118175</v>
      </c>
      <c r="R101" s="0" t="n">
        <v>0.181403836</v>
      </c>
      <c r="S101" s="0" t="n">
        <v>0.926650594</v>
      </c>
      <c r="T101" s="0" t="n">
        <v>1.202306843</v>
      </c>
    </row>
    <row r="102" customFormat="false" ht="15" hidden="false" customHeight="false" outlineLevel="0" collapsed="false">
      <c r="A102" s="3" t="s">
        <v>128</v>
      </c>
      <c r="B102" s="3" t="n">
        <v>1</v>
      </c>
      <c r="C102" s="0" t="s">
        <v>130</v>
      </c>
      <c r="D102" s="0" t="n">
        <v>0.82018653</v>
      </c>
      <c r="E102" s="0" t="n">
        <v>0.056793245</v>
      </c>
      <c r="F102" s="0" t="n">
        <v>-0.844162013</v>
      </c>
      <c r="G102" s="0" t="n">
        <v>0.92346717</v>
      </c>
      <c r="H102" s="0" t="n">
        <v>0.055414814</v>
      </c>
      <c r="I102" s="0" t="n">
        <v>-1.71934473</v>
      </c>
      <c r="J102" s="0" t="n">
        <v>-1.571689809</v>
      </c>
      <c r="K102" s="0" t="n">
        <v>-0.881602156</v>
      </c>
      <c r="L102" s="0" t="n">
        <v>-0.199217627</v>
      </c>
      <c r="M102" s="0" t="n">
        <v>-0.023112193</v>
      </c>
      <c r="N102" s="0" t="n">
        <v>-0.499270879</v>
      </c>
      <c r="O102" s="0" t="n">
        <v>-0.50603111</v>
      </c>
      <c r="P102" s="0" t="n">
        <v>-0.621965778</v>
      </c>
      <c r="Q102" s="0" t="n">
        <v>0.923573237</v>
      </c>
      <c r="R102" s="0" t="n">
        <v>1.280611044</v>
      </c>
      <c r="S102" s="0" t="n">
        <v>1.095877271</v>
      </c>
      <c r="T102" s="0" t="n">
        <v>1.710472983</v>
      </c>
    </row>
    <row r="103" customFormat="false" ht="15" hidden="false" customHeight="false" outlineLevel="0" collapsed="false">
      <c r="A103" s="3" t="s">
        <v>131</v>
      </c>
      <c r="B103" s="3" t="n">
        <v>1</v>
      </c>
      <c r="C103" s="0" t="s">
        <v>132</v>
      </c>
      <c r="D103" s="0" t="n">
        <v>0.497029893</v>
      </c>
      <c r="E103" s="0" t="n">
        <v>-0.494092615</v>
      </c>
      <c r="F103" s="0" t="n">
        <v>-1.073974371</v>
      </c>
      <c r="G103" s="0" t="n">
        <v>-0.009041418</v>
      </c>
      <c r="H103" s="0" t="n">
        <v>-0.47432908</v>
      </c>
      <c r="I103" s="0" t="n">
        <v>-1.07192447</v>
      </c>
      <c r="J103" s="0" t="n">
        <v>-1.330323305</v>
      </c>
      <c r="K103" s="0" t="n">
        <v>-0.289531944</v>
      </c>
      <c r="L103" s="0" t="n">
        <v>-0.614765172</v>
      </c>
      <c r="M103" s="0" t="n">
        <v>0.007617692</v>
      </c>
      <c r="N103" s="0" t="n">
        <v>-0.425500609</v>
      </c>
      <c r="O103" s="0" t="n">
        <v>-0.724631067</v>
      </c>
      <c r="P103" s="0" t="n">
        <v>-0.056149622</v>
      </c>
      <c r="Q103" s="0" t="n">
        <v>1.651639726</v>
      </c>
      <c r="R103" s="0" t="n">
        <v>0.72296859</v>
      </c>
      <c r="S103" s="0" t="n">
        <v>1.832364693</v>
      </c>
      <c r="T103" s="0" t="n">
        <v>1.852643078</v>
      </c>
    </row>
    <row r="104" customFormat="false" ht="15" hidden="false" customHeight="false" outlineLevel="0" collapsed="false">
      <c r="A104" s="3" t="s">
        <v>133</v>
      </c>
      <c r="B104" s="3" t="n">
        <v>1</v>
      </c>
      <c r="C104" s="0" t="s">
        <v>134</v>
      </c>
      <c r="D104" s="0" t="n">
        <v>0.640762639</v>
      </c>
      <c r="E104" s="0" t="n">
        <v>-0.588268423</v>
      </c>
      <c r="F104" s="0" t="n">
        <v>-1.134068311</v>
      </c>
      <c r="G104" s="0" t="n">
        <v>-0.002870697</v>
      </c>
      <c r="H104" s="0" t="n">
        <v>-0.256126874</v>
      </c>
      <c r="I104" s="0" t="n">
        <v>-0.358215235</v>
      </c>
      <c r="J104" s="0" t="n">
        <v>-0.1781076</v>
      </c>
      <c r="K104" s="0" t="n">
        <v>-0.699211212</v>
      </c>
      <c r="L104" s="0" t="n">
        <v>0.533235586</v>
      </c>
      <c r="M104" s="0" t="n">
        <v>-0.668175047</v>
      </c>
      <c r="N104" s="0" t="n">
        <v>-0.849559793</v>
      </c>
      <c r="O104" s="0" t="n">
        <v>-0.008362836</v>
      </c>
      <c r="P104" s="0" t="n">
        <v>-0.020818862</v>
      </c>
      <c r="Q104" s="0" t="n">
        <v>0.313940128</v>
      </c>
      <c r="R104" s="0" t="n">
        <v>0.534967983</v>
      </c>
      <c r="S104" s="0" t="n">
        <v>-0.585154816</v>
      </c>
      <c r="T104" s="0" t="n">
        <v>3.326033369</v>
      </c>
    </row>
    <row r="105" customFormat="false" ht="15" hidden="false" customHeight="false" outlineLevel="0" collapsed="false">
      <c r="A105" s="3" t="s">
        <v>135</v>
      </c>
      <c r="B105" s="3" t="n">
        <v>1</v>
      </c>
      <c r="C105" s="0" t="s">
        <v>136</v>
      </c>
      <c r="D105" s="0" t="n">
        <v>0.736525993</v>
      </c>
      <c r="E105" s="0" t="n">
        <v>-0.247667875</v>
      </c>
      <c r="F105" s="0" t="n">
        <v>-0.191742288</v>
      </c>
      <c r="G105" s="0" t="n">
        <v>0.85503707</v>
      </c>
      <c r="H105" s="0" t="n">
        <v>-0.064569331</v>
      </c>
      <c r="I105" s="0" t="n">
        <v>-1.273086144</v>
      </c>
      <c r="J105" s="0" t="n">
        <v>-1.429493964</v>
      </c>
      <c r="K105" s="0" t="n">
        <v>-0.823589982</v>
      </c>
      <c r="L105" s="0" t="n">
        <v>-0.829522065</v>
      </c>
      <c r="M105" s="0" t="n">
        <v>-0.531201509</v>
      </c>
      <c r="N105" s="0" t="n">
        <v>-0.707811831</v>
      </c>
      <c r="O105" s="0" t="n">
        <v>-0.694889623</v>
      </c>
      <c r="P105" s="0" t="n">
        <v>0.503532197</v>
      </c>
      <c r="Q105" s="0" t="n">
        <v>2.558372896</v>
      </c>
      <c r="R105" s="0" t="n">
        <v>0.676859503</v>
      </c>
      <c r="S105" s="0" t="n">
        <v>0.729037304</v>
      </c>
      <c r="T105" s="0" t="n">
        <v>0.734209649</v>
      </c>
    </row>
    <row r="106" customFormat="false" ht="15" hidden="false" customHeight="false" outlineLevel="0" collapsed="false">
      <c r="A106" s="3" t="s">
        <v>135</v>
      </c>
      <c r="B106" s="3" t="n">
        <v>1</v>
      </c>
      <c r="C106" s="0" t="s">
        <v>137</v>
      </c>
      <c r="D106" s="0" t="n">
        <v>0.54739141</v>
      </c>
      <c r="E106" s="0" t="n">
        <v>-0.081769893</v>
      </c>
      <c r="F106" s="0" t="n">
        <v>-0.228544975</v>
      </c>
      <c r="G106" s="0" t="n">
        <v>0.746605648</v>
      </c>
      <c r="H106" s="0" t="n">
        <v>-0.167903834</v>
      </c>
      <c r="I106" s="0" t="n">
        <v>-1.567507223</v>
      </c>
      <c r="J106" s="0" t="n">
        <v>-1.407334614</v>
      </c>
      <c r="K106" s="0" t="n">
        <v>-0.756278698</v>
      </c>
      <c r="L106" s="0" t="n">
        <v>-0.919156107</v>
      </c>
      <c r="M106" s="0" t="n">
        <v>-0.666255321</v>
      </c>
      <c r="N106" s="0" t="n">
        <v>-0.756864664</v>
      </c>
      <c r="O106" s="0" t="n">
        <v>-0.587951073</v>
      </c>
      <c r="P106" s="0" t="n">
        <v>0.489963649</v>
      </c>
      <c r="Q106" s="0" t="n">
        <v>1.851461145</v>
      </c>
      <c r="R106" s="0" t="n">
        <v>0.972450354</v>
      </c>
      <c r="S106" s="0" t="n">
        <v>1.164457055</v>
      </c>
      <c r="T106" s="0" t="n">
        <v>1.36723714</v>
      </c>
    </row>
    <row r="107" customFormat="false" ht="15" hidden="false" customHeight="false" outlineLevel="0" collapsed="false">
      <c r="A107" s="3" t="s">
        <v>138</v>
      </c>
      <c r="B107" s="3" t="n">
        <v>1</v>
      </c>
      <c r="C107" s="0" t="s">
        <v>139</v>
      </c>
      <c r="D107" s="0" t="n">
        <v>0.649244465</v>
      </c>
      <c r="E107" s="0" t="n">
        <v>-0.309152703</v>
      </c>
      <c r="F107" s="0" t="n">
        <v>-0.386254414</v>
      </c>
      <c r="G107" s="0" t="n">
        <v>0.521189732</v>
      </c>
      <c r="H107" s="0" t="n">
        <v>-0.099216705</v>
      </c>
      <c r="I107" s="0" t="n">
        <v>-1.186221111</v>
      </c>
      <c r="J107" s="0" t="n">
        <v>-1.058843719</v>
      </c>
      <c r="K107" s="0" t="n">
        <v>-1.226920546</v>
      </c>
      <c r="L107" s="0" t="n">
        <v>-0.749315699</v>
      </c>
      <c r="M107" s="0" t="n">
        <v>-0.390500159</v>
      </c>
      <c r="N107" s="0" t="n">
        <v>-0.224355446</v>
      </c>
      <c r="O107" s="0" t="n">
        <v>-0.467845307</v>
      </c>
      <c r="P107" s="0" t="n">
        <v>0.16285133</v>
      </c>
      <c r="Q107" s="0" t="n">
        <v>1.564254259</v>
      </c>
      <c r="R107" s="0" t="n">
        <v>-0.344497877</v>
      </c>
      <c r="S107" s="0" t="n">
        <v>1.011945656</v>
      </c>
      <c r="T107" s="0" t="n">
        <v>2.533638247</v>
      </c>
    </row>
    <row r="108" customFormat="false" ht="15" hidden="false" customHeight="false" outlineLevel="0" collapsed="false">
      <c r="A108" s="3" t="s">
        <v>138</v>
      </c>
      <c r="B108" s="3" t="n">
        <v>1</v>
      </c>
      <c r="C108" s="0" t="s">
        <v>140</v>
      </c>
      <c r="D108" s="0" t="n">
        <v>0.547573672</v>
      </c>
      <c r="E108" s="0" t="n">
        <v>-0.299669535</v>
      </c>
      <c r="F108" s="0" t="n">
        <v>-0.423676522</v>
      </c>
      <c r="G108" s="0" t="n">
        <v>0.815769993</v>
      </c>
      <c r="H108" s="0" t="n">
        <v>-0.296322628</v>
      </c>
      <c r="I108" s="0" t="n">
        <v>-1.288022619</v>
      </c>
      <c r="J108" s="0" t="n">
        <v>-1.078194688</v>
      </c>
      <c r="K108" s="0" t="n">
        <v>-1.062998657</v>
      </c>
      <c r="L108" s="0" t="n">
        <v>-0.824580656</v>
      </c>
      <c r="M108" s="0" t="n">
        <v>-0.424565259</v>
      </c>
      <c r="N108" s="0" t="n">
        <v>-0.322536573</v>
      </c>
      <c r="O108" s="0" t="n">
        <v>-0.542705682</v>
      </c>
      <c r="P108" s="0" t="n">
        <v>0.211435621</v>
      </c>
      <c r="Q108" s="0" t="n">
        <v>1.832745399</v>
      </c>
      <c r="R108" s="0" t="n">
        <v>-0.192734317</v>
      </c>
      <c r="S108" s="0" t="n">
        <v>1.215778223</v>
      </c>
      <c r="T108" s="0" t="n">
        <v>2.13270423</v>
      </c>
    </row>
    <row r="109" customFormat="false" ht="15" hidden="false" customHeight="false" outlineLevel="0" collapsed="false">
      <c r="A109" s="3" t="s">
        <v>141</v>
      </c>
      <c r="B109" s="3" t="n">
        <v>1</v>
      </c>
      <c r="C109" s="0" t="s">
        <v>142</v>
      </c>
      <c r="D109" s="0" t="n">
        <v>1.167890051</v>
      </c>
      <c r="E109" s="0" t="n">
        <v>0.25916763</v>
      </c>
      <c r="F109" s="0" t="n">
        <v>-0.513407997</v>
      </c>
      <c r="G109" s="0" t="n">
        <v>0.609371358</v>
      </c>
      <c r="H109" s="0" t="n">
        <v>-0.364533333</v>
      </c>
      <c r="I109" s="0" t="n">
        <v>-1.435609309</v>
      </c>
      <c r="J109" s="0" t="n">
        <v>-1.8359338</v>
      </c>
      <c r="K109" s="0" t="n">
        <v>-0.980105768</v>
      </c>
      <c r="L109" s="0" t="n">
        <v>-0.094638947</v>
      </c>
      <c r="M109" s="0" t="n">
        <v>-0.736670523</v>
      </c>
      <c r="N109" s="0" t="n">
        <v>-0.53226391</v>
      </c>
      <c r="O109" s="0" t="n">
        <v>-0.414736447</v>
      </c>
      <c r="P109" s="0" t="n">
        <v>0.707822124</v>
      </c>
      <c r="Q109" s="0" t="n">
        <v>1.880435697</v>
      </c>
      <c r="R109" s="0" t="n">
        <v>0.404875483</v>
      </c>
      <c r="S109" s="0" t="n">
        <v>1.406513861</v>
      </c>
      <c r="T109" s="0" t="n">
        <v>0.471823829</v>
      </c>
    </row>
    <row r="110" customFormat="false" ht="15" hidden="false" customHeight="false" outlineLevel="0" collapsed="false">
      <c r="A110" s="3" t="s">
        <v>143</v>
      </c>
      <c r="B110" s="3" t="n">
        <v>1</v>
      </c>
      <c r="C110" s="0" t="s">
        <v>144</v>
      </c>
      <c r="D110" s="0" t="n">
        <v>0.309254807</v>
      </c>
      <c r="E110" s="0" t="n">
        <v>-0.049702812</v>
      </c>
      <c r="F110" s="0" t="n">
        <v>-0.130608951</v>
      </c>
      <c r="G110" s="0" t="n">
        <v>2.643558732</v>
      </c>
      <c r="H110" s="0" t="n">
        <v>-0.166377226</v>
      </c>
      <c r="I110" s="0" t="n">
        <v>-1.295620618</v>
      </c>
      <c r="J110" s="0" t="n">
        <v>-0.778273894</v>
      </c>
      <c r="K110" s="0" t="n">
        <v>-0.825427279</v>
      </c>
      <c r="L110" s="0" t="n">
        <v>-0.424545801</v>
      </c>
      <c r="M110" s="0" t="n">
        <v>-1.167313671</v>
      </c>
      <c r="N110" s="0" t="n">
        <v>-1.070555419</v>
      </c>
      <c r="O110" s="0" t="n">
        <v>-0.579168667</v>
      </c>
      <c r="P110" s="0" t="n">
        <v>1.209298938</v>
      </c>
      <c r="Q110" s="0" t="n">
        <v>0.441214472</v>
      </c>
      <c r="R110" s="0" t="n">
        <v>0.548437904</v>
      </c>
      <c r="S110" s="0" t="n">
        <v>0.787520232</v>
      </c>
      <c r="T110" s="0" t="n">
        <v>0.548309254</v>
      </c>
    </row>
    <row r="111" customFormat="false" ht="15" hidden="false" customHeight="false" outlineLevel="0" collapsed="false">
      <c r="A111" s="3" t="s">
        <v>145</v>
      </c>
      <c r="B111" s="3" t="n">
        <v>1</v>
      </c>
      <c r="C111" s="0" t="s">
        <v>146</v>
      </c>
      <c r="D111" s="0" t="n">
        <v>0.650286733</v>
      </c>
      <c r="E111" s="0" t="n">
        <v>-0.298982436</v>
      </c>
      <c r="F111" s="0" t="n">
        <v>-0.858253152</v>
      </c>
      <c r="G111" s="0" t="n">
        <v>0.124786747</v>
      </c>
      <c r="H111" s="0" t="n">
        <v>0.125034772</v>
      </c>
      <c r="I111" s="0" t="n">
        <v>-0.954606373</v>
      </c>
      <c r="J111" s="0" t="n">
        <v>-1.48166768</v>
      </c>
      <c r="K111" s="0" t="n">
        <v>-0.505488475</v>
      </c>
      <c r="L111" s="0" t="n">
        <v>-0.979607503</v>
      </c>
      <c r="M111" s="0" t="n">
        <v>-0.278141271</v>
      </c>
      <c r="N111" s="0" t="n">
        <v>-0.063259797</v>
      </c>
      <c r="O111" s="0" t="n">
        <v>-1.01314612</v>
      </c>
      <c r="P111" s="0" t="n">
        <v>0.202412846</v>
      </c>
      <c r="Q111" s="0" t="n">
        <v>1.371019028</v>
      </c>
      <c r="R111" s="0" t="n">
        <v>0.804095801</v>
      </c>
      <c r="S111" s="0" t="n">
        <v>0.643824862</v>
      </c>
      <c r="T111" s="0" t="n">
        <v>2.511692018</v>
      </c>
    </row>
    <row r="112" customFormat="false" ht="15" hidden="false" customHeight="false" outlineLevel="0" collapsed="false">
      <c r="A112" s="3" t="s">
        <v>147</v>
      </c>
      <c r="B112" s="3" t="n">
        <v>1</v>
      </c>
      <c r="C112" s="0" t="s">
        <v>148</v>
      </c>
      <c r="D112" s="0" t="n">
        <v>1.026338025</v>
      </c>
      <c r="E112" s="0" t="n">
        <v>0.101479097</v>
      </c>
      <c r="F112" s="0" t="n">
        <v>0.506008876</v>
      </c>
      <c r="G112" s="0" t="n">
        <v>0.1563777</v>
      </c>
      <c r="H112" s="0" t="n">
        <v>0.034707097</v>
      </c>
      <c r="I112" s="0" t="n">
        <v>-0.862759657</v>
      </c>
      <c r="J112" s="0" t="n">
        <v>-1.471135206</v>
      </c>
      <c r="K112" s="0" t="n">
        <v>-1.036705929</v>
      </c>
      <c r="L112" s="0" t="n">
        <v>-1.564814185</v>
      </c>
      <c r="M112" s="0" t="n">
        <v>-0.399097038</v>
      </c>
      <c r="N112" s="0" t="n">
        <v>-1.073235888</v>
      </c>
      <c r="O112" s="0" t="n">
        <v>-0.677532452</v>
      </c>
      <c r="P112" s="0" t="n">
        <v>0.311582813</v>
      </c>
      <c r="Q112" s="0" t="n">
        <v>1.499969997</v>
      </c>
      <c r="R112" s="0" t="n">
        <v>1.450595126</v>
      </c>
      <c r="S112" s="0" t="n">
        <v>1.048122183</v>
      </c>
      <c r="T112" s="0" t="n">
        <v>0.950099443</v>
      </c>
    </row>
    <row r="113" customFormat="false" ht="15" hidden="false" customHeight="false" outlineLevel="0" collapsed="false">
      <c r="A113" s="3" t="s">
        <v>149</v>
      </c>
      <c r="B113" s="3" t="n">
        <v>1</v>
      </c>
      <c r="C113" s="0" t="s">
        <v>150</v>
      </c>
      <c r="D113" s="0" t="n">
        <v>0.958141825</v>
      </c>
      <c r="E113" s="0" t="n">
        <v>0.013285299</v>
      </c>
      <c r="F113" s="0" t="n">
        <v>0.005296275</v>
      </c>
      <c r="G113" s="0" t="n">
        <v>0.175617607</v>
      </c>
      <c r="H113" s="0" t="n">
        <v>0.10779412</v>
      </c>
      <c r="I113" s="0" t="n">
        <v>-1.036654633</v>
      </c>
      <c r="J113" s="0" t="n">
        <v>-1.891333722</v>
      </c>
      <c r="K113" s="0" t="n">
        <v>-0.95784061</v>
      </c>
      <c r="L113" s="0" t="n">
        <v>-1.195586227</v>
      </c>
      <c r="M113" s="0" t="n">
        <v>-0.371893836</v>
      </c>
      <c r="N113" s="0" t="n">
        <v>-0.613288824</v>
      </c>
      <c r="O113" s="0" t="n">
        <v>-0.387706111</v>
      </c>
      <c r="P113" s="0" t="n">
        <v>0.84499891</v>
      </c>
      <c r="Q113" s="0" t="n">
        <v>0.52851128</v>
      </c>
      <c r="R113" s="0" t="n">
        <v>0.984663129</v>
      </c>
      <c r="S113" s="0" t="n">
        <v>0.583872734</v>
      </c>
      <c r="T113" s="0" t="n">
        <v>2.252122783</v>
      </c>
    </row>
    <row r="114" customFormat="false" ht="15" hidden="false" customHeight="false" outlineLevel="0" collapsed="false">
      <c r="A114" s="3" t="s">
        <v>151</v>
      </c>
      <c r="B114" s="3" t="n">
        <v>1</v>
      </c>
      <c r="C114" s="0" t="s">
        <v>152</v>
      </c>
      <c r="D114" s="0" t="n">
        <v>0.698411205</v>
      </c>
      <c r="E114" s="0" t="n">
        <v>0.083409377</v>
      </c>
      <c r="F114" s="0" t="n">
        <v>-1.005504966</v>
      </c>
      <c r="G114" s="0" t="n">
        <v>1.486351327</v>
      </c>
      <c r="H114" s="0" t="n">
        <v>-0.34832699</v>
      </c>
      <c r="I114" s="0" t="n">
        <v>-1.493494915</v>
      </c>
      <c r="J114" s="0" t="n">
        <v>-0.84953345</v>
      </c>
      <c r="K114" s="0" t="n">
        <v>-0.67856087</v>
      </c>
      <c r="L114" s="0" t="n">
        <v>-0.694551348</v>
      </c>
      <c r="M114" s="0" t="n">
        <v>-0.787326373</v>
      </c>
      <c r="N114" s="0" t="n">
        <v>-0.600473977</v>
      </c>
      <c r="O114" s="0" t="n">
        <v>-0.530447493</v>
      </c>
      <c r="P114" s="0" t="n">
        <v>-0.277813791</v>
      </c>
      <c r="Q114" s="0" t="n">
        <v>0.893093255</v>
      </c>
      <c r="R114" s="0" t="n">
        <v>1.217391057</v>
      </c>
      <c r="S114" s="0" t="n">
        <v>1.934317534</v>
      </c>
      <c r="T114" s="0" t="n">
        <v>0.953060419</v>
      </c>
    </row>
    <row r="115" customFormat="false" ht="15" hidden="false" customHeight="false" outlineLevel="0" collapsed="false">
      <c r="A115" s="3" t="s">
        <v>153</v>
      </c>
      <c r="B115" s="3" t="n">
        <v>1</v>
      </c>
      <c r="C115" s="0" t="s">
        <v>154</v>
      </c>
      <c r="D115" s="0" t="n">
        <v>0.442914513</v>
      </c>
      <c r="E115" s="0" t="n">
        <v>-0.450394016</v>
      </c>
      <c r="F115" s="0" t="n">
        <v>-0.739380244</v>
      </c>
      <c r="G115" s="0" t="n">
        <v>-0.060020523</v>
      </c>
      <c r="H115" s="0" t="n">
        <v>-0.112752186</v>
      </c>
      <c r="I115" s="0" t="n">
        <v>-0.872941676</v>
      </c>
      <c r="J115" s="0" t="n">
        <v>-0.549583758</v>
      </c>
      <c r="K115" s="0" t="n">
        <v>-0.661770624</v>
      </c>
      <c r="L115" s="0" t="n">
        <v>-0.770271574</v>
      </c>
      <c r="M115" s="0" t="n">
        <v>-0.811250793</v>
      </c>
      <c r="N115" s="0" t="n">
        <v>-0.435349581</v>
      </c>
      <c r="O115" s="0" t="n">
        <v>-1.044623791</v>
      </c>
      <c r="P115" s="0" t="n">
        <v>0.556712657</v>
      </c>
      <c r="Q115" s="0" t="n">
        <v>1.031542025</v>
      </c>
      <c r="R115" s="0" t="n">
        <v>0.593977085</v>
      </c>
      <c r="S115" s="0" t="n">
        <v>1.009571415</v>
      </c>
      <c r="T115" s="0" t="n">
        <v>2.873621068</v>
      </c>
    </row>
    <row r="116" customFormat="false" ht="15" hidden="false" customHeight="false" outlineLevel="0" collapsed="false">
      <c r="A116" s="3" t="s">
        <v>155</v>
      </c>
      <c r="B116" s="3" t="n">
        <v>1</v>
      </c>
      <c r="C116" s="0" t="s">
        <v>156</v>
      </c>
      <c r="D116" s="0" t="n">
        <v>1.309178138</v>
      </c>
      <c r="E116" s="0" t="n">
        <v>0.310481466</v>
      </c>
      <c r="F116" s="0" t="n">
        <v>0.04744513</v>
      </c>
      <c r="G116" s="0" t="n">
        <v>0.595427148</v>
      </c>
      <c r="H116" s="0" t="n">
        <v>0.273841024</v>
      </c>
      <c r="I116" s="0" t="n">
        <v>-0.416052343</v>
      </c>
      <c r="J116" s="0" t="n">
        <v>-1.665345271</v>
      </c>
      <c r="K116" s="0" t="n">
        <v>-1.64128026</v>
      </c>
      <c r="L116" s="0" t="n">
        <v>-1.094051091</v>
      </c>
      <c r="M116" s="0" t="n">
        <v>0.189245073</v>
      </c>
      <c r="N116" s="0" t="n">
        <v>-0.935757855</v>
      </c>
      <c r="O116" s="0" t="n">
        <v>-1.059284656</v>
      </c>
      <c r="P116" s="0" t="n">
        <v>0.578759543</v>
      </c>
      <c r="Q116" s="0" t="n">
        <v>1.870794649</v>
      </c>
      <c r="R116" s="0" t="n">
        <v>0.510046285</v>
      </c>
      <c r="S116" s="0" t="n">
        <v>0.282586661</v>
      </c>
      <c r="T116" s="0" t="n">
        <v>0.843966359</v>
      </c>
    </row>
    <row r="117" customFormat="false" ht="15" hidden="false" customHeight="false" outlineLevel="0" collapsed="false">
      <c r="A117" s="3" t="s">
        <v>157</v>
      </c>
      <c r="B117" s="3" t="n">
        <v>1</v>
      </c>
      <c r="C117" s="0" t="s">
        <v>158</v>
      </c>
      <c r="D117" s="0" t="n">
        <v>1.101815008</v>
      </c>
      <c r="E117" s="0" t="n">
        <v>-1.036148685</v>
      </c>
      <c r="F117" s="0" t="n">
        <v>0.024912026</v>
      </c>
      <c r="G117" s="0" t="n">
        <v>-0.275464148</v>
      </c>
      <c r="H117" s="0" t="n">
        <v>0.054642222</v>
      </c>
      <c r="I117" s="0" t="n">
        <v>-1.022761766</v>
      </c>
      <c r="J117" s="0" t="n">
        <v>-0.706801914</v>
      </c>
      <c r="K117" s="0" t="n">
        <v>-0.45116928</v>
      </c>
      <c r="L117" s="0" t="n">
        <v>-1.340494093</v>
      </c>
      <c r="M117" s="0" t="n">
        <v>0.017704965</v>
      </c>
      <c r="N117" s="0" t="n">
        <v>-0.27029809</v>
      </c>
      <c r="O117" s="0" t="n">
        <v>-1.23773541</v>
      </c>
      <c r="P117" s="0" t="n">
        <v>0.269050384</v>
      </c>
      <c r="Q117" s="0" t="n">
        <v>0.438398642</v>
      </c>
      <c r="R117" s="0" t="n">
        <v>1.594313309</v>
      </c>
      <c r="S117" s="0" t="n">
        <v>0.513889412</v>
      </c>
      <c r="T117" s="0" t="n">
        <v>2.326147417</v>
      </c>
    </row>
    <row r="118" customFormat="false" ht="15" hidden="false" customHeight="false" outlineLevel="0" collapsed="false">
      <c r="A118" s="3" t="s">
        <v>159</v>
      </c>
      <c r="B118" s="3" t="n">
        <v>1</v>
      </c>
      <c r="C118" s="0" t="s">
        <v>160</v>
      </c>
      <c r="D118" s="0" t="n">
        <v>0.523563264</v>
      </c>
      <c r="E118" s="0" t="n">
        <v>-0.0264989</v>
      </c>
      <c r="F118" s="0" t="n">
        <v>-0.158200729</v>
      </c>
      <c r="G118" s="0" t="n">
        <v>1.027148125</v>
      </c>
      <c r="H118" s="0" t="n">
        <v>0.061922178</v>
      </c>
      <c r="I118" s="0" t="n">
        <v>-1.002003341</v>
      </c>
      <c r="J118" s="0" t="n">
        <v>-0.226267304</v>
      </c>
      <c r="K118" s="0" t="n">
        <v>-1.383388098</v>
      </c>
      <c r="L118" s="0" t="n">
        <v>-0.523401005</v>
      </c>
      <c r="M118" s="0" t="n">
        <v>-1.365976947</v>
      </c>
      <c r="N118" s="0" t="n">
        <v>-1.298794361</v>
      </c>
      <c r="O118" s="0" t="n">
        <v>-0.400321733</v>
      </c>
      <c r="P118" s="0" t="n">
        <v>-0.214067137</v>
      </c>
      <c r="Q118" s="0" t="n">
        <v>0.741418539</v>
      </c>
      <c r="R118" s="0" t="n">
        <v>0.922391185</v>
      </c>
      <c r="S118" s="0" t="n">
        <v>2.261068165</v>
      </c>
      <c r="T118" s="0" t="n">
        <v>1.061408099</v>
      </c>
    </row>
    <row r="119" customFormat="false" ht="15" hidden="false" customHeight="false" outlineLevel="0" collapsed="false">
      <c r="A119" s="3" t="s">
        <v>161</v>
      </c>
      <c r="B119" s="3" t="n">
        <v>1</v>
      </c>
      <c r="C119" s="0" t="s">
        <v>162</v>
      </c>
      <c r="D119" s="0" t="n">
        <v>0.939129307</v>
      </c>
      <c r="E119" s="0" t="n">
        <v>0.194828456</v>
      </c>
      <c r="F119" s="0" t="n">
        <v>-1.381392768</v>
      </c>
      <c r="G119" s="0" t="n">
        <v>1.641957136</v>
      </c>
      <c r="H119" s="0" t="n">
        <v>-0.281361315</v>
      </c>
      <c r="I119" s="0" t="n">
        <v>-1.420059264</v>
      </c>
      <c r="J119" s="0" t="n">
        <v>-1.071339517</v>
      </c>
      <c r="K119" s="0" t="n">
        <v>-0.639016705</v>
      </c>
      <c r="L119" s="0" t="n">
        <v>-0.521165909</v>
      </c>
      <c r="M119" s="0" t="n">
        <v>-0.336923529</v>
      </c>
      <c r="N119" s="0" t="n">
        <v>-0.60836791</v>
      </c>
      <c r="O119" s="0" t="n">
        <v>-0.954726284</v>
      </c>
      <c r="P119" s="0" t="n">
        <v>0.214333188</v>
      </c>
      <c r="Q119" s="0" t="n">
        <v>1.555981771</v>
      </c>
      <c r="R119" s="0" t="n">
        <v>0.819829296</v>
      </c>
      <c r="S119" s="0" t="n">
        <v>1.317839115</v>
      </c>
      <c r="T119" s="0" t="n">
        <v>0.530454931</v>
      </c>
    </row>
    <row r="120" customFormat="false" ht="15" hidden="false" customHeight="false" outlineLevel="0" collapsed="false">
      <c r="A120" s="3" t="s">
        <v>163</v>
      </c>
      <c r="B120" s="3" t="n">
        <v>1</v>
      </c>
      <c r="C120" s="0" t="s">
        <v>164</v>
      </c>
      <c r="D120" s="0" t="n">
        <v>0.280424629</v>
      </c>
      <c r="E120" s="0" t="n">
        <v>-0.201555857</v>
      </c>
      <c r="F120" s="0" t="n">
        <v>-0.532265418</v>
      </c>
      <c r="G120" s="0" t="n">
        <v>-0.176214651</v>
      </c>
      <c r="H120" s="0" t="n">
        <v>-0.180633719</v>
      </c>
      <c r="I120" s="0" t="n">
        <v>-0.910905562</v>
      </c>
      <c r="J120" s="0" t="n">
        <v>-0.32683012</v>
      </c>
      <c r="K120" s="0" t="n">
        <v>-1.300054203</v>
      </c>
      <c r="L120" s="0" t="n">
        <v>-1.333927764</v>
      </c>
      <c r="M120" s="0" t="n">
        <v>-0.462865826</v>
      </c>
      <c r="N120" s="0" t="n">
        <v>-0.747353647</v>
      </c>
      <c r="O120" s="0" t="n">
        <v>-0.685433646</v>
      </c>
      <c r="P120" s="0" t="n">
        <v>1.214608477</v>
      </c>
      <c r="Q120" s="0" t="n">
        <v>1.089047985</v>
      </c>
      <c r="R120" s="0" t="n">
        <v>0.604213743</v>
      </c>
      <c r="S120" s="0" t="n">
        <v>1.584684648</v>
      </c>
      <c r="T120" s="0" t="n">
        <v>2.085060931</v>
      </c>
    </row>
    <row r="121" customFormat="false" ht="15" hidden="false" customHeight="false" outlineLevel="0" collapsed="false">
      <c r="A121" s="3" t="s">
        <v>163</v>
      </c>
      <c r="B121" s="3" t="n">
        <v>1</v>
      </c>
      <c r="C121" s="0" t="s">
        <v>165</v>
      </c>
      <c r="D121" s="0" t="n">
        <v>0.314567786</v>
      </c>
      <c r="E121" s="0" t="n">
        <v>-0.900710366</v>
      </c>
      <c r="F121" s="0" t="n">
        <v>-0.560870913</v>
      </c>
      <c r="G121" s="0" t="n">
        <v>0.518067761</v>
      </c>
      <c r="H121" s="0" t="n">
        <v>0.090447272</v>
      </c>
      <c r="I121" s="0" t="n">
        <v>-0.711133948</v>
      </c>
      <c r="J121" s="0" t="n">
        <v>-0.611284488</v>
      </c>
      <c r="K121" s="0" t="n">
        <v>-1.13946664</v>
      </c>
      <c r="L121" s="0" t="n">
        <v>-1.319588223</v>
      </c>
      <c r="M121" s="0" t="n">
        <v>-0.454111946</v>
      </c>
      <c r="N121" s="0" t="n">
        <v>-0.773735794</v>
      </c>
      <c r="O121" s="0" t="n">
        <v>-0.8704952</v>
      </c>
      <c r="P121" s="0" t="n">
        <v>0.626866876</v>
      </c>
      <c r="Q121" s="0" t="n">
        <v>1.78703937</v>
      </c>
      <c r="R121" s="0" t="n">
        <v>1.109146132</v>
      </c>
      <c r="S121" s="0" t="n">
        <v>1.514503475</v>
      </c>
      <c r="T121" s="0" t="n">
        <v>1.380758845</v>
      </c>
    </row>
    <row r="122" customFormat="false" ht="15" hidden="false" customHeight="false" outlineLevel="0" collapsed="false">
      <c r="A122" s="3" t="s">
        <v>166</v>
      </c>
      <c r="B122" s="3" t="n">
        <v>1</v>
      </c>
      <c r="C122" s="0" t="s">
        <v>167</v>
      </c>
      <c r="D122" s="0" t="n">
        <v>0.926336824</v>
      </c>
      <c r="E122" s="0" t="n">
        <v>-0.18226426</v>
      </c>
      <c r="F122" s="0" t="n">
        <v>-0.867464795</v>
      </c>
      <c r="G122" s="0" t="n">
        <v>0.250742591</v>
      </c>
      <c r="H122" s="0" t="n">
        <v>-0.262258744</v>
      </c>
      <c r="I122" s="0" t="n">
        <v>-1.642509354</v>
      </c>
      <c r="J122" s="0" t="n">
        <v>-1.457303622</v>
      </c>
      <c r="K122" s="0" t="n">
        <v>-0.690791949</v>
      </c>
      <c r="L122" s="0" t="n">
        <v>-0.614404113</v>
      </c>
      <c r="M122" s="0" t="n">
        <v>-0.233876567</v>
      </c>
      <c r="N122" s="0" t="n">
        <v>-0.430880282</v>
      </c>
      <c r="O122" s="0" t="n">
        <v>-0.59196088</v>
      </c>
      <c r="P122" s="0" t="n">
        <v>0.47250225</v>
      </c>
      <c r="Q122" s="0" t="n">
        <v>0.903505234</v>
      </c>
      <c r="R122" s="0" t="n">
        <v>1.138037196</v>
      </c>
      <c r="S122" s="0" t="n">
        <v>1.298444093</v>
      </c>
      <c r="T122" s="0" t="n">
        <v>1.984146379</v>
      </c>
    </row>
    <row r="123" customFormat="false" ht="15" hidden="false" customHeight="false" outlineLevel="0" collapsed="false">
      <c r="A123" s="3" t="s">
        <v>168</v>
      </c>
      <c r="B123" s="3" t="n">
        <v>1</v>
      </c>
      <c r="C123" s="0" t="s">
        <v>169</v>
      </c>
      <c r="D123" s="0" t="n">
        <v>1.592563848</v>
      </c>
      <c r="E123" s="0" t="n">
        <v>-0.538111753</v>
      </c>
      <c r="F123" s="0" t="n">
        <v>-0.772823916</v>
      </c>
      <c r="G123" s="0" t="n">
        <v>0.231050442</v>
      </c>
      <c r="H123" s="0" t="n">
        <v>-0.295719599</v>
      </c>
      <c r="I123" s="0" t="n">
        <v>-0.800021389</v>
      </c>
      <c r="J123" s="0" t="n">
        <v>-1.193110311</v>
      </c>
      <c r="K123" s="0" t="n">
        <v>-0.505254329</v>
      </c>
      <c r="L123" s="0" t="n">
        <v>-0.816782998</v>
      </c>
      <c r="M123" s="0" t="n">
        <v>-0.882331483</v>
      </c>
      <c r="N123" s="0" t="n">
        <v>-0.993579975</v>
      </c>
      <c r="O123" s="0" t="n">
        <v>-0.782822257</v>
      </c>
      <c r="P123" s="0" t="n">
        <v>1.22239834</v>
      </c>
      <c r="Q123" s="0" t="n">
        <v>1.051070568</v>
      </c>
      <c r="R123" s="0" t="n">
        <v>1.564494443</v>
      </c>
      <c r="S123" s="0" t="n">
        <v>1.262564984</v>
      </c>
      <c r="T123" s="0" t="n">
        <v>0.656415384</v>
      </c>
    </row>
    <row r="124" customFormat="false" ht="15" hidden="false" customHeight="false" outlineLevel="0" collapsed="false">
      <c r="A124" s="3" t="s">
        <v>168</v>
      </c>
      <c r="B124" s="3" t="n">
        <v>1</v>
      </c>
      <c r="C124" s="0" t="s">
        <v>170</v>
      </c>
      <c r="D124" s="0" t="n">
        <v>1.241553546</v>
      </c>
      <c r="E124" s="0" t="n">
        <v>-0.43544437</v>
      </c>
      <c r="F124" s="0" t="n">
        <v>-0.603508873</v>
      </c>
      <c r="G124" s="0" t="n">
        <v>0.524182911</v>
      </c>
      <c r="H124" s="0" t="n">
        <v>0.307372045</v>
      </c>
      <c r="I124" s="0" t="n">
        <v>-0.859545408</v>
      </c>
      <c r="J124" s="0" t="n">
        <v>-1.208285004</v>
      </c>
      <c r="K124" s="0" t="n">
        <v>-0.933783673</v>
      </c>
      <c r="L124" s="0" t="n">
        <v>-1.30216645</v>
      </c>
      <c r="M124" s="0" t="n">
        <v>-0.896358585</v>
      </c>
      <c r="N124" s="0" t="n">
        <v>-0.759152411</v>
      </c>
      <c r="O124" s="0" t="n">
        <v>-0.774815521</v>
      </c>
      <c r="P124" s="0" t="n">
        <v>0.954681828</v>
      </c>
      <c r="Q124" s="0" t="n">
        <v>1.413174807</v>
      </c>
      <c r="R124" s="0" t="n">
        <v>1.067559398</v>
      </c>
      <c r="S124" s="0" t="n">
        <v>0.834972093</v>
      </c>
      <c r="T124" s="0" t="n">
        <v>1.42956367</v>
      </c>
    </row>
    <row r="125" customFormat="false" ht="15" hidden="false" customHeight="false" outlineLevel="0" collapsed="false">
      <c r="A125" s="3" t="s">
        <v>171</v>
      </c>
      <c r="B125" s="3" t="n">
        <v>1</v>
      </c>
      <c r="C125" s="0" t="s">
        <v>172</v>
      </c>
      <c r="D125" s="0" t="n">
        <v>1.043972313</v>
      </c>
      <c r="E125" s="0" t="n">
        <v>-0.375031562</v>
      </c>
      <c r="F125" s="0" t="n">
        <v>-0.563445096</v>
      </c>
      <c r="G125" s="0" t="n">
        <v>0.479910422</v>
      </c>
      <c r="H125" s="0" t="n">
        <v>-0.493393274</v>
      </c>
      <c r="I125" s="0" t="n">
        <v>-1.092768676</v>
      </c>
      <c r="J125" s="0" t="n">
        <v>-1.366710091</v>
      </c>
      <c r="K125" s="0" t="n">
        <v>-0.930088402</v>
      </c>
      <c r="L125" s="0" t="n">
        <v>-1.185733345</v>
      </c>
      <c r="M125" s="0" t="n">
        <v>-0.5214858</v>
      </c>
      <c r="N125" s="0" t="n">
        <v>-0.118636232</v>
      </c>
      <c r="O125" s="0" t="n">
        <v>-0.532508362</v>
      </c>
      <c r="P125" s="0" t="n">
        <v>0.102049265</v>
      </c>
      <c r="Q125" s="0" t="n">
        <v>1.126470544</v>
      </c>
      <c r="R125" s="0" t="n">
        <v>1.308474815</v>
      </c>
      <c r="S125" s="0" t="n">
        <v>1.227574181</v>
      </c>
      <c r="T125" s="0" t="n">
        <v>1.891349299</v>
      </c>
    </row>
    <row r="126" customFormat="false" ht="15" hidden="false" customHeight="false" outlineLevel="0" collapsed="false">
      <c r="A126" s="3" t="s">
        <v>173</v>
      </c>
      <c r="B126" s="3" t="n">
        <v>1</v>
      </c>
      <c r="C126" s="0" t="s">
        <v>174</v>
      </c>
      <c r="D126" s="0" t="n">
        <v>0.463542379</v>
      </c>
      <c r="E126" s="0" t="n">
        <v>0.424151425</v>
      </c>
      <c r="F126" s="0" t="n">
        <v>0.661760643</v>
      </c>
      <c r="G126" s="0" t="n">
        <v>0.442731443</v>
      </c>
      <c r="H126" s="0" t="n">
        <v>-0.127669055</v>
      </c>
      <c r="I126" s="0" t="n">
        <v>-1.504475717</v>
      </c>
      <c r="J126" s="0" t="n">
        <v>-1.715076173</v>
      </c>
      <c r="K126" s="0" t="n">
        <v>-0.966224448</v>
      </c>
      <c r="L126" s="0" t="n">
        <v>-1.120896447</v>
      </c>
      <c r="M126" s="0" t="n">
        <v>-0.269979795</v>
      </c>
      <c r="N126" s="0" t="n">
        <v>-0.575720233</v>
      </c>
      <c r="O126" s="0" t="n">
        <v>-0.329495365</v>
      </c>
      <c r="P126" s="0" t="n">
        <v>-0.046926441</v>
      </c>
      <c r="Q126" s="0" t="n">
        <v>1.640272605</v>
      </c>
      <c r="R126" s="0" t="n">
        <v>0.875079042</v>
      </c>
      <c r="S126" s="0" t="n">
        <v>0.274543421</v>
      </c>
      <c r="T126" s="0" t="n">
        <v>1.874382717</v>
      </c>
    </row>
    <row r="127" customFormat="false" ht="15" hidden="false" customHeight="false" outlineLevel="0" collapsed="false">
      <c r="A127" s="3" t="s">
        <v>175</v>
      </c>
      <c r="B127" s="3" t="n">
        <v>1</v>
      </c>
      <c r="C127" s="0" t="s">
        <v>176</v>
      </c>
      <c r="D127" s="0" t="n">
        <v>0.166548286</v>
      </c>
      <c r="E127" s="0" t="n">
        <v>0.146823977</v>
      </c>
      <c r="F127" s="0" t="n">
        <v>0.517513136</v>
      </c>
      <c r="G127" s="0" t="n">
        <v>1.193588931</v>
      </c>
      <c r="H127" s="0" t="n">
        <v>0.230248991</v>
      </c>
      <c r="I127" s="0" t="n">
        <v>0.107338337</v>
      </c>
      <c r="J127" s="0" t="n">
        <v>-1.094412362</v>
      </c>
      <c r="K127" s="0" t="n">
        <v>-1.403889253</v>
      </c>
      <c r="L127" s="0" t="n">
        <v>-0.5720215</v>
      </c>
      <c r="M127" s="0" t="n">
        <v>-0.355687157</v>
      </c>
      <c r="N127" s="0" t="n">
        <v>-1.195065342</v>
      </c>
      <c r="O127" s="0" t="n">
        <v>-1.043078832</v>
      </c>
      <c r="P127" s="0" t="n">
        <v>-1.067384525</v>
      </c>
      <c r="Q127" s="0" t="n">
        <v>0.54050741</v>
      </c>
      <c r="R127" s="0" t="n">
        <v>0.569498615</v>
      </c>
      <c r="S127" s="0" t="n">
        <v>2.332327512</v>
      </c>
      <c r="T127" s="0" t="n">
        <v>0.927143776</v>
      </c>
    </row>
    <row r="128" customFormat="false" ht="15" hidden="false" customHeight="false" outlineLevel="0" collapsed="false">
      <c r="A128" s="3" t="s">
        <v>177</v>
      </c>
      <c r="B128" s="3" t="n">
        <v>1</v>
      </c>
      <c r="C128" s="0" t="s">
        <v>178</v>
      </c>
      <c r="D128" s="0" t="n">
        <v>0.309010736</v>
      </c>
      <c r="E128" s="0" t="n">
        <v>-0.018953316</v>
      </c>
      <c r="F128" s="0" t="n">
        <v>-0.943723326</v>
      </c>
      <c r="G128" s="0" t="n">
        <v>1.220459223</v>
      </c>
      <c r="H128" s="0" t="n">
        <v>-0.31498709</v>
      </c>
      <c r="I128" s="0" t="n">
        <v>-1.695963064</v>
      </c>
      <c r="J128" s="0" t="n">
        <v>-1.266957606</v>
      </c>
      <c r="K128" s="0" t="n">
        <v>-1.01044197</v>
      </c>
      <c r="L128" s="0" t="n">
        <v>-0.17915163</v>
      </c>
      <c r="M128" s="0" t="n">
        <v>-0.169241652</v>
      </c>
      <c r="N128" s="0" t="n">
        <v>-0.632596419</v>
      </c>
      <c r="O128" s="0" t="n">
        <v>-0.331613765</v>
      </c>
      <c r="P128" s="0" t="n">
        <v>0.003680906</v>
      </c>
      <c r="Q128" s="0" t="n">
        <v>0.732648904</v>
      </c>
      <c r="R128" s="0" t="n">
        <v>2.011868002</v>
      </c>
      <c r="S128" s="0" t="n">
        <v>1.420686364</v>
      </c>
      <c r="T128" s="0" t="n">
        <v>0.865275704</v>
      </c>
    </row>
    <row r="129" customFormat="false" ht="15" hidden="false" customHeight="false" outlineLevel="0" collapsed="false">
      <c r="A129" s="3" t="s">
        <v>179</v>
      </c>
      <c r="B129" s="3" t="n">
        <v>1</v>
      </c>
      <c r="C129" s="0" t="s">
        <v>180</v>
      </c>
      <c r="D129" s="0" t="n">
        <v>0.596316786</v>
      </c>
      <c r="E129" s="0" t="n">
        <v>0.416944995</v>
      </c>
      <c r="F129" s="0" t="n">
        <v>0.327375185</v>
      </c>
      <c r="G129" s="0" t="n">
        <v>0.693182958</v>
      </c>
      <c r="H129" s="0" t="n">
        <v>0.119178227</v>
      </c>
      <c r="I129" s="0" t="n">
        <v>-0.691339421</v>
      </c>
      <c r="J129" s="0" t="n">
        <v>-0.924279632</v>
      </c>
      <c r="K129" s="0" t="n">
        <v>-0.841007633</v>
      </c>
      <c r="L129" s="0" t="n">
        <v>-1.825092253</v>
      </c>
      <c r="M129" s="0" t="n">
        <v>0.110836013</v>
      </c>
      <c r="N129" s="0" t="n">
        <v>-0.632458634</v>
      </c>
      <c r="O129" s="0" t="n">
        <v>-0.787284613</v>
      </c>
      <c r="P129" s="0" t="n">
        <v>-0.9160208</v>
      </c>
      <c r="Q129" s="0" t="n">
        <v>-0.177370521</v>
      </c>
      <c r="R129" s="0" t="n">
        <v>0.828354259</v>
      </c>
      <c r="S129" s="0" t="n">
        <v>1.686273737</v>
      </c>
      <c r="T129" s="0" t="n">
        <v>2.016391349</v>
      </c>
    </row>
    <row r="130" customFormat="false" ht="15" hidden="false" customHeight="false" outlineLevel="0" collapsed="false">
      <c r="A130" s="3" t="s">
        <v>181</v>
      </c>
      <c r="B130" s="3" t="n">
        <v>1</v>
      </c>
      <c r="C130" s="0" t="s">
        <v>182</v>
      </c>
      <c r="D130" s="0" t="n">
        <v>1.194184905</v>
      </c>
      <c r="E130" s="0" t="n">
        <v>1.248500635</v>
      </c>
      <c r="F130" s="0" t="n">
        <v>-0.215678929</v>
      </c>
      <c r="G130" s="0" t="n">
        <v>1.043157187</v>
      </c>
      <c r="H130" s="0" t="n">
        <v>-0.91769709</v>
      </c>
      <c r="I130" s="0" t="n">
        <v>-1.518743849</v>
      </c>
      <c r="J130" s="0" t="n">
        <v>-1.990316601</v>
      </c>
      <c r="K130" s="0" t="n">
        <v>0.315994597</v>
      </c>
      <c r="L130" s="0" t="n">
        <v>0.955130224</v>
      </c>
      <c r="M130" s="0" t="n">
        <v>-0.233870791</v>
      </c>
      <c r="N130" s="0" t="n">
        <v>0.19206988</v>
      </c>
      <c r="O130" s="0" t="n">
        <v>-0.513645283</v>
      </c>
      <c r="P130" s="0" t="n">
        <v>-1.465609644</v>
      </c>
      <c r="Q130" s="0" t="n">
        <v>0.65695176</v>
      </c>
      <c r="R130" s="0" t="n">
        <v>0.020694308</v>
      </c>
      <c r="S130" s="0" t="n">
        <v>0.430425563</v>
      </c>
      <c r="T130" s="0" t="n">
        <v>0.79845313</v>
      </c>
    </row>
    <row r="131" customFormat="false" ht="15" hidden="false" customHeight="false" outlineLevel="0" collapsed="false">
      <c r="A131" s="3" t="s">
        <v>183</v>
      </c>
      <c r="B131" s="3" t="n">
        <v>1</v>
      </c>
      <c r="C131" s="0" t="s">
        <v>184</v>
      </c>
      <c r="D131" s="0" t="n">
        <v>0.733004251</v>
      </c>
      <c r="E131" s="0" t="n">
        <v>-0.266255927</v>
      </c>
      <c r="F131" s="0" t="n">
        <v>-0.646478999</v>
      </c>
      <c r="G131" s="0" t="n">
        <v>0.071753319</v>
      </c>
      <c r="H131" s="0" t="n">
        <v>0.186679863</v>
      </c>
      <c r="I131" s="0" t="n">
        <v>-0.861206082</v>
      </c>
      <c r="J131" s="0" t="n">
        <v>-1.362139461</v>
      </c>
      <c r="K131" s="0" t="n">
        <v>-0.86016009</v>
      </c>
      <c r="L131" s="0" t="n">
        <v>-0.57876863</v>
      </c>
      <c r="M131" s="0" t="n">
        <v>-0.69026103</v>
      </c>
      <c r="N131" s="0" t="n">
        <v>-0.796572755</v>
      </c>
      <c r="O131" s="0" t="n">
        <v>-0.844505376</v>
      </c>
      <c r="P131" s="0" t="n">
        <v>0.383632244</v>
      </c>
      <c r="Q131" s="0" t="n">
        <v>1.749649994</v>
      </c>
      <c r="R131" s="0" t="n">
        <v>0.932760358</v>
      </c>
      <c r="S131" s="0" t="n">
        <v>0.617824778</v>
      </c>
      <c r="T131" s="0" t="n">
        <v>2.231043544</v>
      </c>
    </row>
    <row r="132" customFormat="false" ht="15" hidden="false" customHeight="false" outlineLevel="0" collapsed="false">
      <c r="A132" s="3" t="s">
        <v>185</v>
      </c>
      <c r="B132" s="3" t="n">
        <v>1</v>
      </c>
      <c r="C132" s="0" t="s">
        <v>186</v>
      </c>
      <c r="D132" s="0" t="n">
        <v>1.208660867</v>
      </c>
      <c r="E132" s="0" t="n">
        <v>0.182327254</v>
      </c>
      <c r="F132" s="0" t="n">
        <v>0.20348784</v>
      </c>
      <c r="G132" s="0" t="n">
        <v>1.788569841</v>
      </c>
      <c r="H132" s="0" t="n">
        <v>0.197459173</v>
      </c>
      <c r="I132" s="0" t="n">
        <v>0.51695593</v>
      </c>
      <c r="J132" s="0" t="n">
        <v>-1.015009085</v>
      </c>
      <c r="K132" s="0" t="n">
        <v>-1.086140998</v>
      </c>
      <c r="L132" s="0" t="n">
        <v>-1.499726843</v>
      </c>
      <c r="M132" s="0" t="n">
        <v>-1.541610649</v>
      </c>
      <c r="N132" s="0" t="n">
        <v>-0.769392381</v>
      </c>
      <c r="O132" s="0" t="n">
        <v>-0.91855903</v>
      </c>
      <c r="P132" s="0" t="n">
        <v>-0.127518156</v>
      </c>
      <c r="Q132" s="0" t="n">
        <v>1.387242102</v>
      </c>
      <c r="R132" s="0" t="n">
        <v>0.472150034</v>
      </c>
      <c r="S132" s="0" t="n">
        <v>0.60810626</v>
      </c>
      <c r="T132" s="0" t="n">
        <v>0.392997842</v>
      </c>
    </row>
    <row r="133" customFormat="false" ht="15" hidden="false" customHeight="false" outlineLevel="0" collapsed="false">
      <c r="A133" s="3" t="s">
        <v>187</v>
      </c>
      <c r="B133" s="3" t="n">
        <v>1</v>
      </c>
      <c r="C133" s="0" t="s">
        <v>188</v>
      </c>
      <c r="D133" s="0" t="n">
        <v>2.067340926</v>
      </c>
      <c r="E133" s="0" t="n">
        <v>-0.016740539</v>
      </c>
      <c r="F133" s="0" t="n">
        <v>-0.108206807</v>
      </c>
      <c r="G133" s="0" t="n">
        <v>0.808896391</v>
      </c>
      <c r="H133" s="0" t="n">
        <v>-0.044039033</v>
      </c>
      <c r="I133" s="0" t="n">
        <v>-0.880199428</v>
      </c>
      <c r="J133" s="0" t="n">
        <v>-1.216572691</v>
      </c>
      <c r="K133" s="0" t="n">
        <v>-0.948999572</v>
      </c>
      <c r="L133" s="0" t="n">
        <v>-1.169741842</v>
      </c>
      <c r="M133" s="0" t="n">
        <v>-0.592652978</v>
      </c>
      <c r="N133" s="0" t="n">
        <v>-0.899780997</v>
      </c>
      <c r="O133" s="0" t="n">
        <v>-1.008398249</v>
      </c>
      <c r="P133" s="0" t="n">
        <v>-0.088692215</v>
      </c>
      <c r="Q133" s="0" t="n">
        <v>0.933436542</v>
      </c>
      <c r="R133" s="0" t="n">
        <v>0.780628597</v>
      </c>
      <c r="S133" s="0" t="n">
        <v>1.076022993</v>
      </c>
      <c r="T133" s="0" t="n">
        <v>1.307698903</v>
      </c>
    </row>
    <row r="134" customFormat="false" ht="15" hidden="false" customHeight="false" outlineLevel="0" collapsed="false">
      <c r="A134" s="3" t="s">
        <v>189</v>
      </c>
      <c r="B134" s="3" t="n">
        <v>1</v>
      </c>
      <c r="C134" s="0" t="s">
        <v>190</v>
      </c>
      <c r="D134" s="0" t="n">
        <v>0.535818416</v>
      </c>
      <c r="E134" s="0" t="n">
        <v>0.13909238</v>
      </c>
      <c r="F134" s="0" t="n">
        <v>-0.689777599</v>
      </c>
      <c r="G134" s="0" t="n">
        <v>1.260920619</v>
      </c>
      <c r="H134" s="0" t="n">
        <v>0.055964605</v>
      </c>
      <c r="I134" s="0" t="n">
        <v>0.396234146</v>
      </c>
      <c r="J134" s="0" t="n">
        <v>-1.780413418</v>
      </c>
      <c r="K134" s="0" t="n">
        <v>-1.002718461</v>
      </c>
      <c r="L134" s="0" t="n">
        <v>-1.185952119</v>
      </c>
      <c r="M134" s="0" t="n">
        <v>-0.669356318</v>
      </c>
      <c r="N134" s="0" t="n">
        <v>-0.668587471</v>
      </c>
      <c r="O134" s="0" t="n">
        <v>-1.059186101</v>
      </c>
      <c r="P134" s="0" t="n">
        <v>0.862187717</v>
      </c>
      <c r="Q134" s="0" t="n">
        <v>0.113809111</v>
      </c>
      <c r="R134" s="0" t="n">
        <v>1.641088806</v>
      </c>
      <c r="S134" s="0" t="n">
        <v>0.627665729</v>
      </c>
      <c r="T134" s="0" t="n">
        <v>1.423209958</v>
      </c>
    </row>
    <row r="135" customFormat="false" ht="15" hidden="false" customHeight="false" outlineLevel="0" collapsed="false">
      <c r="A135" s="3" t="s">
        <v>191</v>
      </c>
      <c r="B135" s="3" t="n">
        <v>1</v>
      </c>
      <c r="C135" s="0" t="s">
        <v>192</v>
      </c>
      <c r="D135" s="0" t="n">
        <v>0.37483943</v>
      </c>
      <c r="E135" s="0" t="n">
        <v>0.118567027</v>
      </c>
      <c r="F135" s="0" t="n">
        <v>0.1064832</v>
      </c>
      <c r="G135" s="0" t="n">
        <v>0.656037035</v>
      </c>
      <c r="H135" s="0" t="n">
        <v>-0.079555675</v>
      </c>
      <c r="I135" s="0" t="n">
        <v>-1.115269246</v>
      </c>
      <c r="J135" s="0" t="n">
        <v>-1.305438489</v>
      </c>
      <c r="K135" s="0" t="n">
        <v>-1.346506991</v>
      </c>
      <c r="L135" s="0" t="n">
        <v>-0.602227374</v>
      </c>
      <c r="M135" s="0" t="n">
        <v>-1.135639114</v>
      </c>
      <c r="N135" s="0" t="n">
        <v>-0.870365698</v>
      </c>
      <c r="O135" s="0" t="n">
        <v>-0.280338836</v>
      </c>
      <c r="P135" s="0" t="n">
        <v>0.095944797</v>
      </c>
      <c r="Q135" s="0" t="n">
        <v>0.748815672</v>
      </c>
      <c r="R135" s="0" t="n">
        <v>2.022431288</v>
      </c>
      <c r="S135" s="0" t="n">
        <v>1.500810357</v>
      </c>
      <c r="T135" s="0" t="n">
        <v>1.111412615</v>
      </c>
    </row>
    <row r="136" customFormat="false" ht="15" hidden="false" customHeight="false" outlineLevel="0" collapsed="false">
      <c r="A136" s="3" t="s">
        <v>193</v>
      </c>
      <c r="B136" s="3" t="n">
        <v>1</v>
      </c>
      <c r="C136" s="0" t="s">
        <v>194</v>
      </c>
      <c r="D136" s="0" t="n">
        <v>0.415412551</v>
      </c>
      <c r="E136" s="0" t="n">
        <v>-0.31685641</v>
      </c>
      <c r="F136" s="0" t="n">
        <v>-0.651326571</v>
      </c>
      <c r="G136" s="0" t="n">
        <v>0.374351902</v>
      </c>
      <c r="H136" s="0" t="n">
        <v>0.054092943</v>
      </c>
      <c r="I136" s="0" t="n">
        <v>-1.277271429</v>
      </c>
      <c r="J136" s="0" t="n">
        <v>-1.026743746</v>
      </c>
      <c r="K136" s="0" t="n">
        <v>-0.598649784</v>
      </c>
      <c r="L136" s="0" t="n">
        <v>-0.917527396</v>
      </c>
      <c r="M136" s="0" t="n">
        <v>-0.474880925</v>
      </c>
      <c r="N136" s="0" t="n">
        <v>-0.622062585</v>
      </c>
      <c r="O136" s="0" t="n">
        <v>-0.809506629</v>
      </c>
      <c r="P136" s="0" t="n">
        <v>0.712014315</v>
      </c>
      <c r="Q136" s="0" t="n">
        <v>2.585182006</v>
      </c>
      <c r="R136" s="0" t="n">
        <v>0.782975022</v>
      </c>
      <c r="S136" s="0" t="n">
        <v>0.321898557</v>
      </c>
      <c r="T136" s="0" t="n">
        <v>1.448898179</v>
      </c>
    </row>
    <row r="137" customFormat="false" ht="15" hidden="false" customHeight="false" outlineLevel="0" collapsed="false">
      <c r="A137" s="3" t="s">
        <v>195</v>
      </c>
      <c r="B137" s="3" t="n">
        <v>1</v>
      </c>
      <c r="C137" s="0" t="s">
        <v>196</v>
      </c>
      <c r="D137" s="0" t="n">
        <v>0.276737716</v>
      </c>
      <c r="E137" s="0" t="n">
        <v>-0.63137422</v>
      </c>
      <c r="F137" s="0" t="n">
        <v>-0.506660188</v>
      </c>
      <c r="G137" s="0" t="n">
        <v>0.233193592</v>
      </c>
      <c r="H137" s="0" t="n">
        <v>-0.326427958</v>
      </c>
      <c r="I137" s="0" t="n">
        <v>-1.144264835</v>
      </c>
      <c r="J137" s="0" t="n">
        <v>-1.217254986</v>
      </c>
      <c r="K137" s="0" t="n">
        <v>-0.558205129</v>
      </c>
      <c r="L137" s="0" t="n">
        <v>-0.612818621</v>
      </c>
      <c r="M137" s="0" t="n">
        <v>-0.524216784</v>
      </c>
      <c r="N137" s="0" t="n">
        <v>-0.266530696</v>
      </c>
      <c r="O137" s="0" t="n">
        <v>-0.713103019</v>
      </c>
      <c r="P137" s="0" t="n">
        <v>0.151043816</v>
      </c>
      <c r="Q137" s="0" t="n">
        <v>0.982281988</v>
      </c>
      <c r="R137" s="0" t="n">
        <v>0.66681025</v>
      </c>
      <c r="S137" s="0" t="n">
        <v>1.56581445</v>
      </c>
      <c r="T137" s="0" t="n">
        <v>2.624974624</v>
      </c>
    </row>
    <row r="138" customFormat="false" ht="15" hidden="false" customHeight="false" outlineLevel="0" collapsed="false">
      <c r="A138" s="3" t="s">
        <v>197</v>
      </c>
      <c r="B138" s="3" t="n">
        <v>1</v>
      </c>
      <c r="C138" s="0" t="s">
        <v>198</v>
      </c>
      <c r="D138" s="0" t="n">
        <v>0.558173814</v>
      </c>
      <c r="E138" s="0" t="n">
        <v>-0.516190109</v>
      </c>
      <c r="F138" s="0" t="n">
        <v>-0.19339155</v>
      </c>
      <c r="G138" s="0" t="n">
        <v>0.351150852</v>
      </c>
      <c r="H138" s="0" t="n">
        <v>0.168950813</v>
      </c>
      <c r="I138" s="0" t="n">
        <v>-0.461503018</v>
      </c>
      <c r="J138" s="0" t="n">
        <v>-1.181282284</v>
      </c>
      <c r="K138" s="0" t="n">
        <v>-0.408874107</v>
      </c>
      <c r="L138" s="0" t="n">
        <v>-1.001388562</v>
      </c>
      <c r="M138" s="0" t="n">
        <v>-0.639456655</v>
      </c>
      <c r="N138" s="0" t="n">
        <v>-0.90699038</v>
      </c>
      <c r="O138" s="0" t="n">
        <v>-1.332694201</v>
      </c>
      <c r="P138" s="0" t="n">
        <v>0.188854775</v>
      </c>
      <c r="Q138" s="0" t="n">
        <v>0.446989278</v>
      </c>
      <c r="R138" s="0" t="n">
        <v>0.885589505</v>
      </c>
      <c r="S138" s="0" t="n">
        <v>1.661940548</v>
      </c>
      <c r="T138" s="0" t="n">
        <v>2.380121283</v>
      </c>
    </row>
    <row r="139" customFormat="false" ht="15" hidden="false" customHeight="false" outlineLevel="0" collapsed="false">
      <c r="A139" s="3" t="s">
        <v>199</v>
      </c>
      <c r="B139" s="3" t="n">
        <v>1</v>
      </c>
      <c r="C139" s="0" t="s">
        <v>200</v>
      </c>
      <c r="D139" s="0" t="n">
        <v>0.525272214</v>
      </c>
      <c r="E139" s="0" t="n">
        <v>0.108955806</v>
      </c>
      <c r="F139" s="0" t="n">
        <v>0.327075736</v>
      </c>
      <c r="G139" s="0" t="n">
        <v>1.090754555</v>
      </c>
      <c r="H139" s="0" t="n">
        <v>0.060854785</v>
      </c>
      <c r="I139" s="0" t="n">
        <v>-0.839984047</v>
      </c>
      <c r="J139" s="0" t="n">
        <v>-1.383366777</v>
      </c>
      <c r="K139" s="0" t="n">
        <v>-1.091867879</v>
      </c>
      <c r="L139" s="0" t="n">
        <v>-0.992068351</v>
      </c>
      <c r="M139" s="0" t="n">
        <v>-0.588035675</v>
      </c>
      <c r="N139" s="0" t="n">
        <v>-0.729023211</v>
      </c>
      <c r="O139" s="0" t="n">
        <v>-1.366700621</v>
      </c>
      <c r="P139" s="0" t="n">
        <v>0.031541814</v>
      </c>
      <c r="Q139" s="0" t="n">
        <v>2.025575427</v>
      </c>
      <c r="R139" s="0" t="n">
        <v>0.95653671</v>
      </c>
      <c r="S139" s="0" t="n">
        <v>1.170936204</v>
      </c>
      <c r="T139" s="0" t="n">
        <v>0.69354331</v>
      </c>
    </row>
    <row r="140" customFormat="false" ht="15" hidden="false" customHeight="false" outlineLevel="0" collapsed="false">
      <c r="A140" s="3" t="s">
        <v>201</v>
      </c>
      <c r="B140" s="3" t="n">
        <v>1</v>
      </c>
      <c r="C140" s="0" t="s">
        <v>202</v>
      </c>
      <c r="D140" s="0" t="n">
        <v>0.877455521</v>
      </c>
      <c r="E140" s="0" t="n">
        <v>-0.197221911</v>
      </c>
      <c r="F140" s="0" t="n">
        <v>-0.13928086</v>
      </c>
      <c r="G140" s="0" t="n">
        <v>0.587082009</v>
      </c>
      <c r="H140" s="0" t="n">
        <v>0.12658203</v>
      </c>
      <c r="I140" s="0" t="n">
        <v>-0.770900551</v>
      </c>
      <c r="J140" s="0" t="n">
        <v>-1.391591373</v>
      </c>
      <c r="K140" s="0" t="n">
        <v>-0.457371588</v>
      </c>
      <c r="L140" s="0" t="n">
        <v>-0.492126219</v>
      </c>
      <c r="M140" s="0" t="n">
        <v>-0.325937287</v>
      </c>
      <c r="N140" s="0" t="n">
        <v>-0.707664742</v>
      </c>
      <c r="O140" s="0" t="n">
        <v>-1.485703791</v>
      </c>
      <c r="P140" s="0" t="n">
        <v>0.013591794</v>
      </c>
      <c r="Q140" s="0" t="n">
        <v>0.57798124</v>
      </c>
      <c r="R140" s="0" t="n">
        <v>0.109934723</v>
      </c>
      <c r="S140" s="0" t="n">
        <v>0.859121713</v>
      </c>
      <c r="T140" s="0" t="n">
        <v>2.816049291</v>
      </c>
    </row>
    <row r="141" customFormat="false" ht="15" hidden="false" customHeight="false" outlineLevel="0" collapsed="false">
      <c r="A141" s="3" t="s">
        <v>201</v>
      </c>
      <c r="B141" s="3" t="n">
        <v>1</v>
      </c>
      <c r="C141" s="0" t="s">
        <v>203</v>
      </c>
      <c r="D141" s="0" t="n">
        <v>0.823991791</v>
      </c>
      <c r="E141" s="0" t="n">
        <v>0.081957079</v>
      </c>
      <c r="F141" s="0" t="n">
        <v>0.279920878</v>
      </c>
      <c r="G141" s="0" t="n">
        <v>1.161505847</v>
      </c>
      <c r="H141" s="0" t="n">
        <v>0.097834186</v>
      </c>
      <c r="I141" s="0" t="n">
        <v>0.362171314</v>
      </c>
      <c r="J141" s="0" t="n">
        <v>-1.625906313</v>
      </c>
      <c r="K141" s="0" t="n">
        <v>-0.475473405</v>
      </c>
      <c r="L141" s="0" t="n">
        <v>-0.248411845</v>
      </c>
      <c r="M141" s="0" t="n">
        <v>0.227911382</v>
      </c>
      <c r="N141" s="0" t="n">
        <v>-1.982654041</v>
      </c>
      <c r="O141" s="0" t="n">
        <v>-1.655016784</v>
      </c>
      <c r="P141" s="0" t="n">
        <v>-0.484776297</v>
      </c>
      <c r="Q141" s="0" t="n">
        <v>0.500308036</v>
      </c>
      <c r="R141" s="0" t="n">
        <v>0.280344953</v>
      </c>
      <c r="S141" s="0" t="n">
        <v>1.306042429</v>
      </c>
      <c r="T141" s="0" t="n">
        <v>1.350250791</v>
      </c>
    </row>
    <row r="142" customFormat="false" ht="15" hidden="false" customHeight="false" outlineLevel="0" collapsed="false">
      <c r="A142" s="3" t="s">
        <v>204</v>
      </c>
      <c r="B142" s="3" t="n">
        <v>1</v>
      </c>
      <c r="C142" s="0" t="s">
        <v>205</v>
      </c>
      <c r="D142" s="0" t="n">
        <v>1.715557466</v>
      </c>
      <c r="E142" s="0" t="n">
        <v>-0.035756043</v>
      </c>
      <c r="F142" s="0" t="n">
        <v>-0.221355758</v>
      </c>
      <c r="G142" s="0" t="n">
        <v>0.752963274</v>
      </c>
      <c r="H142" s="0" t="n">
        <v>0.084322</v>
      </c>
      <c r="I142" s="0" t="n">
        <v>-0.309551349</v>
      </c>
      <c r="J142" s="0" t="n">
        <v>-1.454283489</v>
      </c>
      <c r="K142" s="0" t="n">
        <v>-0.742306511</v>
      </c>
      <c r="L142" s="0" t="n">
        <v>-0.434823137</v>
      </c>
      <c r="M142" s="0" t="n">
        <v>-0.775260741</v>
      </c>
      <c r="N142" s="0" t="n">
        <v>-1.456536043</v>
      </c>
      <c r="O142" s="0" t="n">
        <v>-1.253510654</v>
      </c>
      <c r="P142" s="0" t="n">
        <v>-0.097256728</v>
      </c>
      <c r="Q142" s="0" t="n">
        <v>0.752511961</v>
      </c>
      <c r="R142" s="0" t="n">
        <v>0.57462412</v>
      </c>
      <c r="S142" s="0" t="n">
        <v>1.256670263</v>
      </c>
      <c r="T142" s="0" t="n">
        <v>1.643991372</v>
      </c>
    </row>
    <row r="143" customFormat="false" ht="15" hidden="false" customHeight="false" outlineLevel="0" collapsed="false">
      <c r="A143" s="3" t="s">
        <v>204</v>
      </c>
      <c r="B143" s="3" t="n">
        <v>1</v>
      </c>
      <c r="C143" s="0" t="s">
        <v>206</v>
      </c>
      <c r="D143" s="0" t="n">
        <v>1.71498351</v>
      </c>
      <c r="E143" s="0" t="n">
        <v>0.062254079</v>
      </c>
      <c r="F143" s="0" t="n">
        <v>0.622456782</v>
      </c>
      <c r="G143" s="0" t="n">
        <v>1.02987025</v>
      </c>
      <c r="H143" s="0" t="n">
        <v>0.516977834</v>
      </c>
      <c r="I143" s="0" t="n">
        <v>-0.364233067</v>
      </c>
      <c r="J143" s="0" t="n">
        <v>-1.436279658</v>
      </c>
      <c r="K143" s="0" t="n">
        <v>-1.346567618</v>
      </c>
      <c r="L143" s="0" t="n">
        <v>-0.613169368</v>
      </c>
      <c r="M143" s="0" t="n">
        <v>-0.677531545</v>
      </c>
      <c r="N143" s="0" t="n">
        <v>-1.07751561</v>
      </c>
      <c r="O143" s="0" t="n">
        <v>-1.337474359</v>
      </c>
      <c r="P143" s="0" t="n">
        <v>-0.449313643</v>
      </c>
      <c r="Q143" s="0" t="n">
        <v>0.353766497</v>
      </c>
      <c r="R143" s="0" t="n">
        <v>0.622996478</v>
      </c>
      <c r="S143" s="0" t="n">
        <v>1.216206421</v>
      </c>
      <c r="T143" s="0" t="n">
        <v>1.162573018</v>
      </c>
    </row>
    <row r="144" customFormat="false" ht="15" hidden="false" customHeight="false" outlineLevel="0" collapsed="false">
      <c r="A144" s="3" t="s">
        <v>207</v>
      </c>
      <c r="B144" s="3" t="n">
        <v>1</v>
      </c>
      <c r="C144" s="0" t="s">
        <v>208</v>
      </c>
      <c r="D144" s="0" t="n">
        <v>1.199819128</v>
      </c>
      <c r="E144" s="0" t="n">
        <v>0.350960462</v>
      </c>
      <c r="F144" s="0" t="n">
        <v>-0.746033815</v>
      </c>
      <c r="G144" s="0" t="n">
        <v>1.526489783</v>
      </c>
      <c r="H144" s="0" t="n">
        <v>0.489428342</v>
      </c>
      <c r="I144" s="0" t="n">
        <v>-0.892218045</v>
      </c>
      <c r="J144" s="0" t="n">
        <v>-0.986732501</v>
      </c>
      <c r="K144" s="0" t="n">
        <v>-0.522877722</v>
      </c>
      <c r="L144" s="0" t="n">
        <v>-0.776568051</v>
      </c>
      <c r="M144" s="0" t="n">
        <v>-0.464290092</v>
      </c>
      <c r="N144" s="0" t="n">
        <v>-0.849336565</v>
      </c>
      <c r="O144" s="0" t="n">
        <v>-1.784073435</v>
      </c>
      <c r="P144" s="0" t="n">
        <v>-0.062429477</v>
      </c>
      <c r="Q144" s="0" t="n">
        <v>-0.120525869</v>
      </c>
      <c r="R144" s="0" t="n">
        <v>0.942774563</v>
      </c>
      <c r="S144" s="0" t="n">
        <v>1.395560437</v>
      </c>
      <c r="T144" s="0" t="n">
        <v>1.300052859</v>
      </c>
    </row>
    <row r="145" customFormat="false" ht="15" hidden="false" customHeight="false" outlineLevel="0" collapsed="false">
      <c r="A145" s="3" t="s">
        <v>209</v>
      </c>
      <c r="B145" s="3" t="n">
        <v>1</v>
      </c>
      <c r="C145" s="0" t="s">
        <v>210</v>
      </c>
      <c r="D145" s="0" t="n">
        <v>0.617854768</v>
      </c>
      <c r="E145" s="0" t="n">
        <v>0.5665544</v>
      </c>
      <c r="F145" s="0" t="n">
        <v>-0.220984766</v>
      </c>
      <c r="G145" s="0" t="n">
        <v>1.484778818</v>
      </c>
      <c r="H145" s="0" t="n">
        <v>0.869640438</v>
      </c>
      <c r="I145" s="0" t="n">
        <v>-0.577559885</v>
      </c>
      <c r="J145" s="0" t="n">
        <v>-0.420623625</v>
      </c>
      <c r="K145" s="0" t="n">
        <v>-0.866162422</v>
      </c>
      <c r="L145" s="0" t="n">
        <v>-1.055858118</v>
      </c>
      <c r="M145" s="0" t="n">
        <v>-0.911151231</v>
      </c>
      <c r="N145" s="0" t="n">
        <v>-1.024705529</v>
      </c>
      <c r="O145" s="0" t="n">
        <v>-1.253246391</v>
      </c>
      <c r="P145" s="0" t="n">
        <v>-0.777224368</v>
      </c>
      <c r="Q145" s="0" t="n">
        <v>-0.421037784</v>
      </c>
      <c r="R145" s="0" t="n">
        <v>1.554590535</v>
      </c>
      <c r="S145" s="0" t="n">
        <v>0.831476303</v>
      </c>
      <c r="T145" s="0" t="n">
        <v>1.603658858</v>
      </c>
    </row>
    <row r="146" customFormat="false" ht="15" hidden="false" customHeight="false" outlineLevel="0" collapsed="false">
      <c r="A146" s="3" t="s">
        <v>209</v>
      </c>
      <c r="B146" s="3" t="n">
        <v>1</v>
      </c>
      <c r="C146" s="0" t="s">
        <v>211</v>
      </c>
      <c r="D146" s="0" t="n">
        <v>0.606898519</v>
      </c>
      <c r="E146" s="0" t="n">
        <v>0.350832985</v>
      </c>
      <c r="F146" s="0" t="n">
        <v>-0.127701393</v>
      </c>
      <c r="G146" s="0" t="n">
        <v>1.197299884</v>
      </c>
      <c r="H146" s="0" t="n">
        <v>0.605561195</v>
      </c>
      <c r="I146" s="0" t="n">
        <v>-0.669705768</v>
      </c>
      <c r="J146" s="0" t="n">
        <v>-0.420106213</v>
      </c>
      <c r="K146" s="0" t="n">
        <v>-0.710733905</v>
      </c>
      <c r="L146" s="0" t="n">
        <v>-1.143462854</v>
      </c>
      <c r="M146" s="0" t="n">
        <v>-0.897285727</v>
      </c>
      <c r="N146" s="0" t="n">
        <v>-0.942251242</v>
      </c>
      <c r="O146" s="0" t="n">
        <v>-1.101681769</v>
      </c>
      <c r="P146" s="0" t="n">
        <v>-0.769782775</v>
      </c>
      <c r="Q146" s="0" t="n">
        <v>-0.40109675</v>
      </c>
      <c r="R146" s="0" t="n">
        <v>1.302390702</v>
      </c>
      <c r="S146" s="0" t="n">
        <v>0.843368554</v>
      </c>
      <c r="T146" s="0" t="n">
        <v>2.277456558</v>
      </c>
    </row>
    <row r="147" customFormat="false" ht="15" hidden="false" customHeight="false" outlineLevel="0" collapsed="false">
      <c r="A147" s="3" t="s">
        <v>209</v>
      </c>
      <c r="B147" s="3" t="n">
        <v>1</v>
      </c>
      <c r="C147" s="0" t="s">
        <v>212</v>
      </c>
      <c r="D147" s="0" t="n">
        <v>0.683105656</v>
      </c>
      <c r="E147" s="0" t="n">
        <v>0.400646288</v>
      </c>
      <c r="F147" s="0" t="n">
        <v>-0.165431146</v>
      </c>
      <c r="G147" s="0" t="n">
        <v>1.353305331</v>
      </c>
      <c r="H147" s="0" t="n">
        <v>0.797200234</v>
      </c>
      <c r="I147" s="0" t="n">
        <v>-1.017950577</v>
      </c>
      <c r="J147" s="0" t="n">
        <v>-0.200338502</v>
      </c>
      <c r="K147" s="0" t="n">
        <v>-1.112593084</v>
      </c>
      <c r="L147" s="0" t="n">
        <v>-1.021447896</v>
      </c>
      <c r="M147" s="0" t="n">
        <v>-0.921927842</v>
      </c>
      <c r="N147" s="0" t="n">
        <v>-1.121742559</v>
      </c>
      <c r="O147" s="0" t="n">
        <v>-1.045388493</v>
      </c>
      <c r="P147" s="0" t="n">
        <v>-0.513202761</v>
      </c>
      <c r="Q147" s="0" t="n">
        <v>-0.28825401</v>
      </c>
      <c r="R147" s="0" t="n">
        <v>1.279143631</v>
      </c>
      <c r="S147" s="0" t="n">
        <v>1.176313261</v>
      </c>
      <c r="T147" s="0" t="n">
        <v>1.718562472</v>
      </c>
    </row>
    <row r="148" customFormat="false" ht="15" hidden="false" customHeight="false" outlineLevel="0" collapsed="false">
      <c r="A148" s="3" t="s">
        <v>213</v>
      </c>
      <c r="B148" s="3" t="n">
        <v>1</v>
      </c>
      <c r="C148" s="0" t="s">
        <v>214</v>
      </c>
      <c r="D148" s="0" t="n">
        <v>0.720473768</v>
      </c>
      <c r="E148" s="0" t="n">
        <v>0.278906944</v>
      </c>
      <c r="F148" s="0" t="n">
        <v>-0.312558436</v>
      </c>
      <c r="G148" s="0" t="n">
        <v>1.31961176</v>
      </c>
      <c r="H148" s="0" t="n">
        <v>0.057598349</v>
      </c>
      <c r="I148" s="0" t="n">
        <v>-0.674302129</v>
      </c>
      <c r="J148" s="0" t="n">
        <v>-2.315816799</v>
      </c>
      <c r="K148" s="0" t="n">
        <v>-0.500158223</v>
      </c>
      <c r="L148" s="0" t="n">
        <v>-0.124358104</v>
      </c>
      <c r="M148" s="0" t="n">
        <v>0.193619503</v>
      </c>
      <c r="N148" s="0" t="n">
        <v>-0.342434611</v>
      </c>
      <c r="O148" s="0" t="n">
        <v>-0.967866153</v>
      </c>
      <c r="P148" s="0" t="n">
        <v>-0.050643139</v>
      </c>
      <c r="Q148" s="0" t="n">
        <v>-0.622139681</v>
      </c>
      <c r="R148" s="0" t="n">
        <v>2.2971872</v>
      </c>
      <c r="S148" s="0" t="n">
        <v>0.817601514</v>
      </c>
      <c r="T148" s="0" t="n">
        <v>0.225278236</v>
      </c>
    </row>
    <row r="149" customFormat="false" ht="15" hidden="false" customHeight="false" outlineLevel="0" collapsed="false">
      <c r="A149" s="3" t="s">
        <v>215</v>
      </c>
      <c r="B149" s="3" t="n">
        <v>1</v>
      </c>
      <c r="C149" s="0" t="s">
        <v>216</v>
      </c>
      <c r="D149" s="0" t="n">
        <v>1.003086741</v>
      </c>
      <c r="E149" s="0" t="n">
        <v>0.0250346</v>
      </c>
      <c r="F149" s="0" t="n">
        <v>-0.764306023</v>
      </c>
      <c r="G149" s="0" t="n">
        <v>0.486530502</v>
      </c>
      <c r="H149" s="0" t="n">
        <v>0.40136461</v>
      </c>
      <c r="I149" s="0" t="n">
        <v>-0.781051548</v>
      </c>
      <c r="J149" s="0" t="n">
        <v>-0.495283472</v>
      </c>
      <c r="K149" s="0" t="n">
        <v>-0.380255733</v>
      </c>
      <c r="L149" s="0" t="n">
        <v>-0.842213284</v>
      </c>
      <c r="M149" s="0" t="n">
        <v>-0.377103506</v>
      </c>
      <c r="N149" s="0" t="n">
        <v>-0.831302344</v>
      </c>
      <c r="O149" s="0" t="n">
        <v>-1.595217431</v>
      </c>
      <c r="P149" s="0" t="n">
        <v>-0.923603568</v>
      </c>
      <c r="Q149" s="0" t="n">
        <v>0.433367857</v>
      </c>
      <c r="R149" s="0" t="n">
        <v>1.245857765</v>
      </c>
      <c r="S149" s="0" t="n">
        <v>1.164809384</v>
      </c>
      <c r="T149" s="0" t="n">
        <v>2.230285451</v>
      </c>
    </row>
    <row r="150" customFormat="false" ht="15" hidden="false" customHeight="false" outlineLevel="0" collapsed="false">
      <c r="A150" s="3" t="s">
        <v>217</v>
      </c>
      <c r="B150" s="3" t="n">
        <v>1</v>
      </c>
      <c r="C150" s="0" t="s">
        <v>218</v>
      </c>
      <c r="D150" s="0" t="n">
        <v>0.967666658</v>
      </c>
      <c r="E150" s="0" t="n">
        <v>-0.249236991</v>
      </c>
      <c r="F150" s="0" t="n">
        <v>0.243734437</v>
      </c>
      <c r="G150" s="0" t="n">
        <v>-0.800090405</v>
      </c>
      <c r="H150" s="0" t="n">
        <v>0.043780677</v>
      </c>
      <c r="I150" s="0" t="n">
        <v>0.79689319</v>
      </c>
      <c r="J150" s="0" t="n">
        <v>0.117640496</v>
      </c>
      <c r="K150" s="0" t="n">
        <v>0.19518489</v>
      </c>
      <c r="L150" s="0" t="n">
        <v>-1.880592</v>
      </c>
      <c r="M150" s="0" t="n">
        <v>-1.542917338</v>
      </c>
      <c r="N150" s="0" t="n">
        <v>-0.453971775</v>
      </c>
      <c r="O150" s="0" t="n">
        <v>-0.956954558</v>
      </c>
      <c r="P150" s="0" t="n">
        <v>-0.493318673</v>
      </c>
      <c r="Q150" s="0" t="n">
        <v>-0.310102104</v>
      </c>
      <c r="R150" s="0" t="n">
        <v>1.404071794</v>
      </c>
      <c r="S150" s="0" t="n">
        <v>1.408794233</v>
      </c>
      <c r="T150" s="0" t="n">
        <v>1.509417468</v>
      </c>
    </row>
    <row r="151" customFormat="false" ht="15" hidden="false" customHeight="false" outlineLevel="0" collapsed="false">
      <c r="A151" s="3" t="s">
        <v>219</v>
      </c>
      <c r="B151" s="3" t="n">
        <v>1</v>
      </c>
      <c r="C151" s="0" t="s">
        <v>220</v>
      </c>
      <c r="D151" s="0" t="n">
        <v>0.685591855</v>
      </c>
      <c r="E151" s="0" t="n">
        <v>0.221285693</v>
      </c>
      <c r="F151" s="0" t="n">
        <v>-0.116114901</v>
      </c>
      <c r="G151" s="0" t="n">
        <v>1.510302832</v>
      </c>
      <c r="H151" s="0" t="n">
        <v>0.629439684</v>
      </c>
      <c r="I151" s="0" t="n">
        <v>-0.119553925</v>
      </c>
      <c r="J151" s="0" t="n">
        <v>-0.930243801</v>
      </c>
      <c r="K151" s="0" t="n">
        <v>-1.900745194</v>
      </c>
      <c r="L151" s="0" t="n">
        <v>-0.445719376</v>
      </c>
      <c r="M151" s="0" t="n">
        <v>-0.549595756</v>
      </c>
      <c r="N151" s="0" t="n">
        <v>-0.755001976</v>
      </c>
      <c r="O151" s="0" t="n">
        <v>-1.131267602</v>
      </c>
      <c r="P151" s="0" t="n">
        <v>-1.093624882</v>
      </c>
      <c r="Q151" s="0" t="n">
        <v>1.236434649</v>
      </c>
      <c r="R151" s="0" t="n">
        <v>1.053520649</v>
      </c>
      <c r="S151" s="0" t="n">
        <v>0.278795889</v>
      </c>
      <c r="T151" s="0" t="n">
        <v>1.426496161</v>
      </c>
    </row>
    <row r="152" customFormat="false" ht="15" hidden="false" customHeight="false" outlineLevel="0" collapsed="false">
      <c r="A152" s="3" t="s">
        <v>221</v>
      </c>
      <c r="B152" s="3" t="n">
        <v>1</v>
      </c>
      <c r="C152" s="0" t="s">
        <v>222</v>
      </c>
      <c r="D152" s="0" t="n">
        <v>0.27102192</v>
      </c>
      <c r="E152" s="0" t="n">
        <v>0.303834104</v>
      </c>
      <c r="F152" s="0" t="n">
        <v>0.472476976</v>
      </c>
      <c r="G152" s="0" t="n">
        <v>1.23387396</v>
      </c>
      <c r="H152" s="0" t="n">
        <v>1.004869474</v>
      </c>
      <c r="I152" s="0" t="n">
        <v>-0.112388562</v>
      </c>
      <c r="J152" s="0" t="n">
        <v>-1.09183023</v>
      </c>
      <c r="K152" s="0" t="n">
        <v>-1.02126001</v>
      </c>
      <c r="L152" s="0" t="n">
        <v>-0.736865343</v>
      </c>
      <c r="M152" s="0" t="n">
        <v>-0.494453906</v>
      </c>
      <c r="N152" s="0" t="n">
        <v>-1.044371857</v>
      </c>
      <c r="O152" s="0" t="n">
        <v>-1.364550979</v>
      </c>
      <c r="P152" s="0" t="n">
        <v>-1.269341527</v>
      </c>
      <c r="Q152" s="0" t="n">
        <v>-0.144584596</v>
      </c>
      <c r="R152" s="0" t="n">
        <v>1.028775354</v>
      </c>
      <c r="S152" s="0" t="n">
        <v>1.534405117</v>
      </c>
      <c r="T152" s="0" t="n">
        <v>1.430390104</v>
      </c>
    </row>
    <row r="153" customFormat="false" ht="15" hidden="false" customHeight="false" outlineLevel="0" collapsed="false">
      <c r="A153" s="3" t="s">
        <v>223</v>
      </c>
      <c r="B153" s="3" t="n">
        <v>1</v>
      </c>
      <c r="C153" s="0" t="s">
        <v>224</v>
      </c>
      <c r="D153" s="0" t="n">
        <v>1.217466898</v>
      </c>
      <c r="E153" s="0" t="n">
        <v>0.794001221</v>
      </c>
      <c r="F153" s="0" t="n">
        <v>-0.413356403</v>
      </c>
      <c r="G153" s="0" t="n">
        <v>0.921911801</v>
      </c>
      <c r="H153" s="0" t="n">
        <v>0.051305463</v>
      </c>
      <c r="I153" s="0" t="n">
        <v>-0.729521044</v>
      </c>
      <c r="J153" s="0" t="n">
        <v>-1.515699634</v>
      </c>
      <c r="K153" s="0" t="n">
        <v>-1.397195845</v>
      </c>
      <c r="L153" s="0" t="n">
        <v>-0.201379891</v>
      </c>
      <c r="M153" s="0" t="n">
        <v>-0.053405613</v>
      </c>
      <c r="N153" s="0" t="n">
        <v>-0.451581665</v>
      </c>
      <c r="O153" s="0" t="n">
        <v>-0.455179628</v>
      </c>
      <c r="P153" s="0" t="n">
        <v>-1.659421016</v>
      </c>
      <c r="Q153" s="0" t="n">
        <v>1.709277012</v>
      </c>
      <c r="R153" s="0" t="n">
        <v>0.466443134</v>
      </c>
      <c r="S153" s="0" t="n">
        <v>1.220049987</v>
      </c>
      <c r="T153" s="0" t="n">
        <v>0.496285223</v>
      </c>
    </row>
    <row r="154" customFormat="false" ht="15" hidden="false" customHeight="false" outlineLevel="0" collapsed="false">
      <c r="A154" s="3" t="s">
        <v>225</v>
      </c>
      <c r="B154" s="3" t="n">
        <v>1</v>
      </c>
      <c r="C154" s="0" t="s">
        <v>226</v>
      </c>
      <c r="D154" s="0" t="n">
        <v>0.501372713</v>
      </c>
      <c r="E154" s="0" t="n">
        <v>-0.410794479</v>
      </c>
      <c r="F154" s="0" t="n">
        <v>-0.440567103</v>
      </c>
      <c r="G154" s="0" t="n">
        <v>0.980447422</v>
      </c>
      <c r="H154" s="0" t="n">
        <v>0.618118133</v>
      </c>
      <c r="I154" s="0" t="n">
        <v>0.161432323</v>
      </c>
      <c r="J154" s="0" t="n">
        <v>-0.783397128</v>
      </c>
      <c r="K154" s="0" t="n">
        <v>-0.237659803</v>
      </c>
      <c r="L154" s="0" t="n">
        <v>-1.022181716</v>
      </c>
      <c r="M154" s="0" t="n">
        <v>-0.157219341</v>
      </c>
      <c r="N154" s="0" t="n">
        <v>-1.127135804</v>
      </c>
      <c r="O154" s="0" t="n">
        <v>-0.829194148</v>
      </c>
      <c r="P154" s="0" t="n">
        <v>-0.820911053</v>
      </c>
      <c r="Q154" s="0" t="n">
        <v>-0.291653436</v>
      </c>
      <c r="R154" s="0" t="n">
        <v>-0.076592291</v>
      </c>
      <c r="S154" s="0" t="n">
        <v>2.918752702</v>
      </c>
      <c r="T154" s="0" t="n">
        <v>1.017183011</v>
      </c>
    </row>
    <row r="155" customFormat="false" ht="15" hidden="false" customHeight="false" outlineLevel="0" collapsed="false">
      <c r="A155" s="3" t="s">
        <v>227</v>
      </c>
      <c r="B155" s="3" t="n">
        <v>1</v>
      </c>
      <c r="C155" s="0" t="s">
        <v>228</v>
      </c>
      <c r="D155" s="0" t="n">
        <v>0.993703586</v>
      </c>
      <c r="E155" s="0" t="n">
        <v>-0.091042852</v>
      </c>
      <c r="F155" s="0" t="n">
        <v>1.706457705</v>
      </c>
      <c r="G155" s="0" t="n">
        <v>0.630224639</v>
      </c>
      <c r="H155" s="0" t="n">
        <v>0.817595481</v>
      </c>
      <c r="I155" s="0" t="n">
        <v>-0.345465914</v>
      </c>
      <c r="J155" s="0" t="n">
        <v>-0.934975925</v>
      </c>
      <c r="K155" s="0" t="n">
        <v>-1.810108848</v>
      </c>
      <c r="L155" s="0" t="n">
        <v>1.101890698</v>
      </c>
      <c r="M155" s="0" t="n">
        <v>-0.435664629</v>
      </c>
      <c r="N155" s="0" t="n">
        <v>-1.112778862</v>
      </c>
      <c r="O155" s="0" t="n">
        <v>-1.142820786</v>
      </c>
      <c r="P155" s="0" t="n">
        <v>-1.147796849</v>
      </c>
      <c r="Q155" s="0" t="n">
        <v>1.131072171</v>
      </c>
      <c r="R155" s="0" t="n">
        <v>0.063032436</v>
      </c>
      <c r="S155" s="0" t="n">
        <v>0.144631472</v>
      </c>
      <c r="T155" s="0" t="n">
        <v>0.432046477</v>
      </c>
    </row>
    <row r="156" customFormat="false" ht="15" hidden="false" customHeight="false" outlineLevel="0" collapsed="false">
      <c r="A156" s="3" t="s">
        <v>229</v>
      </c>
      <c r="B156" s="3" t="n">
        <v>1</v>
      </c>
      <c r="C156" s="0" t="s">
        <v>230</v>
      </c>
      <c r="D156" s="0" t="n">
        <v>0.653335375</v>
      </c>
      <c r="E156" s="0" t="n">
        <v>1.253219278</v>
      </c>
      <c r="F156" s="0" t="n">
        <v>-0.546794825</v>
      </c>
      <c r="G156" s="0" t="n">
        <v>1.85707096</v>
      </c>
      <c r="H156" s="0" t="n">
        <v>0.940239918</v>
      </c>
      <c r="I156" s="0" t="n">
        <v>-0.310426531</v>
      </c>
      <c r="J156" s="0" t="n">
        <v>-1.518500045</v>
      </c>
      <c r="K156" s="0" t="n">
        <v>-0.684187672</v>
      </c>
      <c r="L156" s="0" t="n">
        <v>0.395227138</v>
      </c>
      <c r="M156" s="0" t="n">
        <v>-0.204760406</v>
      </c>
      <c r="N156" s="0" t="n">
        <v>-1.012461184</v>
      </c>
      <c r="O156" s="0" t="n">
        <v>-0.964697893</v>
      </c>
      <c r="P156" s="0" t="n">
        <v>-1.326544651</v>
      </c>
      <c r="Q156" s="0" t="n">
        <v>0.250198378</v>
      </c>
      <c r="R156" s="0" t="n">
        <v>0.078740161</v>
      </c>
      <c r="S156" s="0" t="n">
        <v>1.536598812</v>
      </c>
      <c r="T156" s="0" t="n">
        <v>-0.396256814</v>
      </c>
    </row>
    <row r="157" customFormat="false" ht="15" hidden="false" customHeight="false" outlineLevel="0" collapsed="false">
      <c r="A157" s="3" t="s">
        <v>231</v>
      </c>
      <c r="B157" s="3" t="n">
        <v>1</v>
      </c>
      <c r="C157" s="0" t="s">
        <v>232</v>
      </c>
      <c r="D157" s="0" t="n">
        <v>0.045477028</v>
      </c>
      <c r="E157" s="0" t="n">
        <v>0.752891216</v>
      </c>
      <c r="F157" s="0" t="n">
        <v>0.539615074</v>
      </c>
      <c r="G157" s="0" t="n">
        <v>1.407703025</v>
      </c>
      <c r="H157" s="0" t="n">
        <v>0.301471922</v>
      </c>
      <c r="I157" s="0" t="n">
        <v>1.834176532</v>
      </c>
      <c r="J157" s="0" t="n">
        <v>-0.576932261</v>
      </c>
      <c r="K157" s="0" t="n">
        <v>-0.930238917</v>
      </c>
      <c r="L157" s="0" t="n">
        <v>-0.636868872</v>
      </c>
      <c r="M157" s="0" t="n">
        <v>0.030583595</v>
      </c>
      <c r="N157" s="0" t="n">
        <v>-1.053284631</v>
      </c>
      <c r="O157" s="0" t="n">
        <v>-0.592029476</v>
      </c>
      <c r="P157" s="0" t="n">
        <v>-1.96811478</v>
      </c>
      <c r="Q157" s="0" t="n">
        <v>-0.37058086</v>
      </c>
      <c r="R157" s="0" t="n">
        <v>-0.782658255</v>
      </c>
      <c r="S157" s="0" t="n">
        <v>0.905571633</v>
      </c>
      <c r="T157" s="0" t="n">
        <v>1.093218027</v>
      </c>
    </row>
    <row r="158" customFormat="false" ht="15" hidden="false" customHeight="false" outlineLevel="0" collapsed="false">
      <c r="A158" s="3" t="s">
        <v>231</v>
      </c>
      <c r="B158" s="3" t="n">
        <v>1</v>
      </c>
      <c r="C158" s="0" t="s">
        <v>233</v>
      </c>
      <c r="D158" s="0" t="n">
        <v>0.896674763</v>
      </c>
      <c r="E158" s="0" t="n">
        <v>0.346249593</v>
      </c>
      <c r="F158" s="0" t="n">
        <v>-0.563143165</v>
      </c>
      <c r="G158" s="0" t="n">
        <v>0.931988034</v>
      </c>
      <c r="H158" s="0" t="n">
        <v>0.149565463</v>
      </c>
      <c r="I158" s="0" t="n">
        <v>-1.118708679</v>
      </c>
      <c r="J158" s="0" t="n">
        <v>-0.903728021</v>
      </c>
      <c r="K158" s="0" t="n">
        <v>-0.929805543</v>
      </c>
      <c r="L158" s="0" t="n">
        <v>-1.35040949</v>
      </c>
      <c r="M158" s="0" t="n">
        <v>0.067125659</v>
      </c>
      <c r="N158" s="0" t="n">
        <v>-0.889848884</v>
      </c>
      <c r="O158" s="0" t="n">
        <v>-0.887386701</v>
      </c>
      <c r="P158" s="0" t="n">
        <v>-0.698082831</v>
      </c>
      <c r="Q158" s="0" t="n">
        <v>1.162606632</v>
      </c>
      <c r="R158" s="0" t="n">
        <v>0.521677355</v>
      </c>
      <c r="S158" s="0" t="n">
        <v>1.425437473</v>
      </c>
      <c r="T158" s="0" t="n">
        <v>1.839788342</v>
      </c>
    </row>
    <row r="162" customFormat="false" ht="15" hidden="false" customHeight="false" outlineLevel="0" collapsed="false">
      <c r="A162" s="1" t="s">
        <v>234</v>
      </c>
    </row>
    <row r="164" customFormat="false" ht="15" hidden="false" customHeight="false" outlineLevel="0" collapsed="false">
      <c r="A164" s="3" t="s">
        <v>7</v>
      </c>
      <c r="B164" s="3" t="s">
        <v>8</v>
      </c>
      <c r="C164" s="3"/>
      <c r="D164" s="3" t="n">
        <v>0</v>
      </c>
      <c r="E164" s="3" t="n">
        <v>6</v>
      </c>
      <c r="F164" s="3" t="n">
        <v>10</v>
      </c>
      <c r="G164" s="3" t="n">
        <v>13</v>
      </c>
      <c r="H164" s="3" t="n">
        <v>18</v>
      </c>
      <c r="I164" s="3" t="n">
        <v>24</v>
      </c>
      <c r="J164" s="3" t="n">
        <v>36</v>
      </c>
      <c r="K164" s="3" t="n">
        <v>48</v>
      </c>
      <c r="L164" s="3" t="n">
        <v>72</v>
      </c>
      <c r="M164" s="3" t="n">
        <v>96</v>
      </c>
      <c r="N164" s="3" t="n">
        <v>168</v>
      </c>
    </row>
    <row r="165" customFormat="false" ht="15" hidden="false" customHeight="false" outlineLevel="0" collapsed="false">
      <c r="A165" s="3" t="s">
        <v>9</v>
      </c>
      <c r="B165" s="3" t="n">
        <v>1</v>
      </c>
      <c r="C165" s="0" t="s">
        <v>235</v>
      </c>
      <c r="D165" s="0" t="n">
        <v>0.067828976</v>
      </c>
      <c r="E165" s="0" t="n">
        <v>0.184656233</v>
      </c>
      <c r="F165" s="0" t="n">
        <v>-0.787655023</v>
      </c>
      <c r="G165" s="0" t="n">
        <v>-1.202075715</v>
      </c>
      <c r="H165" s="0" t="n">
        <v>-1.983098284</v>
      </c>
      <c r="I165" s="0" t="n">
        <v>0.053817556</v>
      </c>
      <c r="J165" s="0" t="n">
        <v>0.919399281</v>
      </c>
      <c r="K165" s="0" t="n">
        <v>0.761318125</v>
      </c>
      <c r="L165" s="0" t="n">
        <v>0.097068327</v>
      </c>
      <c r="M165" s="0" t="n">
        <v>0.335130267</v>
      </c>
      <c r="N165" s="0" t="n">
        <v>1.553610256</v>
      </c>
    </row>
    <row r="166" customFormat="false" ht="15" hidden="false" customHeight="false" outlineLevel="0" collapsed="false">
      <c r="A166" s="3" t="s">
        <v>14</v>
      </c>
      <c r="B166" s="3" t="n">
        <v>1</v>
      </c>
      <c r="C166" s="0" t="s">
        <v>236</v>
      </c>
      <c r="D166" s="0" t="n">
        <v>0.275120806</v>
      </c>
      <c r="E166" s="0" t="n">
        <v>-0.85911382</v>
      </c>
      <c r="F166" s="0" t="n">
        <v>-0.796005884</v>
      </c>
      <c r="G166" s="0" t="n">
        <v>-1.349077854</v>
      </c>
      <c r="H166" s="0" t="n">
        <v>-1.218364118</v>
      </c>
      <c r="I166" s="0" t="n">
        <v>-0.273533976</v>
      </c>
      <c r="J166" s="0" t="n">
        <v>0.949720671</v>
      </c>
      <c r="K166" s="0" t="n">
        <v>0.780403812</v>
      </c>
      <c r="L166" s="0" t="n">
        <v>0.900127721</v>
      </c>
      <c r="M166" s="0" t="n">
        <v>1.686129237</v>
      </c>
      <c r="N166" s="0" t="n">
        <v>-0.095406595</v>
      </c>
    </row>
    <row r="167" customFormat="false" ht="15" hidden="false" customHeight="false" outlineLevel="0" collapsed="false">
      <c r="A167" s="3" t="s">
        <v>17</v>
      </c>
      <c r="B167" s="3" t="n">
        <v>1</v>
      </c>
      <c r="C167" s="0" t="s">
        <v>237</v>
      </c>
      <c r="D167" s="0" t="n">
        <v>-0.656491167</v>
      </c>
      <c r="E167" s="0" t="n">
        <v>-0.129474426</v>
      </c>
      <c r="F167" s="0" t="n">
        <v>-0.883875028</v>
      </c>
      <c r="G167" s="0" t="n">
        <v>-0.65434628</v>
      </c>
      <c r="H167" s="0" t="n">
        <v>-0.743814547</v>
      </c>
      <c r="I167" s="0" t="n">
        <v>0.587003608</v>
      </c>
      <c r="J167" s="0" t="n">
        <v>2.481526932</v>
      </c>
      <c r="K167" s="0" t="n">
        <v>0.956689623</v>
      </c>
      <c r="L167" s="0" t="n">
        <v>-0.160475537</v>
      </c>
      <c r="M167" s="0" t="n">
        <v>-0.278715634</v>
      </c>
      <c r="N167" s="0" t="n">
        <v>-0.518027544</v>
      </c>
    </row>
    <row r="168" customFormat="false" ht="15" hidden="false" customHeight="false" outlineLevel="0" collapsed="false">
      <c r="A168" s="3" t="s">
        <v>19</v>
      </c>
      <c r="B168" s="3" t="n">
        <v>1</v>
      </c>
      <c r="C168" s="0" t="s">
        <v>238</v>
      </c>
      <c r="D168" s="0" t="n">
        <v>-0.155600695</v>
      </c>
      <c r="E168" s="0" t="n">
        <v>-1.567202729</v>
      </c>
      <c r="F168" s="0" t="n">
        <v>-0.508871637</v>
      </c>
      <c r="G168" s="0" t="n">
        <v>-0.639972919</v>
      </c>
      <c r="H168" s="0" t="n">
        <v>-1.327672958</v>
      </c>
      <c r="I168" s="0" t="n">
        <v>0.057229069</v>
      </c>
      <c r="J168" s="0" t="n">
        <v>0.839999518</v>
      </c>
      <c r="K168" s="0" t="n">
        <v>0.939906035</v>
      </c>
      <c r="L168" s="0" t="n">
        <v>1.829740396</v>
      </c>
      <c r="M168" s="0" t="n">
        <v>0.209495949</v>
      </c>
      <c r="N168" s="0" t="n">
        <v>0.322949971</v>
      </c>
    </row>
    <row r="169" customFormat="false" ht="15" hidden="false" customHeight="false" outlineLevel="0" collapsed="false">
      <c r="A169" s="3" t="s">
        <v>21</v>
      </c>
      <c r="B169" s="3" t="n">
        <v>1</v>
      </c>
      <c r="C169" s="0" t="s">
        <v>239</v>
      </c>
      <c r="D169" s="0" t="n">
        <v>-0.198562287</v>
      </c>
      <c r="E169" s="0" t="n">
        <v>-1.02230317</v>
      </c>
      <c r="F169" s="0" t="n">
        <v>-1.469179913</v>
      </c>
      <c r="G169" s="0" t="n">
        <v>-1.052839319</v>
      </c>
      <c r="H169" s="0" t="n">
        <v>-1.150084512</v>
      </c>
      <c r="I169" s="0" t="n">
        <v>0.884582971</v>
      </c>
      <c r="J169" s="0" t="n">
        <v>0.694320962</v>
      </c>
      <c r="K169" s="0" t="n">
        <v>1.281445468</v>
      </c>
      <c r="L169" s="0" t="n">
        <v>0.717279433</v>
      </c>
      <c r="M169" s="0" t="n">
        <v>0.798371228</v>
      </c>
      <c r="N169" s="0" t="n">
        <v>0.51696914</v>
      </c>
    </row>
    <row r="170" customFormat="false" ht="15" hidden="false" customHeight="false" outlineLevel="0" collapsed="false">
      <c r="A170" s="3" t="s">
        <v>23</v>
      </c>
      <c r="B170" s="3" t="n">
        <v>1</v>
      </c>
      <c r="C170" s="0" t="s">
        <v>240</v>
      </c>
      <c r="D170" s="0" t="n">
        <v>0.190260864</v>
      </c>
      <c r="E170" s="0" t="n">
        <v>-0.925320673</v>
      </c>
      <c r="F170" s="0" t="n">
        <v>-0.237250317</v>
      </c>
      <c r="G170" s="0" t="n">
        <v>-1.144701849</v>
      </c>
      <c r="H170" s="0" t="n">
        <v>-1.125834017</v>
      </c>
      <c r="I170" s="0" t="n">
        <v>0.298650416</v>
      </c>
      <c r="J170" s="0" t="n">
        <v>2.147782835</v>
      </c>
      <c r="K170" s="0" t="n">
        <v>0.464060843</v>
      </c>
      <c r="L170" s="0" t="n">
        <v>0.807969915</v>
      </c>
      <c r="M170" s="0" t="n">
        <v>0.39068638</v>
      </c>
      <c r="N170" s="0" t="n">
        <v>-0.866304397</v>
      </c>
    </row>
    <row r="171" customFormat="false" ht="15" hidden="false" customHeight="false" outlineLevel="0" collapsed="false">
      <c r="A171" s="3" t="s">
        <v>26</v>
      </c>
      <c r="B171" s="3" t="n">
        <v>1</v>
      </c>
      <c r="C171" s="0" t="s">
        <v>241</v>
      </c>
      <c r="D171" s="0" t="n">
        <v>0.032824142</v>
      </c>
      <c r="E171" s="0" t="n">
        <v>-0.992373963</v>
      </c>
      <c r="F171" s="0" t="n">
        <v>-1.193985204</v>
      </c>
      <c r="G171" s="0" t="n">
        <v>-1.049051674</v>
      </c>
      <c r="H171" s="0" t="n">
        <v>-0.970136541</v>
      </c>
      <c r="I171" s="0" t="n">
        <v>0.111696189</v>
      </c>
      <c r="J171" s="0" t="n">
        <v>0.868459504</v>
      </c>
      <c r="K171" s="0" t="n">
        <v>0.393911113</v>
      </c>
      <c r="L171" s="0" t="n">
        <v>2.051962615</v>
      </c>
      <c r="M171" s="0" t="n">
        <v>0.633780384</v>
      </c>
      <c r="N171" s="0" t="n">
        <v>0.112913436</v>
      </c>
    </row>
    <row r="172" customFormat="false" ht="15" hidden="false" customHeight="false" outlineLevel="0" collapsed="false">
      <c r="A172" s="3" t="s">
        <v>28</v>
      </c>
      <c r="B172" s="3" t="n">
        <v>1</v>
      </c>
      <c r="C172" s="0" t="s">
        <v>242</v>
      </c>
      <c r="D172" s="0" t="n">
        <v>-0.075108835</v>
      </c>
      <c r="E172" s="0" t="n">
        <v>-0.441880266</v>
      </c>
      <c r="F172" s="0" t="n">
        <v>-1.26813512</v>
      </c>
      <c r="G172" s="0" t="n">
        <v>-1.551225535</v>
      </c>
      <c r="H172" s="0" t="n">
        <v>-0.994618073</v>
      </c>
      <c r="I172" s="0" t="n">
        <v>0.16380406</v>
      </c>
      <c r="J172" s="0" t="n">
        <v>1.410358292</v>
      </c>
      <c r="K172" s="0" t="n">
        <v>1.346525533</v>
      </c>
      <c r="L172" s="0" t="n">
        <v>0.761420511</v>
      </c>
      <c r="M172" s="0" t="n">
        <v>0.621098108</v>
      </c>
      <c r="N172" s="0" t="n">
        <v>0.027761325</v>
      </c>
    </row>
    <row r="173" customFormat="false" ht="15" hidden="false" customHeight="false" outlineLevel="0" collapsed="false">
      <c r="A173" s="3" t="s">
        <v>30</v>
      </c>
      <c r="B173" s="3" t="n">
        <v>1</v>
      </c>
      <c r="C173" s="0" t="s">
        <v>243</v>
      </c>
      <c r="D173" s="0" t="n">
        <v>0.186308012</v>
      </c>
      <c r="E173" s="0" t="n">
        <v>0.377428889</v>
      </c>
      <c r="F173" s="0" t="n">
        <v>-0.658064332</v>
      </c>
      <c r="G173" s="0" t="n">
        <v>-2.211010574</v>
      </c>
      <c r="H173" s="0" t="n">
        <v>-1.296043861</v>
      </c>
      <c r="I173" s="0" t="n">
        <v>0.175739301</v>
      </c>
      <c r="J173" s="0" t="n">
        <v>0.756957888</v>
      </c>
      <c r="K173" s="0" t="n">
        <v>1.158137749</v>
      </c>
      <c r="L173" s="0" t="n">
        <v>0.75645628</v>
      </c>
      <c r="M173" s="0" t="n">
        <v>0.277582771</v>
      </c>
      <c r="N173" s="0" t="n">
        <v>0.476507875</v>
      </c>
    </row>
    <row r="174" customFormat="false" ht="15" hidden="false" customHeight="false" outlineLevel="0" collapsed="false">
      <c r="A174" s="3" t="s">
        <v>32</v>
      </c>
      <c r="B174" s="3" t="n">
        <v>1</v>
      </c>
      <c r="C174" s="0" t="s">
        <v>244</v>
      </c>
      <c r="D174" s="0" t="n">
        <v>-0.186899741</v>
      </c>
      <c r="E174" s="0" t="n">
        <v>-0.807915076</v>
      </c>
      <c r="F174" s="0" t="n">
        <v>-1.293153013</v>
      </c>
      <c r="G174" s="0" t="n">
        <v>-1.33332759</v>
      </c>
      <c r="H174" s="0" t="n">
        <v>-0.585425487</v>
      </c>
      <c r="I174" s="0" t="n">
        <v>0.384947933</v>
      </c>
      <c r="J174" s="0" t="n">
        <v>0.530182117</v>
      </c>
      <c r="K174" s="0" t="n">
        <v>0.92203885</v>
      </c>
      <c r="L174" s="0" t="n">
        <v>1.95363161</v>
      </c>
      <c r="M174" s="0" t="n">
        <v>-0.202531308</v>
      </c>
      <c r="N174" s="0" t="n">
        <v>0.618451706</v>
      </c>
    </row>
    <row r="175" customFormat="false" ht="15" hidden="false" customHeight="false" outlineLevel="0" collapsed="false">
      <c r="A175" s="3" t="s">
        <v>35</v>
      </c>
      <c r="B175" s="3" t="n">
        <v>1</v>
      </c>
      <c r="C175" s="0" t="s">
        <v>245</v>
      </c>
      <c r="D175" s="0" t="n">
        <v>0.714085162</v>
      </c>
      <c r="E175" s="0" t="n">
        <v>-1.306715423</v>
      </c>
      <c r="F175" s="0" t="n">
        <v>-1.278504363</v>
      </c>
      <c r="G175" s="0" t="n">
        <v>-0.212223736</v>
      </c>
      <c r="H175" s="0" t="n">
        <v>-0.062841782</v>
      </c>
      <c r="I175" s="0" t="n">
        <v>-0.623366325</v>
      </c>
      <c r="J175" s="0" t="n">
        <v>1.860017625</v>
      </c>
      <c r="K175" s="0" t="n">
        <v>0.559211862</v>
      </c>
      <c r="L175" s="0" t="n">
        <v>0.57665451</v>
      </c>
      <c r="M175" s="0" t="n">
        <v>-1.001951904</v>
      </c>
      <c r="N175" s="0" t="n">
        <v>0.775634376</v>
      </c>
    </row>
    <row r="176" customFormat="false" ht="15" hidden="false" customHeight="false" outlineLevel="0" collapsed="false">
      <c r="A176" s="3" t="s">
        <v>37</v>
      </c>
      <c r="B176" s="3" t="n">
        <v>1</v>
      </c>
      <c r="C176" s="0" t="s">
        <v>246</v>
      </c>
      <c r="D176" s="0" t="n">
        <v>0.656576065</v>
      </c>
      <c r="E176" s="0" t="n">
        <v>-0.188635894</v>
      </c>
      <c r="F176" s="0" t="n">
        <v>-2.310018386</v>
      </c>
      <c r="G176" s="0" t="n">
        <v>-0.585399544</v>
      </c>
      <c r="H176" s="0" t="n">
        <v>-0.647003856</v>
      </c>
      <c r="I176" s="0" t="n">
        <v>0.979185203</v>
      </c>
      <c r="J176" s="0" t="n">
        <v>0.13371506</v>
      </c>
      <c r="K176" s="0" t="n">
        <v>1.017994356</v>
      </c>
      <c r="L176" s="0" t="n">
        <v>1.01869648</v>
      </c>
      <c r="M176" s="0" t="n">
        <v>0.399637254</v>
      </c>
      <c r="N176" s="0" t="n">
        <v>-0.47474674</v>
      </c>
    </row>
    <row r="177" customFormat="false" ht="15" hidden="false" customHeight="false" outlineLevel="0" collapsed="false">
      <c r="A177" s="3" t="s">
        <v>39</v>
      </c>
      <c r="B177" s="3" t="n">
        <v>1</v>
      </c>
      <c r="C177" s="0" t="s">
        <v>247</v>
      </c>
      <c r="D177" s="0" t="n">
        <v>0.343125017</v>
      </c>
      <c r="E177" s="0" t="n">
        <v>0.246021574</v>
      </c>
      <c r="F177" s="0" t="n">
        <v>-1.364263854</v>
      </c>
      <c r="G177" s="0" t="n">
        <v>-1.132315567</v>
      </c>
      <c r="H177" s="0" t="n">
        <v>-0.945928598</v>
      </c>
      <c r="I177" s="0" t="n">
        <v>0.739813722</v>
      </c>
      <c r="J177" s="0" t="n">
        <v>1.28669125</v>
      </c>
      <c r="K177" s="0" t="n">
        <v>0.946757154</v>
      </c>
      <c r="L177" s="0" t="n">
        <v>0.537464098</v>
      </c>
      <c r="M177" s="0" t="n">
        <v>0.715210214</v>
      </c>
      <c r="N177" s="0" t="n">
        <v>-1.37257501</v>
      </c>
    </row>
    <row r="178" customFormat="false" ht="15" hidden="false" customHeight="false" outlineLevel="0" collapsed="false">
      <c r="A178" s="3" t="s">
        <v>42</v>
      </c>
      <c r="B178" s="3" t="n">
        <v>1</v>
      </c>
      <c r="C178" s="0" t="s">
        <v>248</v>
      </c>
      <c r="D178" s="0" t="n">
        <v>-0.182226403</v>
      </c>
      <c r="E178" s="0" t="n">
        <v>-0.123941248</v>
      </c>
      <c r="F178" s="0" t="n">
        <v>-0.545583958</v>
      </c>
      <c r="G178" s="0" t="n">
        <v>-0.635166447</v>
      </c>
      <c r="H178" s="0" t="n">
        <v>-0.020589372</v>
      </c>
      <c r="I178" s="0" t="n">
        <v>0.113763778</v>
      </c>
      <c r="J178" s="0" t="n">
        <v>1.715466416</v>
      </c>
      <c r="K178" s="0" t="n">
        <v>0.566267497</v>
      </c>
      <c r="L178" s="0" t="n">
        <v>1.320787122</v>
      </c>
      <c r="M178" s="0" t="n">
        <v>-0.158435095</v>
      </c>
      <c r="N178" s="0" t="n">
        <v>-2.050342291</v>
      </c>
    </row>
    <row r="179" customFormat="false" ht="15" hidden="false" customHeight="false" outlineLevel="0" collapsed="false">
      <c r="A179" s="3" t="s">
        <v>44</v>
      </c>
      <c r="B179" s="3" t="n">
        <v>1</v>
      </c>
      <c r="C179" s="0" t="s">
        <v>249</v>
      </c>
      <c r="D179" s="0" t="n">
        <v>-0.032459285</v>
      </c>
      <c r="E179" s="0" t="n">
        <v>0.243328947</v>
      </c>
      <c r="F179" s="0" t="n">
        <v>-0.36382561</v>
      </c>
      <c r="G179" s="0" t="n">
        <v>-1.263748634</v>
      </c>
      <c r="H179" s="0" t="n">
        <v>-1.876968849</v>
      </c>
      <c r="I179" s="0" t="n">
        <v>-0.20253386</v>
      </c>
      <c r="J179" s="0" t="n">
        <v>1.592048033</v>
      </c>
      <c r="K179" s="0" t="n">
        <v>1.304945292</v>
      </c>
      <c r="L179" s="0" t="n">
        <v>0.557996536</v>
      </c>
      <c r="M179" s="0" t="n">
        <v>0.240343763</v>
      </c>
      <c r="N179" s="0" t="n">
        <v>-0.199126334</v>
      </c>
    </row>
    <row r="180" customFormat="false" ht="15" hidden="false" customHeight="false" outlineLevel="0" collapsed="false">
      <c r="A180" s="3" t="s">
        <v>46</v>
      </c>
      <c r="B180" s="3" t="n">
        <v>1</v>
      </c>
      <c r="C180" s="0" t="s">
        <v>250</v>
      </c>
      <c r="D180" s="0" t="n">
        <v>0.246617007</v>
      </c>
      <c r="E180" s="0" t="n">
        <v>-0.03900459</v>
      </c>
      <c r="F180" s="0" t="n">
        <v>-1.106105547</v>
      </c>
      <c r="G180" s="0" t="n">
        <v>-1.586801558</v>
      </c>
      <c r="H180" s="0" t="n">
        <v>-1.186828162</v>
      </c>
      <c r="I180" s="0" t="n">
        <v>0.598987196</v>
      </c>
      <c r="J180" s="0" t="n">
        <v>0.858869075</v>
      </c>
      <c r="K180" s="0" t="n">
        <v>1.566705828</v>
      </c>
      <c r="L180" s="0" t="n">
        <v>0.8804114</v>
      </c>
      <c r="M180" s="0" t="n">
        <v>0.34964661</v>
      </c>
      <c r="N180" s="0" t="n">
        <v>-0.582497257</v>
      </c>
    </row>
    <row r="181" customFormat="false" ht="15" hidden="false" customHeight="false" outlineLevel="0" collapsed="false">
      <c r="A181" s="3" t="s">
        <v>48</v>
      </c>
      <c r="B181" s="3" t="n">
        <v>1</v>
      </c>
      <c r="C181" s="0" t="s">
        <v>251</v>
      </c>
      <c r="D181" s="0" t="n">
        <v>-0.18657636</v>
      </c>
      <c r="E181" s="0" t="n">
        <v>-0.436161674</v>
      </c>
      <c r="F181" s="0" t="n">
        <v>-1.315786334</v>
      </c>
      <c r="G181" s="0" t="n">
        <v>-1.263556822</v>
      </c>
      <c r="H181" s="0" t="n">
        <v>-0.789038083</v>
      </c>
      <c r="I181" s="0" t="n">
        <v>1.028106872</v>
      </c>
      <c r="J181" s="0" t="n">
        <v>1.907215261</v>
      </c>
      <c r="K181" s="0" t="n">
        <v>0.990948282</v>
      </c>
      <c r="L181" s="0" t="n">
        <v>0.329560015</v>
      </c>
      <c r="M181" s="0" t="n">
        <v>-0.085432515</v>
      </c>
      <c r="N181" s="0" t="n">
        <v>-0.179278644</v>
      </c>
    </row>
    <row r="182" customFormat="false" ht="15" hidden="false" customHeight="false" outlineLevel="0" collapsed="false">
      <c r="A182" s="3" t="s">
        <v>50</v>
      </c>
      <c r="B182" s="3" t="n">
        <v>1</v>
      </c>
      <c r="C182" s="0" t="s">
        <v>252</v>
      </c>
      <c r="D182" s="0" t="n">
        <v>0.684434523</v>
      </c>
      <c r="E182" s="0" t="n">
        <v>-0.644517367</v>
      </c>
      <c r="F182" s="0" t="n">
        <v>-2.244287945</v>
      </c>
      <c r="G182" s="0" t="n">
        <v>-1.141711548</v>
      </c>
      <c r="H182" s="0" t="n">
        <v>-0.386352068</v>
      </c>
      <c r="I182" s="0" t="n">
        <v>0.628666649</v>
      </c>
      <c r="J182" s="0" t="n">
        <v>0.291833691</v>
      </c>
      <c r="K182" s="0" t="n">
        <v>0.586203184</v>
      </c>
      <c r="L182" s="0" t="n">
        <v>0.95560169</v>
      </c>
      <c r="M182" s="0" t="n">
        <v>0.838452998</v>
      </c>
      <c r="N182" s="0" t="n">
        <v>0.431676192</v>
      </c>
    </row>
    <row r="183" customFormat="false" ht="15" hidden="false" customHeight="false" outlineLevel="0" collapsed="false">
      <c r="A183" s="3" t="s">
        <v>53</v>
      </c>
      <c r="B183" s="3" t="n">
        <v>1</v>
      </c>
      <c r="C183" s="0" t="s">
        <v>253</v>
      </c>
      <c r="D183" s="0" t="n">
        <v>0.096424</v>
      </c>
      <c r="E183" s="0" t="n">
        <v>-0.374500512</v>
      </c>
      <c r="F183" s="0" t="n">
        <v>-0.965566393</v>
      </c>
      <c r="G183" s="0" t="n">
        <v>-1.23850194</v>
      </c>
      <c r="H183" s="0" t="n">
        <v>-1.635896599</v>
      </c>
      <c r="I183" s="0" t="n">
        <v>0.31469551</v>
      </c>
      <c r="J183" s="0" t="n">
        <v>0.525807376</v>
      </c>
      <c r="K183" s="0" t="n">
        <v>1.562231927</v>
      </c>
      <c r="L183" s="0" t="n">
        <v>1.345244582</v>
      </c>
      <c r="M183" s="0" t="n">
        <v>0.101792262</v>
      </c>
      <c r="N183" s="0" t="n">
        <v>0.268269786</v>
      </c>
    </row>
    <row r="184" customFormat="false" ht="15" hidden="false" customHeight="false" outlineLevel="0" collapsed="false">
      <c r="A184" s="3" t="s">
        <v>55</v>
      </c>
      <c r="B184" s="3" t="n">
        <v>1</v>
      </c>
      <c r="C184" s="0" t="s">
        <v>254</v>
      </c>
      <c r="D184" s="0" t="n">
        <v>-0.312483683</v>
      </c>
      <c r="E184" s="0" t="n">
        <v>-1.169360041</v>
      </c>
      <c r="F184" s="0" t="n">
        <v>-0.768790154</v>
      </c>
      <c r="G184" s="0" t="n">
        <v>-0.918226045</v>
      </c>
      <c r="H184" s="0" t="n">
        <v>-1.040556393</v>
      </c>
      <c r="I184" s="0" t="n">
        <v>0.006227523</v>
      </c>
      <c r="J184" s="0" t="n">
        <v>2.012194559</v>
      </c>
      <c r="K184" s="0" t="n">
        <v>1.197580053</v>
      </c>
      <c r="L184" s="0" t="n">
        <v>0.179586488</v>
      </c>
      <c r="M184" s="0" t="n">
        <v>0.114131256</v>
      </c>
      <c r="N184" s="0" t="n">
        <v>0.699696439</v>
      </c>
    </row>
    <row r="185" customFormat="false" ht="15" hidden="false" customHeight="false" outlineLevel="0" collapsed="false">
      <c r="A185" s="3" t="s">
        <v>59</v>
      </c>
      <c r="B185" s="3" t="n">
        <v>1</v>
      </c>
      <c r="C185" s="0" t="s">
        <v>255</v>
      </c>
      <c r="D185" s="0" t="n">
        <v>-0.392624951</v>
      </c>
      <c r="E185" s="0" t="n">
        <v>-1.301696234</v>
      </c>
      <c r="F185" s="0" t="n">
        <v>-0.910914555</v>
      </c>
      <c r="G185" s="0" t="n">
        <v>-1.313119234</v>
      </c>
      <c r="H185" s="0" t="n">
        <v>-0.663989997</v>
      </c>
      <c r="I185" s="0" t="n">
        <v>0.603836145</v>
      </c>
      <c r="J185" s="0" t="n">
        <v>1.89444346</v>
      </c>
      <c r="K185" s="0" t="n">
        <v>0.58945049</v>
      </c>
      <c r="L185" s="0" t="n">
        <v>0.252152707</v>
      </c>
      <c r="M185" s="0" t="n">
        <v>0.521033046</v>
      </c>
      <c r="N185" s="0" t="n">
        <v>0.721429124</v>
      </c>
    </row>
    <row r="186" customFormat="false" ht="15" hidden="false" customHeight="false" outlineLevel="0" collapsed="false">
      <c r="A186" s="3" t="s">
        <v>59</v>
      </c>
      <c r="B186" s="3" t="n">
        <v>1</v>
      </c>
      <c r="C186" s="0" t="s">
        <v>256</v>
      </c>
      <c r="D186" s="0" t="n">
        <v>-0.7173372</v>
      </c>
      <c r="E186" s="0" t="n">
        <v>-0.609730527</v>
      </c>
      <c r="F186" s="0" t="n">
        <v>-1.014486188</v>
      </c>
      <c r="G186" s="0" t="n">
        <v>-1.285127888</v>
      </c>
      <c r="H186" s="0" t="n">
        <v>-0.708541361</v>
      </c>
      <c r="I186" s="0" t="n">
        <v>1.597738811</v>
      </c>
      <c r="J186" s="0" t="n">
        <v>1.719412076</v>
      </c>
      <c r="K186" s="0" t="n">
        <v>0.430736174</v>
      </c>
      <c r="L186" s="0" t="n">
        <v>0.2044917</v>
      </c>
      <c r="M186" s="0" t="n">
        <v>-0.054653631</v>
      </c>
      <c r="N186" s="0" t="n">
        <v>0.437498033</v>
      </c>
    </row>
    <row r="187" customFormat="false" ht="15" hidden="false" customHeight="false" outlineLevel="0" collapsed="false">
      <c r="A187" s="3" t="s">
        <v>62</v>
      </c>
      <c r="B187" s="3" t="n">
        <v>1</v>
      </c>
      <c r="C187" s="0" t="s">
        <v>257</v>
      </c>
      <c r="D187" s="0" t="n">
        <v>-0.12759843</v>
      </c>
      <c r="E187" s="0" t="n">
        <v>-0.845772412</v>
      </c>
      <c r="F187" s="0" t="n">
        <v>-1.385226161</v>
      </c>
      <c r="G187" s="0" t="n">
        <v>-0.959041581</v>
      </c>
      <c r="H187" s="0" t="n">
        <v>-1.293917329</v>
      </c>
      <c r="I187" s="0" t="n">
        <v>0.446104624</v>
      </c>
      <c r="J187" s="0" t="n">
        <v>0.83831208</v>
      </c>
      <c r="K187" s="0" t="n">
        <v>1.730738867</v>
      </c>
      <c r="L187" s="0" t="n">
        <v>0.503160817</v>
      </c>
      <c r="M187" s="0" t="n">
        <v>0.608112435</v>
      </c>
      <c r="N187" s="0" t="n">
        <v>0.48512709</v>
      </c>
    </row>
    <row r="188" customFormat="false" ht="15" hidden="false" customHeight="false" outlineLevel="0" collapsed="false">
      <c r="A188" s="3" t="s">
        <v>64</v>
      </c>
      <c r="B188" s="3" t="n">
        <v>1</v>
      </c>
      <c r="C188" s="0" t="s">
        <v>258</v>
      </c>
      <c r="D188" s="0" t="n">
        <v>-0.080992782</v>
      </c>
      <c r="E188" s="0" t="n">
        <v>-0.18443574</v>
      </c>
      <c r="F188" s="0" t="n">
        <v>-0.529891776</v>
      </c>
      <c r="G188" s="0" t="n">
        <v>-1.296222344</v>
      </c>
      <c r="H188" s="0" t="n">
        <v>-1.019789653</v>
      </c>
      <c r="I188" s="0" t="n">
        <v>-0.714312064</v>
      </c>
      <c r="J188" s="0" t="n">
        <v>0.215341028</v>
      </c>
      <c r="K188" s="0" t="n">
        <v>1.860258534</v>
      </c>
      <c r="L188" s="0" t="n">
        <v>1.532037791</v>
      </c>
      <c r="M188" s="0" t="n">
        <v>0.643043021</v>
      </c>
      <c r="N188" s="0" t="n">
        <v>-0.425036016</v>
      </c>
    </row>
    <row r="189" customFormat="false" ht="15" hidden="false" customHeight="false" outlineLevel="0" collapsed="false">
      <c r="A189" s="3" t="s">
        <v>66</v>
      </c>
      <c r="B189" s="3" t="n">
        <v>1</v>
      </c>
      <c r="C189" s="0" t="s">
        <v>259</v>
      </c>
      <c r="D189" s="0" t="n">
        <v>0.3061764</v>
      </c>
      <c r="E189" s="0" t="n">
        <v>0.347533926</v>
      </c>
      <c r="F189" s="0" t="n">
        <v>0.391899669</v>
      </c>
      <c r="G189" s="0" t="n">
        <v>-1.486114835</v>
      </c>
      <c r="H189" s="0" t="n">
        <v>-1.451315789</v>
      </c>
      <c r="I189" s="0" t="n">
        <v>-0.11082561</v>
      </c>
      <c r="J189" s="0" t="n">
        <v>0.411154417</v>
      </c>
      <c r="K189" s="0" t="n">
        <v>1.65478917</v>
      </c>
      <c r="L189" s="0" t="n">
        <v>1.12926697</v>
      </c>
      <c r="M189" s="0" t="n">
        <v>-0.142944633</v>
      </c>
      <c r="N189" s="0" t="n">
        <v>-1.049619685</v>
      </c>
    </row>
    <row r="190" customFormat="false" ht="15" hidden="false" customHeight="false" outlineLevel="0" collapsed="false">
      <c r="A190" s="3" t="s">
        <v>69</v>
      </c>
      <c r="B190" s="3" t="n">
        <v>1</v>
      </c>
      <c r="C190" s="0" t="s">
        <v>260</v>
      </c>
      <c r="D190" s="0" t="n">
        <v>-0.147822826</v>
      </c>
      <c r="E190" s="0" t="n">
        <v>-1.795388861</v>
      </c>
      <c r="F190" s="0" t="n">
        <v>-1.226613649</v>
      </c>
      <c r="G190" s="0" t="n">
        <v>-0.641976948</v>
      </c>
      <c r="H190" s="0" t="n">
        <v>-0.525053994</v>
      </c>
      <c r="I190" s="0" t="n">
        <v>0.938952158</v>
      </c>
      <c r="J190" s="0" t="n">
        <v>1.159064252</v>
      </c>
      <c r="K190" s="0" t="n">
        <v>1.176257412</v>
      </c>
      <c r="L190" s="0" t="n">
        <v>0.479124426</v>
      </c>
      <c r="M190" s="0" t="n">
        <v>0.817996846</v>
      </c>
      <c r="N190" s="0" t="n">
        <v>-0.234538816</v>
      </c>
    </row>
    <row r="191" customFormat="false" ht="15" hidden="false" customHeight="false" outlineLevel="0" collapsed="false">
      <c r="A191" s="3" t="s">
        <v>71</v>
      </c>
      <c r="B191" s="3" t="n">
        <v>1</v>
      </c>
      <c r="C191" s="0" t="s">
        <v>261</v>
      </c>
      <c r="D191" s="0" t="n">
        <v>0.492758986</v>
      </c>
      <c r="E191" s="0" t="n">
        <v>-1.245324284</v>
      </c>
      <c r="F191" s="0" t="n">
        <v>-0.384270463</v>
      </c>
      <c r="G191" s="0" t="n">
        <v>-1.647404748</v>
      </c>
      <c r="H191" s="0" t="n">
        <v>-0.821459028</v>
      </c>
      <c r="I191" s="0" t="n">
        <v>0.132905092</v>
      </c>
      <c r="J191" s="0" t="n">
        <v>1.8413446</v>
      </c>
      <c r="K191" s="0" t="n">
        <v>1.003304313</v>
      </c>
      <c r="L191" s="0" t="n">
        <v>0.304271136</v>
      </c>
      <c r="M191" s="0" t="n">
        <v>0.396557532</v>
      </c>
      <c r="N191" s="0" t="n">
        <v>-0.072683137</v>
      </c>
    </row>
    <row r="192" customFormat="false" ht="15" hidden="false" customHeight="false" outlineLevel="0" collapsed="false">
      <c r="A192" s="3" t="s">
        <v>74</v>
      </c>
      <c r="B192" s="3" t="n">
        <v>1</v>
      </c>
      <c r="C192" s="0" t="s">
        <v>262</v>
      </c>
      <c r="D192" s="0" t="n">
        <v>-0.011088028</v>
      </c>
      <c r="E192" s="0" t="n">
        <v>-1.17127607</v>
      </c>
      <c r="F192" s="0" t="n">
        <v>-1.710895585</v>
      </c>
      <c r="G192" s="0" t="n">
        <v>-0.764554982</v>
      </c>
      <c r="H192" s="0" t="n">
        <v>-0.938640867</v>
      </c>
      <c r="I192" s="0" t="n">
        <v>0.502046297</v>
      </c>
      <c r="J192" s="0" t="n">
        <v>1.10716064</v>
      </c>
      <c r="K192" s="0" t="n">
        <v>1.355577588</v>
      </c>
      <c r="L192" s="0" t="n">
        <v>0.406305882</v>
      </c>
      <c r="M192" s="0" t="n">
        <v>0.657093413</v>
      </c>
      <c r="N192" s="0" t="n">
        <v>0.568271713</v>
      </c>
    </row>
    <row r="193" customFormat="false" ht="15" hidden="false" customHeight="false" outlineLevel="0" collapsed="false">
      <c r="A193" s="3" t="s">
        <v>76</v>
      </c>
      <c r="B193" s="3" t="n">
        <v>1</v>
      </c>
      <c r="C193" s="0" t="s">
        <v>263</v>
      </c>
      <c r="D193" s="0" t="n">
        <v>0.247030644</v>
      </c>
      <c r="E193" s="0" t="n">
        <v>-1.353922583</v>
      </c>
      <c r="F193" s="0" t="n">
        <v>-0.82905618</v>
      </c>
      <c r="G193" s="0" t="n">
        <v>-1.157867342</v>
      </c>
      <c r="H193" s="0" t="n">
        <v>-0.518654837</v>
      </c>
      <c r="I193" s="0" t="n">
        <v>0.377375542</v>
      </c>
      <c r="J193" s="0" t="n">
        <v>1.16046487</v>
      </c>
      <c r="K193" s="0" t="n">
        <v>0.687168366</v>
      </c>
      <c r="L193" s="0" t="n">
        <v>1.907283979</v>
      </c>
      <c r="M193" s="0" t="n">
        <v>-0.066592215</v>
      </c>
      <c r="N193" s="0" t="n">
        <v>-0.453230245</v>
      </c>
    </row>
    <row r="194" customFormat="false" ht="15" hidden="false" customHeight="false" outlineLevel="0" collapsed="false">
      <c r="A194" s="3" t="s">
        <v>78</v>
      </c>
      <c r="B194" s="3" t="n">
        <v>1</v>
      </c>
      <c r="C194" s="0" t="s">
        <v>264</v>
      </c>
      <c r="D194" s="0" t="n">
        <v>-0.384693345</v>
      </c>
      <c r="E194" s="0" t="n">
        <v>-0.951062775</v>
      </c>
      <c r="F194" s="0" t="n">
        <v>-1.211045569</v>
      </c>
      <c r="G194" s="0" t="n">
        <v>-0.949720297</v>
      </c>
      <c r="H194" s="0" t="n">
        <v>-0.626672428</v>
      </c>
      <c r="I194" s="0" t="n">
        <v>-0.093072738</v>
      </c>
      <c r="J194" s="0" t="n">
        <v>0.490335642</v>
      </c>
      <c r="K194" s="0" t="n">
        <v>0.553020304</v>
      </c>
      <c r="L194" s="0" t="n">
        <v>2.171584836</v>
      </c>
      <c r="M194" s="0" t="n">
        <v>0.955713349</v>
      </c>
      <c r="N194" s="0" t="n">
        <v>0.045613022</v>
      </c>
    </row>
    <row r="195" customFormat="false" ht="15" hidden="false" customHeight="false" outlineLevel="0" collapsed="false">
      <c r="A195" s="3" t="s">
        <v>80</v>
      </c>
      <c r="B195" s="3" t="n">
        <v>1</v>
      </c>
      <c r="C195" s="0" t="s">
        <v>265</v>
      </c>
      <c r="D195" s="0" t="n">
        <v>0.363520931</v>
      </c>
      <c r="E195" s="0" t="n">
        <v>0.770862564</v>
      </c>
      <c r="F195" s="0" t="n">
        <v>-0.502655412</v>
      </c>
      <c r="G195" s="0" t="n">
        <v>-1.20043558</v>
      </c>
      <c r="H195" s="0" t="n">
        <v>-1.610789195</v>
      </c>
      <c r="I195" s="0" t="n">
        <v>-1.157381249</v>
      </c>
      <c r="J195" s="0" t="n">
        <v>0.402211327</v>
      </c>
      <c r="K195" s="0" t="n">
        <v>0.59018186</v>
      </c>
      <c r="L195" s="0" t="n">
        <v>1.686462092</v>
      </c>
      <c r="M195" s="0" t="n">
        <v>0.522663506</v>
      </c>
      <c r="N195" s="0" t="n">
        <v>0.135359155</v>
      </c>
    </row>
    <row r="196" customFormat="false" ht="15" hidden="false" customHeight="false" outlineLevel="0" collapsed="false">
      <c r="A196" s="3" t="s">
        <v>82</v>
      </c>
      <c r="B196" s="3" t="n">
        <v>1</v>
      </c>
      <c r="C196" s="0" t="s">
        <v>266</v>
      </c>
      <c r="D196" s="0" t="n">
        <v>0.556412454</v>
      </c>
      <c r="E196" s="0" t="n">
        <v>-0.703017967</v>
      </c>
      <c r="F196" s="0" t="n">
        <v>-0.604990141</v>
      </c>
      <c r="G196" s="0" t="n">
        <v>-1.00938468</v>
      </c>
      <c r="H196" s="0" t="n">
        <v>-1.941031834</v>
      </c>
      <c r="I196" s="0" t="n">
        <v>0.047626084</v>
      </c>
      <c r="J196" s="0" t="n">
        <v>1.175423918</v>
      </c>
      <c r="K196" s="0" t="n">
        <v>-0.231894685</v>
      </c>
      <c r="L196" s="0" t="n">
        <v>0.583065645</v>
      </c>
      <c r="M196" s="0" t="n">
        <v>1.029852925</v>
      </c>
      <c r="N196" s="0" t="n">
        <v>1.097938281</v>
      </c>
    </row>
    <row r="197" customFormat="false" ht="15" hidden="false" customHeight="false" outlineLevel="0" collapsed="false">
      <c r="A197" s="3" t="s">
        <v>84</v>
      </c>
      <c r="B197" s="3" t="n">
        <v>1</v>
      </c>
      <c r="C197" s="0" t="s">
        <v>267</v>
      </c>
      <c r="D197" s="0" t="n">
        <v>-0.058187629</v>
      </c>
      <c r="E197" s="0" t="n">
        <v>-0.26935905</v>
      </c>
      <c r="F197" s="0" t="n">
        <v>-0.833537523</v>
      </c>
      <c r="G197" s="0" t="n">
        <v>-1.157749728</v>
      </c>
      <c r="H197" s="0" t="n">
        <v>-0.961910883</v>
      </c>
      <c r="I197" s="0" t="n">
        <v>-1.212994178</v>
      </c>
      <c r="J197" s="0" t="n">
        <v>1.863395913</v>
      </c>
      <c r="K197" s="0" t="n">
        <v>0.9917302</v>
      </c>
      <c r="L197" s="0" t="n">
        <v>0.844974772</v>
      </c>
      <c r="M197" s="0" t="n">
        <v>0.335268085</v>
      </c>
      <c r="N197" s="0" t="n">
        <v>0.458370021</v>
      </c>
    </row>
    <row r="198" customFormat="false" ht="15" hidden="false" customHeight="false" outlineLevel="0" collapsed="false">
      <c r="A198" s="3" t="s">
        <v>86</v>
      </c>
      <c r="B198" s="3" t="n">
        <v>1</v>
      </c>
      <c r="C198" s="0" t="s">
        <v>268</v>
      </c>
      <c r="D198" s="0" t="n">
        <v>0.507066237</v>
      </c>
      <c r="E198" s="0" t="n">
        <v>-0.808582853</v>
      </c>
      <c r="F198" s="0" t="n">
        <v>-1.358926396</v>
      </c>
      <c r="G198" s="0" t="n">
        <v>-1.639580585</v>
      </c>
      <c r="H198" s="0" t="n">
        <v>-0.992104344</v>
      </c>
      <c r="I198" s="0" t="n">
        <v>0.159577943</v>
      </c>
      <c r="J198" s="0" t="n">
        <v>0.829243651</v>
      </c>
      <c r="K198" s="0" t="n">
        <v>1.127773742</v>
      </c>
      <c r="L198" s="0" t="n">
        <v>0.793221595</v>
      </c>
      <c r="M198" s="0" t="n">
        <v>0.678408012</v>
      </c>
      <c r="N198" s="0" t="n">
        <v>0.703902998</v>
      </c>
    </row>
    <row r="199" customFormat="false" ht="15" hidden="false" customHeight="false" outlineLevel="0" collapsed="false">
      <c r="A199" s="3" t="s">
        <v>88</v>
      </c>
      <c r="B199" s="3" t="n">
        <v>1</v>
      </c>
      <c r="C199" s="0" t="s">
        <v>269</v>
      </c>
      <c r="D199" s="0" t="n">
        <v>0.422695447</v>
      </c>
      <c r="E199" s="0" t="n">
        <v>-0.282631264</v>
      </c>
      <c r="F199" s="0" t="n">
        <v>-1.045876511</v>
      </c>
      <c r="G199" s="0" t="n">
        <v>-1.07947914</v>
      </c>
      <c r="H199" s="0" t="n">
        <v>-0.983725264</v>
      </c>
      <c r="I199" s="0" t="n">
        <v>1.377314605</v>
      </c>
      <c r="J199" s="0" t="n">
        <v>1.112612717</v>
      </c>
      <c r="K199" s="0" t="n">
        <v>1.670091957</v>
      </c>
      <c r="L199" s="0" t="n">
        <v>-0.43337746</v>
      </c>
      <c r="M199" s="0" t="n">
        <v>-0.138317005</v>
      </c>
      <c r="N199" s="0" t="n">
        <v>-0.619308082</v>
      </c>
    </row>
    <row r="200" customFormat="false" ht="15" hidden="false" customHeight="false" outlineLevel="0" collapsed="false">
      <c r="A200" s="3" t="s">
        <v>88</v>
      </c>
      <c r="B200" s="3" t="n">
        <v>1</v>
      </c>
      <c r="C200" s="0" t="s">
        <v>270</v>
      </c>
      <c r="D200" s="0" t="n">
        <v>0.40036627</v>
      </c>
      <c r="E200" s="0" t="n">
        <v>-0.081832982</v>
      </c>
      <c r="F200" s="0" t="n">
        <v>-1.396278752</v>
      </c>
      <c r="G200" s="0" t="n">
        <v>-1.287792497</v>
      </c>
      <c r="H200" s="0" t="n">
        <v>-0.72939718</v>
      </c>
      <c r="I200" s="0" t="n">
        <v>0.662326003</v>
      </c>
      <c r="J200" s="0" t="n">
        <v>1.948928139</v>
      </c>
      <c r="K200" s="0" t="n">
        <v>1.021219063</v>
      </c>
      <c r="L200" s="0" t="n">
        <v>-0.029606148</v>
      </c>
      <c r="M200" s="0" t="n">
        <v>0.122349839</v>
      </c>
      <c r="N200" s="0" t="n">
        <v>-0.630281755</v>
      </c>
    </row>
    <row r="201" customFormat="false" ht="15" hidden="false" customHeight="false" outlineLevel="0" collapsed="false">
      <c r="A201" s="3" t="s">
        <v>93</v>
      </c>
      <c r="B201" s="3" t="n">
        <v>1</v>
      </c>
      <c r="C201" s="0" t="s">
        <v>271</v>
      </c>
      <c r="D201" s="0" t="n">
        <v>0.597215111</v>
      </c>
      <c r="E201" s="0" t="n">
        <v>-0.198206922</v>
      </c>
      <c r="F201" s="0" t="n">
        <v>0.656277862</v>
      </c>
      <c r="G201" s="0" t="n">
        <v>-1.048883347</v>
      </c>
      <c r="H201" s="0" t="n">
        <v>-2.413378944</v>
      </c>
      <c r="I201" s="0" t="n">
        <v>-0.041528356</v>
      </c>
      <c r="J201" s="0" t="n">
        <v>1.248237174</v>
      </c>
      <c r="K201" s="0" t="n">
        <v>0.784265472</v>
      </c>
      <c r="L201" s="0" t="n">
        <v>0.2187802</v>
      </c>
      <c r="M201" s="0" t="n">
        <v>0.156001329</v>
      </c>
      <c r="N201" s="0" t="n">
        <v>0.04122042</v>
      </c>
    </row>
    <row r="202" customFormat="false" ht="15" hidden="false" customHeight="false" outlineLevel="0" collapsed="false">
      <c r="A202" s="3" t="s">
        <v>95</v>
      </c>
      <c r="B202" s="3" t="n">
        <v>1</v>
      </c>
      <c r="C202" s="0" t="s">
        <v>272</v>
      </c>
      <c r="D202" s="0" t="n">
        <v>0.156963315</v>
      </c>
      <c r="E202" s="0" t="n">
        <v>1.108239378</v>
      </c>
      <c r="F202" s="0" t="n">
        <v>-1.231634681</v>
      </c>
      <c r="G202" s="0" t="n">
        <v>-1.507041817</v>
      </c>
      <c r="H202" s="0" t="n">
        <v>-1.023512987</v>
      </c>
      <c r="I202" s="0" t="n">
        <v>-0.115274065</v>
      </c>
      <c r="J202" s="0" t="n">
        <v>0.423717326</v>
      </c>
      <c r="K202" s="0" t="n">
        <v>1.450960404</v>
      </c>
      <c r="L202" s="0" t="n">
        <v>0.863413701</v>
      </c>
      <c r="M202" s="0" t="n">
        <v>0.592820817</v>
      </c>
      <c r="N202" s="0" t="n">
        <v>-0.718651391</v>
      </c>
    </row>
    <row r="203" customFormat="false" ht="15" hidden="false" customHeight="false" outlineLevel="0" collapsed="false">
      <c r="A203" s="3" t="s">
        <v>97</v>
      </c>
      <c r="B203" s="3" t="n">
        <v>1</v>
      </c>
      <c r="C203" s="0" t="s">
        <v>273</v>
      </c>
      <c r="D203" s="0" t="n">
        <v>-0.436456413</v>
      </c>
      <c r="E203" s="0" t="n">
        <v>0.327572157</v>
      </c>
      <c r="F203" s="0" t="n">
        <v>-1.042152791</v>
      </c>
      <c r="G203" s="0" t="n">
        <v>-1.431682569</v>
      </c>
      <c r="H203" s="0" t="n">
        <v>-0.913280977</v>
      </c>
      <c r="I203" s="0" t="n">
        <v>0.214558747</v>
      </c>
      <c r="J203" s="0" t="n">
        <v>-0.37471981</v>
      </c>
      <c r="K203" s="0" t="n">
        <v>1.449465962</v>
      </c>
      <c r="L203" s="0" t="n">
        <v>1.806042442</v>
      </c>
      <c r="M203" s="0" t="n">
        <v>0.427119413</v>
      </c>
      <c r="N203" s="0" t="n">
        <v>-0.026466163</v>
      </c>
    </row>
    <row r="204" customFormat="false" ht="15" hidden="false" customHeight="false" outlineLevel="0" collapsed="false">
      <c r="A204" s="3" t="s">
        <v>99</v>
      </c>
      <c r="B204" s="3" t="n">
        <v>1</v>
      </c>
      <c r="C204" s="0" t="s">
        <v>274</v>
      </c>
      <c r="D204" s="0" t="n">
        <v>-0.415437838</v>
      </c>
      <c r="E204" s="0" t="n">
        <v>1.128185598</v>
      </c>
      <c r="F204" s="0" t="n">
        <v>-0.202915924</v>
      </c>
      <c r="G204" s="0" t="n">
        <v>-1.397312322</v>
      </c>
      <c r="H204" s="0" t="n">
        <v>-1.860779394</v>
      </c>
      <c r="I204" s="0" t="n">
        <v>-0.129271557</v>
      </c>
      <c r="J204" s="0" t="n">
        <v>1.081532827</v>
      </c>
      <c r="K204" s="0" t="n">
        <v>0.7767387</v>
      </c>
      <c r="L204" s="0" t="n">
        <v>1.095519477</v>
      </c>
      <c r="M204" s="0" t="n">
        <v>0.191689733</v>
      </c>
      <c r="N204" s="0" t="n">
        <v>-0.267949301</v>
      </c>
    </row>
    <row r="205" customFormat="false" ht="15" hidden="false" customHeight="false" outlineLevel="0" collapsed="false">
      <c r="A205" s="3" t="s">
        <v>101</v>
      </c>
      <c r="B205" s="3" t="n">
        <v>1</v>
      </c>
      <c r="C205" s="0" t="s">
        <v>275</v>
      </c>
      <c r="D205" s="0" t="n">
        <v>0.460740969</v>
      </c>
      <c r="E205" s="0" t="n">
        <v>0.366957316</v>
      </c>
      <c r="F205" s="0" t="n">
        <v>-1.346907472</v>
      </c>
      <c r="G205" s="0" t="n">
        <v>-1.563156186</v>
      </c>
      <c r="H205" s="0" t="n">
        <v>-0.879021003</v>
      </c>
      <c r="I205" s="0" t="n">
        <v>0.505202247</v>
      </c>
      <c r="J205" s="0" t="n">
        <v>0.396277305</v>
      </c>
      <c r="K205" s="0" t="n">
        <v>1.292325926</v>
      </c>
      <c r="L205" s="0" t="n">
        <v>0.908788872</v>
      </c>
      <c r="M205" s="0" t="n">
        <v>0.852577142</v>
      </c>
      <c r="N205" s="0" t="n">
        <v>-0.993785115</v>
      </c>
    </row>
    <row r="206" customFormat="false" ht="15" hidden="false" customHeight="false" outlineLevel="0" collapsed="false">
      <c r="A206" s="3" t="s">
        <v>103</v>
      </c>
      <c r="B206" s="3" t="n">
        <v>1</v>
      </c>
      <c r="C206" s="0" t="s">
        <v>276</v>
      </c>
      <c r="D206" s="0" t="n">
        <v>0.266215968</v>
      </c>
      <c r="E206" s="0" t="n">
        <v>-1.694641913</v>
      </c>
      <c r="F206" s="0" t="n">
        <v>-0.986050502</v>
      </c>
      <c r="G206" s="0" t="n">
        <v>-0.403169692</v>
      </c>
      <c r="H206" s="0" t="n">
        <v>-0.934442995</v>
      </c>
      <c r="I206" s="0" t="n">
        <v>-0.096492021</v>
      </c>
      <c r="J206" s="0" t="n">
        <v>1.486614635</v>
      </c>
      <c r="K206" s="0" t="n">
        <v>0.492546375</v>
      </c>
      <c r="L206" s="0" t="n">
        <v>1.169574585</v>
      </c>
      <c r="M206" s="0" t="n">
        <v>1.047977368</v>
      </c>
      <c r="N206" s="0" t="n">
        <v>-0.348131809</v>
      </c>
    </row>
    <row r="207" customFormat="false" ht="15" hidden="false" customHeight="false" outlineLevel="0" collapsed="false">
      <c r="A207" s="3" t="s">
        <v>106</v>
      </c>
      <c r="B207" s="3" t="n">
        <v>1</v>
      </c>
      <c r="C207" s="0" t="s">
        <v>277</v>
      </c>
      <c r="D207" s="0" t="n">
        <v>-0.503147208</v>
      </c>
      <c r="E207" s="0" t="n">
        <v>-0.20874932</v>
      </c>
      <c r="F207" s="0" t="n">
        <v>-0.171193396</v>
      </c>
      <c r="G207" s="0" t="n">
        <v>-0.569849384</v>
      </c>
      <c r="H207" s="0" t="n">
        <v>-1.468671095</v>
      </c>
      <c r="I207" s="0" t="n">
        <v>-0.007572207</v>
      </c>
      <c r="J207" s="0" t="n">
        <v>2.145459181</v>
      </c>
      <c r="K207" s="0" t="n">
        <v>1.410833199</v>
      </c>
      <c r="L207" s="0" t="n">
        <v>-0.241670986</v>
      </c>
      <c r="M207" s="0" t="n">
        <v>0.290005777</v>
      </c>
      <c r="N207" s="0" t="n">
        <v>-0.675444561</v>
      </c>
    </row>
    <row r="208" customFormat="false" ht="15" hidden="false" customHeight="false" outlineLevel="0" collapsed="false">
      <c r="A208" s="3" t="s">
        <v>109</v>
      </c>
      <c r="B208" s="3" t="n">
        <v>1</v>
      </c>
      <c r="C208" s="0" t="s">
        <v>278</v>
      </c>
      <c r="D208" s="0" t="n">
        <v>-0.007726033</v>
      </c>
      <c r="E208" s="0" t="n">
        <v>-1.223271454</v>
      </c>
      <c r="F208" s="0" t="n">
        <v>-1.693908727</v>
      </c>
      <c r="G208" s="0" t="n">
        <v>-0.646215452</v>
      </c>
      <c r="H208" s="0" t="n">
        <v>-0.892728415</v>
      </c>
      <c r="I208" s="0" t="n">
        <v>0.728904096</v>
      </c>
      <c r="J208" s="0" t="n">
        <v>1.035509609</v>
      </c>
      <c r="K208" s="0" t="n">
        <v>-0.07128354</v>
      </c>
      <c r="L208" s="0" t="n">
        <v>1.08266636</v>
      </c>
      <c r="M208" s="0" t="n">
        <v>0.516864336</v>
      </c>
      <c r="N208" s="0" t="n">
        <v>1.171189218</v>
      </c>
    </row>
    <row r="209" customFormat="false" ht="15" hidden="false" customHeight="false" outlineLevel="0" collapsed="false">
      <c r="A209" s="3" t="s">
        <v>111</v>
      </c>
      <c r="B209" s="3" t="n">
        <v>1</v>
      </c>
      <c r="C209" s="0" t="s">
        <v>279</v>
      </c>
      <c r="D209" s="0" t="n">
        <v>0.93221553</v>
      </c>
      <c r="E209" s="0" t="n">
        <v>-0.929059326</v>
      </c>
      <c r="F209" s="0" t="n">
        <v>-1.318600361</v>
      </c>
      <c r="G209" s="0" t="n">
        <v>-0.732178609</v>
      </c>
      <c r="H209" s="0" t="n">
        <v>-1.017013314</v>
      </c>
      <c r="I209" s="0" t="n">
        <v>0.302192025</v>
      </c>
      <c r="J209" s="0" t="n">
        <v>0.84464491</v>
      </c>
      <c r="K209" s="0" t="n">
        <v>0.216054777</v>
      </c>
      <c r="L209" s="0" t="n">
        <v>1.974728213</v>
      </c>
      <c r="M209" s="0" t="n">
        <v>-0.428449243</v>
      </c>
      <c r="N209" s="0" t="n">
        <v>0.155465398</v>
      </c>
    </row>
    <row r="210" customFormat="false" ht="15" hidden="false" customHeight="false" outlineLevel="0" collapsed="false">
      <c r="A210" s="3" t="s">
        <v>114</v>
      </c>
      <c r="B210" s="3" t="n">
        <v>1</v>
      </c>
      <c r="C210" s="0" t="s">
        <v>280</v>
      </c>
      <c r="D210" s="0" t="n">
        <v>0.665085904</v>
      </c>
      <c r="E210" s="0" t="n">
        <v>-0.243413935</v>
      </c>
      <c r="F210" s="0" t="n">
        <v>-1.157702229</v>
      </c>
      <c r="G210" s="0" t="n">
        <v>-1.397812429</v>
      </c>
      <c r="H210" s="0" t="n">
        <v>-1.490926671</v>
      </c>
      <c r="I210" s="0" t="n">
        <v>-0.103485911</v>
      </c>
      <c r="J210" s="0" t="n">
        <v>1.313909639</v>
      </c>
      <c r="K210" s="0" t="n">
        <v>0.48360048</v>
      </c>
      <c r="L210" s="0" t="n">
        <v>1.357007927</v>
      </c>
      <c r="M210" s="0" t="n">
        <v>0.239969741</v>
      </c>
      <c r="N210" s="0" t="n">
        <v>0.333767484</v>
      </c>
    </row>
    <row r="211" customFormat="false" ht="15" hidden="false" customHeight="false" outlineLevel="0" collapsed="false">
      <c r="A211" s="3" t="s">
        <v>116</v>
      </c>
      <c r="B211" s="3" t="n">
        <v>1</v>
      </c>
      <c r="C211" s="0" t="s">
        <v>281</v>
      </c>
      <c r="D211" s="0" t="n">
        <v>-0.456329204</v>
      </c>
      <c r="E211" s="0" t="n">
        <v>-0.545886449</v>
      </c>
      <c r="F211" s="0" t="n">
        <v>-1.378592184</v>
      </c>
      <c r="G211" s="0" t="n">
        <v>-0.266269186</v>
      </c>
      <c r="H211" s="0" t="n">
        <v>-1.620008683</v>
      </c>
      <c r="I211" s="0" t="n">
        <v>0.508720659</v>
      </c>
      <c r="J211" s="0" t="n">
        <v>0.238574024</v>
      </c>
      <c r="K211" s="0" t="n">
        <v>0.843755025</v>
      </c>
      <c r="L211" s="0" t="n">
        <v>0.952020059</v>
      </c>
      <c r="M211" s="0" t="n">
        <v>1.72161059</v>
      </c>
      <c r="N211" s="0" t="n">
        <v>0.00240535</v>
      </c>
    </row>
    <row r="212" customFormat="false" ht="15" hidden="false" customHeight="false" outlineLevel="0" collapsed="false">
      <c r="A212" s="3" t="s">
        <v>118</v>
      </c>
      <c r="B212" s="3" t="n">
        <v>1</v>
      </c>
      <c r="C212" s="0" t="s">
        <v>282</v>
      </c>
      <c r="D212" s="0" t="n">
        <v>0.131756994</v>
      </c>
      <c r="E212" s="0" t="n">
        <v>0.297070932</v>
      </c>
      <c r="F212" s="0" t="n">
        <v>-1.772844098</v>
      </c>
      <c r="G212" s="0" t="n">
        <v>-0.576317429</v>
      </c>
      <c r="H212" s="0" t="n">
        <v>-0.581502647</v>
      </c>
      <c r="I212" s="0" t="n">
        <v>0.016758097</v>
      </c>
      <c r="J212" s="0" t="n">
        <v>1.637136287</v>
      </c>
      <c r="K212" s="0" t="n">
        <v>0.095088706</v>
      </c>
      <c r="L212" s="0" t="n">
        <v>1.304930818</v>
      </c>
      <c r="M212" s="0" t="n">
        <v>-1.152494312</v>
      </c>
      <c r="N212" s="0" t="n">
        <v>0.600416652</v>
      </c>
    </row>
    <row r="213" customFormat="false" ht="15" hidden="false" customHeight="false" outlineLevel="0" collapsed="false">
      <c r="A213" s="3" t="s">
        <v>121</v>
      </c>
      <c r="B213" s="3" t="n">
        <v>1</v>
      </c>
      <c r="C213" s="0" t="s">
        <v>283</v>
      </c>
      <c r="D213" s="0" t="n">
        <v>1.808564046</v>
      </c>
      <c r="E213" s="0" t="n">
        <v>-0.067088743</v>
      </c>
      <c r="F213" s="0" t="n">
        <v>-1.372145655</v>
      </c>
      <c r="G213" s="0" t="n">
        <v>-0.943815457</v>
      </c>
      <c r="H213" s="0" t="n">
        <v>-1.039802172</v>
      </c>
      <c r="I213" s="0" t="n">
        <v>-0.502826225</v>
      </c>
      <c r="J213" s="0" t="n">
        <v>0.37978775</v>
      </c>
      <c r="K213" s="0" t="n">
        <v>0.403131104</v>
      </c>
      <c r="L213" s="0" t="n">
        <v>-0.390654434</v>
      </c>
      <c r="M213" s="0" t="n">
        <v>1.441252763</v>
      </c>
      <c r="N213" s="0" t="n">
        <v>0.283597024</v>
      </c>
    </row>
    <row r="214" customFormat="false" ht="15" hidden="false" customHeight="false" outlineLevel="0" collapsed="false">
      <c r="A214" s="3" t="s">
        <v>123</v>
      </c>
      <c r="B214" s="3" t="n">
        <v>1</v>
      </c>
      <c r="C214" s="0" t="s">
        <v>284</v>
      </c>
      <c r="D214" s="0" t="n">
        <v>-0.22063517</v>
      </c>
      <c r="E214" s="0" t="n">
        <v>0.588559283</v>
      </c>
      <c r="F214" s="0" t="n">
        <v>-0.030852</v>
      </c>
      <c r="G214" s="0" t="n">
        <v>-0.592898524</v>
      </c>
      <c r="H214" s="0" t="n">
        <v>-1.677432877</v>
      </c>
      <c r="I214" s="0" t="n">
        <v>-0.487349269</v>
      </c>
      <c r="J214" s="0" t="n">
        <v>0.282698446</v>
      </c>
      <c r="K214" s="0" t="n">
        <v>1.966641769</v>
      </c>
      <c r="L214" s="0" t="n">
        <v>1.21948526</v>
      </c>
      <c r="M214" s="0" t="n">
        <v>-0.194695872</v>
      </c>
      <c r="N214" s="0" t="n">
        <v>-0.853521046</v>
      </c>
    </row>
    <row r="215" customFormat="false" ht="15" hidden="false" customHeight="false" outlineLevel="0" collapsed="false">
      <c r="A215" s="3" t="s">
        <v>125</v>
      </c>
      <c r="B215" s="3" t="n">
        <v>1</v>
      </c>
      <c r="C215" s="0" t="s">
        <v>285</v>
      </c>
      <c r="D215" s="0" t="n">
        <v>0.150534945</v>
      </c>
      <c r="E215" s="0" t="n">
        <v>-1.046767017</v>
      </c>
      <c r="F215" s="0" t="n">
        <v>-1.395685613</v>
      </c>
      <c r="G215" s="0" t="n">
        <v>-0.915332882</v>
      </c>
      <c r="H215" s="0" t="n">
        <v>-1.115841198</v>
      </c>
      <c r="I215" s="0" t="n">
        <v>0.038064798</v>
      </c>
      <c r="J215" s="0" t="n">
        <v>1.750234181</v>
      </c>
      <c r="K215" s="0" t="n">
        <v>0.978246882</v>
      </c>
      <c r="L215" s="0" t="n">
        <v>0.399417134</v>
      </c>
      <c r="M215" s="0" t="n">
        <v>0.579166696</v>
      </c>
      <c r="N215" s="0" t="n">
        <v>0.577962074</v>
      </c>
    </row>
    <row r="216" customFormat="false" ht="15" hidden="false" customHeight="false" outlineLevel="0" collapsed="false">
      <c r="A216" s="3" t="s">
        <v>128</v>
      </c>
      <c r="B216" s="3" t="n">
        <v>1</v>
      </c>
      <c r="C216" s="0" t="s">
        <v>286</v>
      </c>
      <c r="D216" s="0" t="n">
        <v>0.009417385</v>
      </c>
      <c r="E216" s="0" t="n">
        <v>0.98302431</v>
      </c>
      <c r="F216" s="0" t="n">
        <v>-0.535446611</v>
      </c>
      <c r="G216" s="0" t="n">
        <v>-1.802525368</v>
      </c>
      <c r="H216" s="0" t="n">
        <v>-0.714656499</v>
      </c>
      <c r="I216" s="0" t="n">
        <v>-1.404311276</v>
      </c>
      <c r="J216" s="0" t="n">
        <v>1.122571911</v>
      </c>
      <c r="K216" s="0" t="n">
        <v>0.201635104</v>
      </c>
      <c r="L216" s="0" t="n">
        <v>1.00880933</v>
      </c>
      <c r="M216" s="0" t="n">
        <v>0.733525783</v>
      </c>
      <c r="N216" s="0" t="n">
        <v>0.397955932</v>
      </c>
    </row>
    <row r="217" customFormat="false" ht="15" hidden="false" customHeight="false" outlineLevel="0" collapsed="false">
      <c r="A217" s="3" t="s">
        <v>131</v>
      </c>
      <c r="B217" s="3" t="n">
        <v>1</v>
      </c>
      <c r="C217" s="0" t="s">
        <v>287</v>
      </c>
      <c r="D217" s="0" t="n">
        <v>-0.417205524</v>
      </c>
      <c r="E217" s="0" t="n">
        <v>-0.618029318</v>
      </c>
      <c r="F217" s="0" t="n">
        <v>-0.414753214</v>
      </c>
      <c r="G217" s="0" t="n">
        <v>-1.073063403</v>
      </c>
      <c r="H217" s="0" t="n">
        <v>-1.706937541</v>
      </c>
      <c r="I217" s="0" t="n">
        <v>-0.561142724</v>
      </c>
      <c r="J217" s="0" t="n">
        <v>1.024127429</v>
      </c>
      <c r="K217" s="0" t="n">
        <v>1.365093894</v>
      </c>
      <c r="L217" s="0" t="n">
        <v>0.810900203</v>
      </c>
      <c r="M217" s="0" t="n">
        <v>0.627512687</v>
      </c>
      <c r="N217" s="0" t="n">
        <v>0.96349751</v>
      </c>
    </row>
    <row r="218" customFormat="false" ht="15" hidden="false" customHeight="false" outlineLevel="0" collapsed="false">
      <c r="A218" s="3" t="s">
        <v>133</v>
      </c>
      <c r="B218" s="3" t="n">
        <v>1</v>
      </c>
      <c r="C218" s="0" t="s">
        <v>288</v>
      </c>
      <c r="D218" s="0" t="n">
        <v>-0.134521026</v>
      </c>
      <c r="E218" s="0" t="n">
        <v>-0.209918861</v>
      </c>
      <c r="F218" s="0" t="n">
        <v>-0.657526324</v>
      </c>
      <c r="G218" s="0" t="n">
        <v>-1.537278802</v>
      </c>
      <c r="H218" s="0" t="n">
        <v>-0.060772126</v>
      </c>
      <c r="I218" s="0" t="n">
        <v>0.780643514</v>
      </c>
      <c r="J218" s="0" t="n">
        <v>1.561520855</v>
      </c>
      <c r="K218" s="0" t="n">
        <v>1.80155575</v>
      </c>
      <c r="L218" s="0" t="n">
        <v>-0.330636303</v>
      </c>
      <c r="M218" s="0" t="n">
        <v>-0.598245067</v>
      </c>
      <c r="N218" s="0" t="n">
        <v>-0.614821608</v>
      </c>
    </row>
    <row r="219" customFormat="false" ht="15" hidden="false" customHeight="false" outlineLevel="0" collapsed="false">
      <c r="A219" s="3" t="s">
        <v>135</v>
      </c>
      <c r="B219" s="3" t="n">
        <v>1</v>
      </c>
      <c r="C219" s="0" t="s">
        <v>289</v>
      </c>
      <c r="D219" s="0" t="n">
        <v>-0.342333515</v>
      </c>
      <c r="E219" s="0" t="n">
        <v>-0.460144354</v>
      </c>
      <c r="F219" s="0" t="n">
        <v>-1.067108547</v>
      </c>
      <c r="G219" s="0" t="n">
        <v>-1.330709077</v>
      </c>
      <c r="H219" s="0" t="n">
        <v>-1.376236423</v>
      </c>
      <c r="I219" s="0" t="n">
        <v>0.156276638</v>
      </c>
      <c r="J219" s="0" t="n">
        <v>1.38703952</v>
      </c>
      <c r="K219" s="0" t="n">
        <v>0.674349157</v>
      </c>
      <c r="L219" s="0" t="n">
        <v>1.378408073</v>
      </c>
      <c r="M219" s="0" t="n">
        <v>0.694966734</v>
      </c>
      <c r="N219" s="0" t="n">
        <v>0.285491795</v>
      </c>
    </row>
    <row r="220" customFormat="false" ht="15" hidden="false" customHeight="false" outlineLevel="0" collapsed="false">
      <c r="A220" s="3" t="s">
        <v>138</v>
      </c>
      <c r="B220" s="3" t="n">
        <v>1</v>
      </c>
      <c r="C220" s="0" t="s">
        <v>290</v>
      </c>
      <c r="D220" s="0" t="n">
        <v>0.100815827</v>
      </c>
      <c r="E220" s="0" t="n">
        <v>-0.598926605</v>
      </c>
      <c r="F220" s="0" t="n">
        <v>-1.634707933</v>
      </c>
      <c r="G220" s="0" t="n">
        <v>-1.093804349</v>
      </c>
      <c r="H220" s="0" t="n">
        <v>-0.445474728</v>
      </c>
      <c r="I220" s="0" t="n">
        <v>2.035427958</v>
      </c>
      <c r="J220" s="0" t="n">
        <v>0.535269422</v>
      </c>
      <c r="K220" s="0" t="n">
        <v>0.9633178</v>
      </c>
      <c r="L220" s="0" t="n">
        <v>0.392210197</v>
      </c>
      <c r="M220" s="0" t="n">
        <v>-0.22809996</v>
      </c>
      <c r="N220" s="0" t="n">
        <v>-0.026027629</v>
      </c>
    </row>
    <row r="221" customFormat="false" ht="15" hidden="false" customHeight="false" outlineLevel="0" collapsed="false">
      <c r="A221" s="3" t="s">
        <v>141</v>
      </c>
      <c r="B221" s="3" t="n">
        <v>1</v>
      </c>
      <c r="C221" s="0" t="s">
        <v>291</v>
      </c>
      <c r="D221" s="0" t="n">
        <v>0.332331034</v>
      </c>
      <c r="E221" s="0" t="n">
        <v>-0.218169151</v>
      </c>
      <c r="F221" s="0" t="n">
        <v>-1.556025486</v>
      </c>
      <c r="G221" s="0" t="n">
        <v>-1.204928038</v>
      </c>
      <c r="H221" s="0" t="n">
        <v>-0.117984554</v>
      </c>
      <c r="I221" s="0" t="n">
        <v>1.632362664</v>
      </c>
      <c r="J221" s="0" t="n">
        <v>0.378127046</v>
      </c>
      <c r="K221" s="0" t="n">
        <v>0.677154372</v>
      </c>
      <c r="L221" s="0" t="n">
        <v>1.296952456</v>
      </c>
      <c r="M221" s="0" t="n">
        <v>-0.247433567</v>
      </c>
      <c r="N221" s="0" t="n">
        <v>-0.972386777</v>
      </c>
    </row>
    <row r="222" customFormat="false" ht="15" hidden="false" customHeight="false" outlineLevel="0" collapsed="false">
      <c r="A222" s="3" t="s">
        <v>143</v>
      </c>
      <c r="B222" s="3" t="n">
        <v>1</v>
      </c>
      <c r="C222" s="0" t="s">
        <v>292</v>
      </c>
      <c r="D222" s="0" t="n">
        <v>-0.146331213</v>
      </c>
      <c r="E222" s="0" t="n">
        <v>-1.278361093</v>
      </c>
      <c r="F222" s="0" t="n">
        <v>-0.783114906</v>
      </c>
      <c r="G222" s="0" t="n">
        <v>-1.434992829</v>
      </c>
      <c r="H222" s="0" t="n">
        <v>-0.444359971</v>
      </c>
      <c r="I222" s="0" t="n">
        <v>-0.373389291</v>
      </c>
      <c r="J222" s="0" t="n">
        <v>1.499690631</v>
      </c>
      <c r="K222" s="0" t="n">
        <v>0.646951271</v>
      </c>
      <c r="L222" s="0" t="n">
        <v>1.516708395</v>
      </c>
      <c r="M222" s="0" t="n">
        <v>0.555516601</v>
      </c>
      <c r="N222" s="0" t="n">
        <v>0.241682403</v>
      </c>
    </row>
    <row r="223" customFormat="false" ht="15" hidden="false" customHeight="false" outlineLevel="0" collapsed="false">
      <c r="A223" s="3" t="s">
        <v>145</v>
      </c>
      <c r="B223" s="3" t="n">
        <v>1</v>
      </c>
      <c r="C223" s="0" t="s">
        <v>293</v>
      </c>
      <c r="D223" s="0" t="n">
        <v>0.047497254</v>
      </c>
      <c r="E223" s="0" t="n">
        <v>-0.613857726</v>
      </c>
      <c r="F223" s="0" t="n">
        <v>-0.995348399</v>
      </c>
      <c r="G223" s="0" t="n">
        <v>-1.919579718</v>
      </c>
      <c r="H223" s="0" t="n">
        <v>-0.826911638</v>
      </c>
      <c r="I223" s="0" t="n">
        <v>0.432268125</v>
      </c>
      <c r="J223" s="0" t="n">
        <v>1.355432546</v>
      </c>
      <c r="K223" s="0" t="n">
        <v>1.271938757</v>
      </c>
      <c r="L223" s="0" t="n">
        <v>0.462733416</v>
      </c>
      <c r="M223" s="0" t="n">
        <v>0.612992362</v>
      </c>
      <c r="N223" s="0" t="n">
        <v>0.17283502</v>
      </c>
    </row>
    <row r="224" customFormat="false" ht="15" hidden="false" customHeight="false" outlineLevel="0" collapsed="false">
      <c r="A224" s="3" t="s">
        <v>147</v>
      </c>
      <c r="B224" s="3" t="n">
        <v>1</v>
      </c>
      <c r="C224" s="0" t="s">
        <v>294</v>
      </c>
      <c r="D224" s="0" t="n">
        <v>0.278125661</v>
      </c>
      <c r="E224" s="0" t="n">
        <v>-0.393301898</v>
      </c>
      <c r="F224" s="0" t="n">
        <v>-1.735560019</v>
      </c>
      <c r="G224" s="0" t="n">
        <v>-1.62871634</v>
      </c>
      <c r="H224" s="0" t="n">
        <v>-0.820298517</v>
      </c>
      <c r="I224" s="0" t="n">
        <v>0.482848558</v>
      </c>
      <c r="J224" s="0" t="n">
        <v>1.216526762</v>
      </c>
      <c r="K224" s="0" t="n">
        <v>0.510045483</v>
      </c>
      <c r="L224" s="0" t="n">
        <v>0.682768866</v>
      </c>
      <c r="M224" s="0" t="n">
        <v>0.694556863</v>
      </c>
      <c r="N224" s="0" t="n">
        <v>0.713004581</v>
      </c>
    </row>
    <row r="225" customFormat="false" ht="15" hidden="false" customHeight="false" outlineLevel="0" collapsed="false">
      <c r="A225" s="3" t="s">
        <v>149</v>
      </c>
      <c r="B225" s="3" t="n">
        <v>1</v>
      </c>
      <c r="C225" s="0" t="s">
        <v>295</v>
      </c>
      <c r="D225" s="0" t="n">
        <v>0.249204785</v>
      </c>
      <c r="E225" s="0" t="n">
        <v>-1.635143587</v>
      </c>
      <c r="F225" s="0" t="n">
        <v>-1.685394764</v>
      </c>
      <c r="G225" s="0" t="n">
        <v>-0.505446924</v>
      </c>
      <c r="H225" s="0" t="n">
        <v>-0.572165454</v>
      </c>
      <c r="I225" s="0" t="n">
        <v>0.729138317</v>
      </c>
      <c r="J225" s="0" t="n">
        <v>1.228830265</v>
      </c>
      <c r="K225" s="0" t="n">
        <v>0.016970359</v>
      </c>
      <c r="L225" s="0" t="n">
        <v>0.391484467</v>
      </c>
      <c r="M225" s="0" t="n">
        <v>0.722606105</v>
      </c>
      <c r="N225" s="0" t="n">
        <v>1.059916432</v>
      </c>
    </row>
    <row r="226" customFormat="false" ht="15" hidden="false" customHeight="false" outlineLevel="0" collapsed="false">
      <c r="A226" s="3" t="s">
        <v>151</v>
      </c>
      <c r="B226" s="3" t="n">
        <v>1</v>
      </c>
      <c r="C226" s="0" t="s">
        <v>296</v>
      </c>
      <c r="D226" s="0" t="n">
        <v>-0.306469623</v>
      </c>
      <c r="E226" s="0" t="n">
        <v>-0.699201715</v>
      </c>
      <c r="F226" s="0" t="n">
        <v>-0.880577625</v>
      </c>
      <c r="G226" s="0" t="n">
        <v>-0.86370617</v>
      </c>
      <c r="H226" s="0" t="n">
        <v>-1.570019435</v>
      </c>
      <c r="I226" s="0" t="n">
        <v>-0.316266342</v>
      </c>
      <c r="J226" s="0" t="n">
        <v>1.023884028</v>
      </c>
      <c r="K226" s="0" t="n">
        <v>1.63423284</v>
      </c>
      <c r="L226" s="0" t="n">
        <v>0.944572169</v>
      </c>
      <c r="M226" s="0" t="n">
        <v>0.821255664</v>
      </c>
      <c r="N226" s="0" t="n">
        <v>0.21229621</v>
      </c>
    </row>
    <row r="227" customFormat="false" ht="15" hidden="false" customHeight="false" outlineLevel="0" collapsed="false">
      <c r="A227" s="3" t="s">
        <v>153</v>
      </c>
      <c r="B227" s="3" t="n">
        <v>1</v>
      </c>
      <c r="C227" s="0" t="s">
        <v>297</v>
      </c>
      <c r="D227" s="0" t="n">
        <v>0.595676171</v>
      </c>
      <c r="E227" s="0" t="n">
        <v>-1.208921611</v>
      </c>
      <c r="F227" s="0" t="n">
        <v>-1.72175901</v>
      </c>
      <c r="G227" s="0" t="n">
        <v>-0.923881825</v>
      </c>
      <c r="H227" s="0" t="n">
        <v>-0.261178088</v>
      </c>
      <c r="I227" s="0" t="n">
        <v>0.192914543</v>
      </c>
      <c r="J227" s="0" t="n">
        <v>1.864982053</v>
      </c>
      <c r="K227" s="0" t="n">
        <v>0.646357394</v>
      </c>
      <c r="L227" s="0" t="n">
        <v>0.573402831</v>
      </c>
      <c r="M227" s="0" t="n">
        <v>0.065844694</v>
      </c>
      <c r="N227" s="0" t="n">
        <v>0.176562849</v>
      </c>
    </row>
    <row r="228" customFormat="false" ht="15" hidden="false" customHeight="false" outlineLevel="0" collapsed="false">
      <c r="A228" s="3" t="s">
        <v>155</v>
      </c>
      <c r="B228" s="3" t="n">
        <v>1</v>
      </c>
      <c r="C228" s="0" t="s">
        <v>298</v>
      </c>
      <c r="D228" s="0" t="n">
        <v>-0.435264961</v>
      </c>
      <c r="E228" s="0" t="n">
        <v>-0.903708291</v>
      </c>
      <c r="F228" s="0" t="n">
        <v>-0.976380483</v>
      </c>
      <c r="G228" s="0" t="n">
        <v>-1.16926185</v>
      </c>
      <c r="H228" s="0" t="n">
        <v>-1.171555275</v>
      </c>
      <c r="I228" s="0" t="n">
        <v>0.563479074</v>
      </c>
      <c r="J228" s="0" t="n">
        <v>1.386573823</v>
      </c>
      <c r="K228" s="0" t="n">
        <v>1.269398243</v>
      </c>
      <c r="L228" s="0" t="n">
        <v>0.770912452</v>
      </c>
      <c r="M228" s="0" t="n">
        <v>0.895664085</v>
      </c>
      <c r="N228" s="0" t="n">
        <v>-0.229856816</v>
      </c>
    </row>
    <row r="229" customFormat="false" ht="15" hidden="false" customHeight="false" outlineLevel="0" collapsed="false">
      <c r="A229" s="3" t="s">
        <v>157</v>
      </c>
      <c r="B229" s="3" t="n">
        <v>1</v>
      </c>
      <c r="C229" s="0" t="s">
        <v>299</v>
      </c>
      <c r="D229" s="0" t="n">
        <v>1.066403439</v>
      </c>
      <c r="E229" s="0" t="n">
        <v>-0.720741805</v>
      </c>
      <c r="F229" s="0" t="n">
        <v>-1.164851427</v>
      </c>
      <c r="G229" s="0" t="n">
        <v>-1.49484422</v>
      </c>
      <c r="H229" s="0" t="n">
        <v>0.000818324</v>
      </c>
      <c r="I229" s="0" t="n">
        <v>0.507969575</v>
      </c>
      <c r="J229" s="0" t="n">
        <v>1.893670692</v>
      </c>
      <c r="K229" s="0" t="n">
        <v>0.701871794</v>
      </c>
      <c r="L229" s="0" t="n">
        <v>0.083858464</v>
      </c>
      <c r="M229" s="0" t="n">
        <v>-0.551368331</v>
      </c>
      <c r="N229" s="0" t="n">
        <v>-0.322786504</v>
      </c>
    </row>
    <row r="230" customFormat="false" ht="15" hidden="false" customHeight="false" outlineLevel="0" collapsed="false">
      <c r="A230" s="3" t="s">
        <v>159</v>
      </c>
      <c r="B230" s="3" t="n">
        <v>1</v>
      </c>
      <c r="C230" s="0" t="s">
        <v>300</v>
      </c>
      <c r="D230" s="0" t="n">
        <v>0.526744197</v>
      </c>
      <c r="E230" s="0" t="n">
        <v>-0.033135125</v>
      </c>
      <c r="F230" s="0" t="n">
        <v>-0.743872581</v>
      </c>
      <c r="G230" s="0" t="n">
        <v>-1.947905975</v>
      </c>
      <c r="H230" s="0" t="n">
        <v>-1.163900261</v>
      </c>
      <c r="I230" s="0" t="n">
        <v>0.475684126</v>
      </c>
      <c r="J230" s="0" t="n">
        <v>1.5146824</v>
      </c>
      <c r="K230" s="0" t="n">
        <v>0.656803507</v>
      </c>
      <c r="L230" s="0" t="n">
        <v>0.948077283</v>
      </c>
      <c r="M230" s="0" t="n">
        <v>-0.382228825</v>
      </c>
      <c r="N230" s="0" t="n">
        <v>0.149051254</v>
      </c>
    </row>
    <row r="231" customFormat="false" ht="15" hidden="false" customHeight="false" outlineLevel="0" collapsed="false">
      <c r="A231" s="3" t="s">
        <v>161</v>
      </c>
      <c r="B231" s="3" t="n">
        <v>1</v>
      </c>
      <c r="C231" s="0" t="s">
        <v>301</v>
      </c>
      <c r="D231" s="0" t="n">
        <v>0.405740034</v>
      </c>
      <c r="E231" s="0" t="n">
        <v>-0.739469459</v>
      </c>
      <c r="F231" s="0" t="n">
        <v>-1.295450424</v>
      </c>
      <c r="G231" s="0" t="n">
        <v>-1.061890406</v>
      </c>
      <c r="H231" s="0" t="n">
        <v>-1.047353177</v>
      </c>
      <c r="I231" s="0" t="n">
        <v>-0.377288</v>
      </c>
      <c r="J231" s="0" t="n">
        <v>1.297866287</v>
      </c>
      <c r="K231" s="0" t="n">
        <v>0.969555339</v>
      </c>
      <c r="L231" s="0" t="n">
        <v>1.434798116</v>
      </c>
      <c r="M231" s="0" t="n">
        <v>0.694000511</v>
      </c>
      <c r="N231" s="0" t="n">
        <v>-0.280508822</v>
      </c>
    </row>
    <row r="232" customFormat="false" ht="15" hidden="false" customHeight="false" outlineLevel="0" collapsed="false">
      <c r="A232" s="3" t="s">
        <v>163</v>
      </c>
      <c r="B232" s="3" t="n">
        <v>1</v>
      </c>
      <c r="C232" s="0" t="s">
        <v>302</v>
      </c>
      <c r="D232" s="0" t="n">
        <v>-0.214605771</v>
      </c>
      <c r="E232" s="0" t="n">
        <v>-0.099503676</v>
      </c>
      <c r="F232" s="0" t="n">
        <v>-1.042454021</v>
      </c>
      <c r="G232" s="0" t="n">
        <v>-1.258160238</v>
      </c>
      <c r="H232" s="0" t="n">
        <v>-1.360065843</v>
      </c>
      <c r="I232" s="0" t="n">
        <v>0.271764262</v>
      </c>
      <c r="J232" s="0" t="n">
        <v>1.857723622</v>
      </c>
      <c r="K232" s="0" t="n">
        <v>1.14497918</v>
      </c>
      <c r="L232" s="0" t="n">
        <v>0.744727273</v>
      </c>
      <c r="M232" s="0" t="n">
        <v>-0.150677921</v>
      </c>
      <c r="N232" s="0" t="n">
        <v>0.106273133</v>
      </c>
    </row>
    <row r="233" customFormat="false" ht="15" hidden="false" customHeight="false" outlineLevel="0" collapsed="false">
      <c r="A233" s="3" t="s">
        <v>166</v>
      </c>
      <c r="B233" s="3" t="n">
        <v>1</v>
      </c>
      <c r="C233" s="0" t="s">
        <v>303</v>
      </c>
      <c r="D233" s="0" t="n">
        <v>0.040083078</v>
      </c>
      <c r="E233" s="0" t="n">
        <v>-1.188736441</v>
      </c>
      <c r="F233" s="0" t="n">
        <v>-1.322627584</v>
      </c>
      <c r="G233" s="0" t="n">
        <v>-1.041285795</v>
      </c>
      <c r="H233" s="0" t="n">
        <v>-0.687202208</v>
      </c>
      <c r="I233" s="0" t="n">
        <v>0.77420318</v>
      </c>
      <c r="J233" s="0" t="n">
        <v>1.634760856</v>
      </c>
      <c r="K233" s="0" t="n">
        <v>0.849944318</v>
      </c>
      <c r="L233" s="0" t="n">
        <v>1.00387131</v>
      </c>
      <c r="M233" s="0" t="n">
        <v>0.339608216</v>
      </c>
      <c r="N233" s="0" t="n">
        <v>-0.402618929</v>
      </c>
    </row>
    <row r="234" customFormat="false" ht="15" hidden="false" customHeight="false" outlineLevel="0" collapsed="false">
      <c r="A234" s="3" t="s">
        <v>168</v>
      </c>
      <c r="B234" s="3" t="n">
        <v>1</v>
      </c>
      <c r="C234" s="0" t="s">
        <v>304</v>
      </c>
      <c r="D234" s="0" t="n">
        <v>0.356235975</v>
      </c>
      <c r="E234" s="0" t="n">
        <v>-0.669244478</v>
      </c>
      <c r="F234" s="0" t="n">
        <v>-1.567976596</v>
      </c>
      <c r="G234" s="0" t="n">
        <v>-1.210962016</v>
      </c>
      <c r="H234" s="0" t="n">
        <v>-1.315070457</v>
      </c>
      <c r="I234" s="0" t="n">
        <v>0.349229522</v>
      </c>
      <c r="J234" s="0" t="n">
        <v>0.936055355</v>
      </c>
      <c r="K234" s="0" t="n">
        <v>0.444566639</v>
      </c>
      <c r="L234" s="0" t="n">
        <v>1.243880944</v>
      </c>
      <c r="M234" s="0" t="n">
        <v>0.698971224</v>
      </c>
      <c r="N234" s="0" t="n">
        <v>0.734313888</v>
      </c>
    </row>
    <row r="235" customFormat="false" ht="15" hidden="false" customHeight="false" outlineLevel="0" collapsed="false">
      <c r="A235" s="3" t="s">
        <v>171</v>
      </c>
      <c r="B235" s="3" t="n">
        <v>1</v>
      </c>
      <c r="C235" s="0" t="s">
        <v>305</v>
      </c>
      <c r="D235" s="0" t="n">
        <v>-0.592925496</v>
      </c>
      <c r="E235" s="0" t="n">
        <v>-0.955010355</v>
      </c>
      <c r="F235" s="0" t="n">
        <v>-1.336465249</v>
      </c>
      <c r="G235" s="0" t="n">
        <v>-0.812842865</v>
      </c>
      <c r="H235" s="0" t="n">
        <v>-0.725034837</v>
      </c>
      <c r="I235" s="0" t="n">
        <v>-0.649094142</v>
      </c>
      <c r="J235" s="0" t="n">
        <v>1.246179777</v>
      </c>
      <c r="K235" s="0" t="n">
        <v>0.702579503</v>
      </c>
      <c r="L235" s="0" t="n">
        <v>1.165797114</v>
      </c>
      <c r="M235" s="0" t="n">
        <v>1.084031567</v>
      </c>
      <c r="N235" s="0" t="n">
        <v>0.872784983</v>
      </c>
    </row>
    <row r="236" customFormat="false" ht="15" hidden="false" customHeight="false" outlineLevel="0" collapsed="false">
      <c r="A236" s="3" t="s">
        <v>173</v>
      </c>
      <c r="B236" s="3" t="n">
        <v>1</v>
      </c>
      <c r="C236" s="0" t="s">
        <v>306</v>
      </c>
      <c r="D236" s="0" t="n">
        <v>0.42114501</v>
      </c>
      <c r="E236" s="0" t="n">
        <v>-0.819588932</v>
      </c>
      <c r="F236" s="0" t="n">
        <v>-2.432528234</v>
      </c>
      <c r="G236" s="0" t="n">
        <v>-0.334357974</v>
      </c>
      <c r="H236" s="0" t="n">
        <v>0.338164422</v>
      </c>
      <c r="I236" s="0" t="n">
        <v>0.533796571</v>
      </c>
      <c r="J236" s="0" t="n">
        <v>1.320309995</v>
      </c>
      <c r="K236" s="0" t="n">
        <v>0.944746018</v>
      </c>
      <c r="L236" s="0" t="n">
        <v>0.119183607</v>
      </c>
      <c r="M236" s="0" t="n">
        <v>-0.230544761</v>
      </c>
      <c r="N236" s="0" t="n">
        <v>0.139674278</v>
      </c>
    </row>
    <row r="237" customFormat="false" ht="15" hidden="false" customHeight="false" outlineLevel="0" collapsed="false">
      <c r="A237" s="3" t="s">
        <v>175</v>
      </c>
      <c r="B237" s="3" t="n">
        <v>1</v>
      </c>
      <c r="C237" s="0" t="s">
        <v>307</v>
      </c>
      <c r="D237" s="0" t="n">
        <v>-0.016368235</v>
      </c>
      <c r="E237" s="0" t="n">
        <v>0.332439722</v>
      </c>
      <c r="F237" s="0" t="n">
        <v>-1.400193255</v>
      </c>
      <c r="G237" s="0" t="n">
        <v>-0.83568748</v>
      </c>
      <c r="H237" s="0" t="n">
        <v>-0.960978857</v>
      </c>
      <c r="I237" s="0" t="n">
        <v>0.027288335</v>
      </c>
      <c r="J237" s="0" t="n">
        <v>2.016544409</v>
      </c>
      <c r="K237" s="0" t="n">
        <v>1.281211154</v>
      </c>
      <c r="L237" s="0" t="n">
        <v>0.439295084</v>
      </c>
      <c r="M237" s="0" t="n">
        <v>-0.527832264</v>
      </c>
      <c r="N237" s="0" t="n">
        <v>-0.355718614</v>
      </c>
    </row>
    <row r="238" customFormat="false" ht="15" hidden="false" customHeight="false" outlineLevel="0" collapsed="false">
      <c r="A238" s="3" t="s">
        <v>177</v>
      </c>
      <c r="B238" s="3" t="n">
        <v>1</v>
      </c>
      <c r="C238" s="0" t="s">
        <v>308</v>
      </c>
      <c r="D238" s="0" t="n">
        <v>-0.033992555</v>
      </c>
      <c r="E238" s="0" t="n">
        <v>-0.519983508</v>
      </c>
      <c r="F238" s="0" t="n">
        <v>-1.49887628</v>
      </c>
      <c r="G238" s="0" t="n">
        <v>-0.686969115</v>
      </c>
      <c r="H238" s="0" t="n">
        <v>-0.43662775</v>
      </c>
      <c r="I238" s="0" t="n">
        <v>-0.526649</v>
      </c>
      <c r="J238" s="0" t="n">
        <v>0.536980509</v>
      </c>
      <c r="K238" s="0" t="n">
        <v>-0.144157848</v>
      </c>
      <c r="L238" s="0" t="n">
        <v>2.402608082</v>
      </c>
      <c r="M238" s="0" t="n">
        <v>0.609263412</v>
      </c>
      <c r="N238" s="0" t="n">
        <v>0.298404052</v>
      </c>
    </row>
    <row r="239" customFormat="false" ht="15" hidden="false" customHeight="false" outlineLevel="0" collapsed="false">
      <c r="A239" s="3" t="s">
        <v>179</v>
      </c>
      <c r="B239" s="3" t="n">
        <v>1</v>
      </c>
      <c r="C239" s="0" t="s">
        <v>309</v>
      </c>
      <c r="D239" s="0" t="n">
        <v>-0.36634488</v>
      </c>
      <c r="E239" s="0" t="n">
        <v>-0.007299963</v>
      </c>
      <c r="F239" s="0" t="n">
        <v>-2.012457102</v>
      </c>
      <c r="G239" s="0" t="n">
        <v>-1.146206726</v>
      </c>
      <c r="H239" s="0" t="n">
        <v>-0.420917847</v>
      </c>
      <c r="I239" s="0" t="n">
        <v>-0.063359417</v>
      </c>
      <c r="J239" s="0" t="n">
        <v>0.427126338</v>
      </c>
      <c r="K239" s="0" t="n">
        <v>1.564322607</v>
      </c>
      <c r="L239" s="0" t="n">
        <v>0.291847888</v>
      </c>
      <c r="M239" s="0" t="n">
        <v>1.094587054</v>
      </c>
      <c r="N239" s="0" t="n">
        <v>0.638702048</v>
      </c>
    </row>
    <row r="240" customFormat="false" ht="15" hidden="false" customHeight="false" outlineLevel="0" collapsed="false">
      <c r="A240" s="3" t="s">
        <v>181</v>
      </c>
      <c r="B240" s="3" t="n">
        <v>1</v>
      </c>
      <c r="C240" s="0" t="s">
        <v>310</v>
      </c>
      <c r="D240" s="0" t="n">
        <v>-0.191195034</v>
      </c>
      <c r="E240" s="0" t="n">
        <v>0.514021225</v>
      </c>
      <c r="F240" s="0" t="n">
        <v>-0.905786335</v>
      </c>
      <c r="G240" s="0" t="n">
        <v>-1.579686536</v>
      </c>
      <c r="H240" s="0" t="n">
        <v>-0.95570929</v>
      </c>
      <c r="I240" s="0" t="n">
        <v>-0.30352835</v>
      </c>
      <c r="J240" s="0" t="n">
        <v>-0.055023169</v>
      </c>
      <c r="K240" s="0" t="n">
        <v>0.30299057</v>
      </c>
      <c r="L240" s="0" t="n">
        <v>1.974469011</v>
      </c>
      <c r="M240" s="0" t="n">
        <v>1.176422379</v>
      </c>
      <c r="N240" s="0" t="n">
        <v>0.023025528</v>
      </c>
    </row>
    <row r="241" customFormat="false" ht="15" hidden="false" customHeight="false" outlineLevel="0" collapsed="false">
      <c r="A241" s="3" t="s">
        <v>181</v>
      </c>
      <c r="B241" s="3" t="n">
        <v>1</v>
      </c>
      <c r="C241" s="0" t="s">
        <v>311</v>
      </c>
      <c r="D241" s="0" t="n">
        <v>-0.18063488</v>
      </c>
      <c r="E241" s="0" t="n">
        <v>0.590357815</v>
      </c>
      <c r="F241" s="0" t="n">
        <v>-0.847959884</v>
      </c>
      <c r="G241" s="0" t="n">
        <v>-1.555985641</v>
      </c>
      <c r="H241" s="0" t="n">
        <v>-1.046937472</v>
      </c>
      <c r="I241" s="0" t="n">
        <v>-0.368742923</v>
      </c>
      <c r="J241" s="0" t="n">
        <v>-0.072672466</v>
      </c>
      <c r="K241" s="0" t="n">
        <v>0.386383857</v>
      </c>
      <c r="L241" s="0" t="n">
        <v>1.94245624</v>
      </c>
      <c r="M241" s="0" t="n">
        <v>1.148448532</v>
      </c>
      <c r="N241" s="0" t="n">
        <v>0.005286822</v>
      </c>
    </row>
    <row r="242" customFormat="false" ht="15" hidden="false" customHeight="false" outlineLevel="0" collapsed="false">
      <c r="A242" s="3" t="s">
        <v>183</v>
      </c>
      <c r="B242" s="3" t="n">
        <v>1</v>
      </c>
      <c r="C242" s="0" t="s">
        <v>312</v>
      </c>
      <c r="D242" s="0" t="n">
        <v>-0.502524371</v>
      </c>
      <c r="E242" s="0" t="n">
        <v>-0.904571023</v>
      </c>
      <c r="F242" s="0" t="n">
        <v>-0.393563745</v>
      </c>
      <c r="G242" s="0" t="n">
        <v>-0.577407313</v>
      </c>
      <c r="H242" s="0" t="n">
        <v>-1.289204173</v>
      </c>
      <c r="I242" s="0" t="n">
        <v>-1.144449884</v>
      </c>
      <c r="J242" s="0" t="n">
        <v>1.658833942</v>
      </c>
      <c r="K242" s="0" t="n">
        <v>1.008133954</v>
      </c>
      <c r="L242" s="0" t="n">
        <v>0.614820272</v>
      </c>
      <c r="M242" s="0" t="n">
        <v>0.488649876</v>
      </c>
      <c r="N242" s="0" t="n">
        <v>1.041282466</v>
      </c>
    </row>
    <row r="243" customFormat="false" ht="15" hidden="false" customHeight="false" outlineLevel="0" collapsed="false">
      <c r="A243" s="3" t="s">
        <v>185</v>
      </c>
      <c r="B243" s="3" t="n">
        <v>1</v>
      </c>
      <c r="C243" s="0" t="s">
        <v>313</v>
      </c>
      <c r="D243" s="0" t="n">
        <v>0.451571483</v>
      </c>
      <c r="E243" s="0" t="n">
        <v>0.440164605</v>
      </c>
      <c r="F243" s="0" t="n">
        <v>-1.010019874</v>
      </c>
      <c r="G243" s="0" t="n">
        <v>-2.222472077</v>
      </c>
      <c r="H243" s="0" t="n">
        <v>-0.485090777</v>
      </c>
      <c r="I243" s="0" t="n">
        <v>0.521133926</v>
      </c>
      <c r="J243" s="0" t="n">
        <v>1.108582041</v>
      </c>
      <c r="K243" s="0" t="n">
        <v>0.562334175</v>
      </c>
      <c r="L243" s="0" t="n">
        <v>1.193542068</v>
      </c>
      <c r="M243" s="0" t="n">
        <v>-0.210777475</v>
      </c>
      <c r="N243" s="0" t="n">
        <v>-0.348968094</v>
      </c>
    </row>
    <row r="244" customFormat="false" ht="15" hidden="false" customHeight="false" outlineLevel="0" collapsed="false">
      <c r="A244" s="3" t="s">
        <v>187</v>
      </c>
      <c r="B244" s="3" t="n">
        <v>1</v>
      </c>
      <c r="C244" s="0" t="s">
        <v>314</v>
      </c>
      <c r="D244" s="0" t="n">
        <v>0.813229049</v>
      </c>
      <c r="E244" s="0" t="n">
        <v>0.332895375</v>
      </c>
      <c r="F244" s="0" t="n">
        <v>-1.313736769</v>
      </c>
      <c r="G244" s="0" t="n">
        <v>-0.907983946</v>
      </c>
      <c r="H244" s="0" t="n">
        <v>-1.066629826</v>
      </c>
      <c r="I244" s="0" t="n">
        <v>0.332643923</v>
      </c>
      <c r="J244" s="0" t="n">
        <v>-1.127327648</v>
      </c>
      <c r="K244" s="0" t="n">
        <v>0.112295976</v>
      </c>
      <c r="L244" s="0" t="n">
        <v>1.934791583</v>
      </c>
      <c r="M244" s="0" t="n">
        <v>0.501305037</v>
      </c>
      <c r="N244" s="0" t="n">
        <v>0.388517245</v>
      </c>
    </row>
    <row r="245" customFormat="false" ht="15" hidden="false" customHeight="false" outlineLevel="0" collapsed="false">
      <c r="A245" s="3" t="s">
        <v>189</v>
      </c>
      <c r="B245" s="3" t="n">
        <v>1</v>
      </c>
      <c r="C245" s="0" t="s">
        <v>315</v>
      </c>
      <c r="D245" s="0" t="n">
        <v>0.016587604</v>
      </c>
      <c r="E245" s="0" t="n">
        <v>-0.229991524</v>
      </c>
      <c r="F245" s="0" t="n">
        <v>-0.788447095</v>
      </c>
      <c r="G245" s="0" t="n">
        <v>-1.105279823</v>
      </c>
      <c r="H245" s="0" t="n">
        <v>-1.446870655</v>
      </c>
      <c r="I245" s="0" t="n">
        <v>-0.802564918</v>
      </c>
      <c r="J245" s="0" t="n">
        <v>0.509382405</v>
      </c>
      <c r="K245" s="0" t="n">
        <v>0.885452333</v>
      </c>
      <c r="L245" s="0" t="n">
        <v>1.749391133</v>
      </c>
      <c r="M245" s="0" t="n">
        <v>1.119610093</v>
      </c>
      <c r="N245" s="0" t="n">
        <v>0.092730448</v>
      </c>
    </row>
    <row r="246" customFormat="false" ht="15" hidden="false" customHeight="false" outlineLevel="0" collapsed="false">
      <c r="A246" s="3" t="s">
        <v>191</v>
      </c>
      <c r="B246" s="3" t="n">
        <v>1</v>
      </c>
      <c r="C246" s="0" t="s">
        <v>316</v>
      </c>
      <c r="D246" s="0" t="n">
        <v>0.715313675</v>
      </c>
      <c r="E246" s="0" t="n">
        <v>-0.603468812</v>
      </c>
      <c r="F246" s="0" t="n">
        <v>-1.742280572</v>
      </c>
      <c r="G246" s="0" t="n">
        <v>-1.413609008</v>
      </c>
      <c r="H246" s="0" t="n">
        <v>-0.252445718</v>
      </c>
      <c r="I246" s="0" t="n">
        <v>-0.055027325</v>
      </c>
      <c r="J246" s="0" t="n">
        <v>1.290419085</v>
      </c>
      <c r="K246" s="0" t="n">
        <v>1.176258903</v>
      </c>
      <c r="L246" s="0" t="n">
        <v>-0.181253147</v>
      </c>
      <c r="M246" s="0" t="n">
        <v>0.96528869</v>
      </c>
      <c r="N246" s="0" t="n">
        <v>0.100804229</v>
      </c>
    </row>
    <row r="247" customFormat="false" ht="15" hidden="false" customHeight="false" outlineLevel="0" collapsed="false">
      <c r="A247" s="3" t="s">
        <v>193</v>
      </c>
      <c r="B247" s="3" t="n">
        <v>1</v>
      </c>
      <c r="C247" s="0" t="s">
        <v>317</v>
      </c>
      <c r="D247" s="0" t="n">
        <v>-0.399066419</v>
      </c>
      <c r="E247" s="0" t="n">
        <v>-1.518311476</v>
      </c>
      <c r="F247" s="0" t="n">
        <v>-1.157292525</v>
      </c>
      <c r="G247" s="0" t="n">
        <v>-0.81076268</v>
      </c>
      <c r="H247" s="0" t="n">
        <v>-0.976151959</v>
      </c>
      <c r="I247" s="0" t="n">
        <v>0.36248784</v>
      </c>
      <c r="J247" s="0" t="n">
        <v>1.311944336</v>
      </c>
      <c r="K247" s="0" t="n">
        <v>0.99151779</v>
      </c>
      <c r="L247" s="0" t="n">
        <v>1.000856169</v>
      </c>
      <c r="M247" s="0" t="n">
        <v>0.465523649</v>
      </c>
      <c r="N247" s="0" t="n">
        <v>0.729255275</v>
      </c>
    </row>
    <row r="248" customFormat="false" ht="15" hidden="false" customHeight="false" outlineLevel="0" collapsed="false">
      <c r="A248" s="3" t="s">
        <v>195</v>
      </c>
      <c r="B248" s="3" t="n">
        <v>1</v>
      </c>
      <c r="C248" s="0" t="s">
        <v>318</v>
      </c>
      <c r="D248" s="0" t="n">
        <v>-0.284764918</v>
      </c>
      <c r="E248" s="0" t="n">
        <v>-0.704442195</v>
      </c>
      <c r="F248" s="0" t="n">
        <v>-1.531463327</v>
      </c>
      <c r="G248" s="0" t="n">
        <v>-0.805762408</v>
      </c>
      <c r="H248" s="0" t="n">
        <v>-0.539722593</v>
      </c>
      <c r="I248" s="0" t="n">
        <v>0.326441155</v>
      </c>
      <c r="J248" s="0" t="n">
        <v>-0.837378017</v>
      </c>
      <c r="K248" s="0" t="n">
        <v>0.936434565</v>
      </c>
      <c r="L248" s="0" t="n">
        <v>1.601533576</v>
      </c>
      <c r="M248" s="0" t="n">
        <v>0.606542455</v>
      </c>
      <c r="N248" s="0" t="n">
        <v>1.232581708</v>
      </c>
    </row>
    <row r="249" customFormat="false" ht="15" hidden="false" customHeight="false" outlineLevel="0" collapsed="false">
      <c r="A249" s="3" t="s">
        <v>195</v>
      </c>
      <c r="B249" s="3" t="n">
        <v>1</v>
      </c>
      <c r="C249" s="0" t="s">
        <v>319</v>
      </c>
      <c r="D249" s="0" t="n">
        <v>-0.229713703</v>
      </c>
      <c r="E249" s="0" t="n">
        <v>-0.996999064</v>
      </c>
      <c r="F249" s="0" t="n">
        <v>-1.780901165</v>
      </c>
      <c r="G249" s="0" t="n">
        <v>-0.753855643</v>
      </c>
      <c r="H249" s="0" t="n">
        <v>-0.740016543</v>
      </c>
      <c r="I249" s="0" t="n">
        <v>0.231014515</v>
      </c>
      <c r="J249" s="0" t="n">
        <v>0.335291804</v>
      </c>
      <c r="K249" s="0" t="n">
        <v>0.993463557</v>
      </c>
      <c r="L249" s="0" t="n">
        <v>1.594922585</v>
      </c>
      <c r="M249" s="0" t="n">
        <v>0.497002464</v>
      </c>
      <c r="N249" s="0" t="n">
        <v>0.849791192</v>
      </c>
    </row>
    <row r="250" customFormat="false" ht="15" hidden="false" customHeight="false" outlineLevel="0" collapsed="false">
      <c r="A250" s="3" t="s">
        <v>197</v>
      </c>
      <c r="B250" s="3" t="n">
        <v>1</v>
      </c>
      <c r="C250" s="0" t="s">
        <v>320</v>
      </c>
      <c r="D250" s="0" t="n">
        <v>0.088212396</v>
      </c>
      <c r="E250" s="0" t="n">
        <v>-0.560742604</v>
      </c>
      <c r="F250" s="0" t="n">
        <v>-1.537581962</v>
      </c>
      <c r="G250" s="0" t="n">
        <v>-1.422346705</v>
      </c>
      <c r="H250" s="0" t="n">
        <v>-0.912771812</v>
      </c>
      <c r="I250" s="0" t="n">
        <v>-0.008766182</v>
      </c>
      <c r="J250" s="0" t="n">
        <v>0.195617295</v>
      </c>
      <c r="K250" s="0" t="n">
        <v>1.012154368</v>
      </c>
      <c r="L250" s="0" t="n">
        <v>0.911733063</v>
      </c>
      <c r="M250" s="0" t="n">
        <v>0.934391898</v>
      </c>
      <c r="N250" s="0" t="n">
        <v>1.300100246</v>
      </c>
    </row>
    <row r="251" customFormat="false" ht="15" hidden="false" customHeight="false" outlineLevel="0" collapsed="false">
      <c r="A251" s="3" t="s">
        <v>199</v>
      </c>
      <c r="B251" s="3" t="n">
        <v>1</v>
      </c>
      <c r="C251" s="0" t="s">
        <v>321</v>
      </c>
      <c r="D251" s="0" t="n">
        <v>0.025810217</v>
      </c>
      <c r="E251" s="0" t="n">
        <v>-0.425635479</v>
      </c>
      <c r="F251" s="0" t="n">
        <v>-1.854598081</v>
      </c>
      <c r="G251" s="0" t="n">
        <v>-1.112444794</v>
      </c>
      <c r="H251" s="0" t="n">
        <v>-0.7497845</v>
      </c>
      <c r="I251" s="0" t="n">
        <v>0.18354481</v>
      </c>
      <c r="J251" s="0" t="n">
        <v>1.838612175</v>
      </c>
      <c r="K251" s="0" t="n">
        <v>0.663932997</v>
      </c>
      <c r="L251" s="0" t="n">
        <v>0.636268174</v>
      </c>
      <c r="M251" s="0" t="n">
        <v>0.439835111</v>
      </c>
      <c r="N251" s="0" t="n">
        <v>0.354459371</v>
      </c>
    </row>
    <row r="252" customFormat="false" ht="15" hidden="false" customHeight="false" outlineLevel="0" collapsed="false">
      <c r="A252" s="3" t="s">
        <v>201</v>
      </c>
      <c r="B252" s="3" t="n">
        <v>1</v>
      </c>
      <c r="C252" s="0" t="s">
        <v>322</v>
      </c>
      <c r="D252" s="0" t="n">
        <v>0.568130863</v>
      </c>
      <c r="E252" s="0" t="n">
        <v>-0.311460241</v>
      </c>
      <c r="F252" s="0" t="n">
        <v>-0.935382481</v>
      </c>
      <c r="G252" s="0" t="n">
        <v>-1.480758405</v>
      </c>
      <c r="H252" s="0" t="n">
        <v>-0.949036865</v>
      </c>
      <c r="I252" s="0" t="n">
        <v>0.384309743</v>
      </c>
      <c r="J252" s="0" t="n">
        <v>1.461357145</v>
      </c>
      <c r="K252" s="0" t="n">
        <v>1.759585167</v>
      </c>
      <c r="L252" s="0" t="n">
        <v>-0.1881048</v>
      </c>
      <c r="M252" s="0" t="n">
        <v>0.119131582</v>
      </c>
      <c r="N252" s="0" t="n">
        <v>-0.42777171</v>
      </c>
    </row>
    <row r="253" customFormat="false" ht="15" hidden="false" customHeight="false" outlineLevel="0" collapsed="false">
      <c r="A253" s="3" t="s">
        <v>201</v>
      </c>
      <c r="B253" s="3" t="n">
        <v>1</v>
      </c>
      <c r="C253" s="0" t="s">
        <v>323</v>
      </c>
      <c r="D253" s="0" t="n">
        <v>0.103045667</v>
      </c>
      <c r="E253" s="0" t="n">
        <v>-0.322425918</v>
      </c>
      <c r="F253" s="0" t="n">
        <v>-0.848427976</v>
      </c>
      <c r="G253" s="0" t="n">
        <v>-1.984956129</v>
      </c>
      <c r="H253" s="0" t="n">
        <v>-1.274230924</v>
      </c>
      <c r="I253" s="0" t="n">
        <v>0.412192777</v>
      </c>
      <c r="J253" s="0" t="n">
        <v>0.796732769</v>
      </c>
      <c r="K253" s="0" t="n">
        <v>0.552948129</v>
      </c>
      <c r="L253" s="0" t="n">
        <v>0.425837231</v>
      </c>
      <c r="M253" s="0" t="n">
        <v>0.965157686</v>
      </c>
      <c r="N253" s="0" t="n">
        <v>1.174126686</v>
      </c>
    </row>
    <row r="254" customFormat="false" ht="15" hidden="false" customHeight="false" outlineLevel="0" collapsed="false">
      <c r="A254" s="3" t="s">
        <v>204</v>
      </c>
      <c r="B254" s="3" t="n">
        <v>1</v>
      </c>
      <c r="C254" s="0" t="s">
        <v>324</v>
      </c>
      <c r="D254" s="0" t="n">
        <v>0.823181152</v>
      </c>
      <c r="E254" s="0" t="n">
        <v>0.525992774</v>
      </c>
      <c r="F254" s="0" t="n">
        <v>-0.130563382</v>
      </c>
      <c r="G254" s="0" t="n">
        <v>-0.871562259</v>
      </c>
      <c r="H254" s="0" t="n">
        <v>-2.470663287</v>
      </c>
      <c r="I254" s="0" t="n">
        <v>0.574581421</v>
      </c>
      <c r="J254" s="0" t="n">
        <v>0.708618898</v>
      </c>
      <c r="K254" s="0" t="n">
        <v>0.841497422</v>
      </c>
      <c r="L254" s="0" t="n">
        <v>0.632702053</v>
      </c>
      <c r="M254" s="0" t="n">
        <v>-0.208948389</v>
      </c>
      <c r="N254" s="0" t="n">
        <v>-0.424836402</v>
      </c>
    </row>
    <row r="255" customFormat="false" ht="15" hidden="false" customHeight="false" outlineLevel="0" collapsed="false">
      <c r="A255" s="3" t="s">
        <v>207</v>
      </c>
      <c r="B255" s="3" t="n">
        <v>1</v>
      </c>
      <c r="C255" s="0" t="s">
        <v>325</v>
      </c>
      <c r="D255" s="0" t="n">
        <v>0.211403447</v>
      </c>
      <c r="E255" s="0" t="n">
        <v>-0.026797016</v>
      </c>
      <c r="F255" s="0" t="n">
        <v>-0.551580672</v>
      </c>
      <c r="G255" s="0" t="n">
        <v>-0.937880153</v>
      </c>
      <c r="H255" s="0" t="n">
        <v>-1.888535712</v>
      </c>
      <c r="I255" s="0" t="n">
        <v>-0.623308663</v>
      </c>
      <c r="J255" s="0" t="n">
        <v>0.445952186</v>
      </c>
      <c r="K255" s="0" t="n">
        <v>0.600715935</v>
      </c>
      <c r="L255" s="0" t="n">
        <v>1.819290581</v>
      </c>
      <c r="M255" s="0" t="n">
        <v>0.97243377</v>
      </c>
      <c r="N255" s="0" t="n">
        <v>-0.021693702</v>
      </c>
    </row>
    <row r="256" customFormat="false" ht="15" hidden="false" customHeight="false" outlineLevel="0" collapsed="false">
      <c r="A256" s="3" t="s">
        <v>209</v>
      </c>
      <c r="B256" s="3" t="n">
        <v>1</v>
      </c>
      <c r="C256" s="0" t="s">
        <v>326</v>
      </c>
      <c r="D256" s="0" t="n">
        <v>1.297153914</v>
      </c>
      <c r="E256" s="0" t="n">
        <v>-0.958425908</v>
      </c>
      <c r="F256" s="0" t="n">
        <v>-1.938554523</v>
      </c>
      <c r="G256" s="0" t="n">
        <v>-0.784187164</v>
      </c>
      <c r="H256" s="0" t="n">
        <v>-0.30081451</v>
      </c>
      <c r="I256" s="0" t="n">
        <v>0.198013899</v>
      </c>
      <c r="J256" s="0" t="n">
        <v>1.483506628</v>
      </c>
      <c r="K256" s="0" t="n">
        <v>0.380359587</v>
      </c>
      <c r="L256" s="0" t="n">
        <v>-0.17038466</v>
      </c>
      <c r="M256" s="0" t="n">
        <v>0.718368717</v>
      </c>
      <c r="N256" s="0" t="n">
        <v>0.07496402</v>
      </c>
    </row>
    <row r="257" customFormat="false" ht="15" hidden="false" customHeight="false" outlineLevel="0" collapsed="false">
      <c r="A257" s="3" t="s">
        <v>213</v>
      </c>
      <c r="B257" s="3" t="n">
        <v>1</v>
      </c>
      <c r="C257" s="0" t="s">
        <v>327</v>
      </c>
      <c r="D257" s="0" t="n">
        <v>1.136933193</v>
      </c>
      <c r="E257" s="0" t="n">
        <v>-0.823602101</v>
      </c>
      <c r="F257" s="0" t="n">
        <v>-1.5026086</v>
      </c>
      <c r="G257" s="0" t="n">
        <v>-1.107257491</v>
      </c>
      <c r="H257" s="0" t="n">
        <v>-0.869659384</v>
      </c>
      <c r="I257" s="0" t="n">
        <v>0.599988797</v>
      </c>
      <c r="J257" s="0" t="n">
        <v>0.280858621</v>
      </c>
      <c r="K257" s="0" t="n">
        <v>0.536109826</v>
      </c>
      <c r="L257" s="0" t="n">
        <v>1.483168806</v>
      </c>
      <c r="M257" s="0" t="n">
        <v>-0.510174796</v>
      </c>
      <c r="N257" s="0" t="n">
        <v>0.776243129</v>
      </c>
    </row>
    <row r="258" customFormat="false" ht="15" hidden="false" customHeight="false" outlineLevel="0" collapsed="false">
      <c r="A258" s="3" t="s">
        <v>215</v>
      </c>
      <c r="B258" s="3" t="n">
        <v>1</v>
      </c>
      <c r="C258" s="0" t="s">
        <v>328</v>
      </c>
      <c r="D258" s="0" t="n">
        <v>0.311379803</v>
      </c>
      <c r="E258" s="0" t="n">
        <v>0.753797163</v>
      </c>
      <c r="F258" s="0" t="n">
        <v>-0.596735124</v>
      </c>
      <c r="G258" s="0" t="n">
        <v>-1.476598306</v>
      </c>
      <c r="H258" s="0" t="n">
        <v>-1.341885131</v>
      </c>
      <c r="I258" s="0" t="n">
        <v>-0.877308944</v>
      </c>
      <c r="J258" s="0" t="n">
        <v>0.931671598</v>
      </c>
      <c r="K258" s="0" t="n">
        <v>1.452140964</v>
      </c>
      <c r="L258" s="0" t="n">
        <v>1.016968509</v>
      </c>
      <c r="M258" s="0" t="n">
        <v>0.231153445</v>
      </c>
      <c r="N258" s="0" t="n">
        <v>-0.404583977</v>
      </c>
    </row>
    <row r="259" customFormat="false" ht="15" hidden="false" customHeight="false" outlineLevel="0" collapsed="false">
      <c r="A259" s="3" t="s">
        <v>215</v>
      </c>
      <c r="B259" s="3" t="n">
        <v>1</v>
      </c>
      <c r="C259" s="0" t="s">
        <v>329</v>
      </c>
      <c r="D259" s="0" t="n">
        <v>0.345072541</v>
      </c>
      <c r="E259" s="0" t="n">
        <v>0.590920644</v>
      </c>
      <c r="F259" s="0" t="n">
        <v>-0.644475648</v>
      </c>
      <c r="G259" s="0" t="n">
        <v>-1.575447338</v>
      </c>
      <c r="H259" s="0" t="n">
        <v>-1.520354665</v>
      </c>
      <c r="I259" s="0" t="n">
        <v>-0.381921363</v>
      </c>
      <c r="J259" s="0" t="n">
        <v>1.32873272</v>
      </c>
      <c r="K259" s="0" t="n">
        <v>1.418296292</v>
      </c>
      <c r="L259" s="0" t="n">
        <v>0.482036978</v>
      </c>
      <c r="M259" s="0" t="n">
        <v>0.267221236</v>
      </c>
      <c r="N259" s="0" t="n">
        <v>-0.310081398</v>
      </c>
    </row>
    <row r="260" customFormat="false" ht="15" hidden="false" customHeight="false" outlineLevel="0" collapsed="false">
      <c r="A260" s="3" t="s">
        <v>217</v>
      </c>
      <c r="B260" s="3" t="n">
        <v>1</v>
      </c>
      <c r="C260" s="0" t="s">
        <v>330</v>
      </c>
      <c r="D260" s="0" t="n">
        <v>0.226240155</v>
      </c>
      <c r="E260" s="0" t="n">
        <v>0.55626003</v>
      </c>
      <c r="F260" s="0" t="n">
        <v>-0.6236727</v>
      </c>
      <c r="G260" s="0" t="n">
        <v>-1.32683637</v>
      </c>
      <c r="H260" s="0" t="n">
        <v>-1.197103852</v>
      </c>
      <c r="I260" s="0" t="n">
        <v>-1.453737861</v>
      </c>
      <c r="J260" s="0" t="n">
        <v>1.264240889</v>
      </c>
      <c r="K260" s="0" t="n">
        <v>0.170160093</v>
      </c>
      <c r="L260" s="0" t="n">
        <v>0.902161243</v>
      </c>
      <c r="M260" s="0" t="n">
        <v>0.291826605</v>
      </c>
      <c r="N260" s="0" t="n">
        <v>1.190461769</v>
      </c>
    </row>
    <row r="261" customFormat="false" ht="15" hidden="false" customHeight="false" outlineLevel="0" collapsed="false">
      <c r="A261" s="3" t="s">
        <v>219</v>
      </c>
      <c r="B261" s="3" t="n">
        <v>1</v>
      </c>
      <c r="C261" s="0" t="s">
        <v>331</v>
      </c>
      <c r="D261" s="0" t="n">
        <v>0.509109926</v>
      </c>
      <c r="E261" s="0" t="n">
        <v>0.112159701</v>
      </c>
      <c r="F261" s="0" t="n">
        <v>-0.945222043</v>
      </c>
      <c r="G261" s="0" t="n">
        <v>-1.801367362</v>
      </c>
      <c r="H261" s="0" t="n">
        <v>-1.333660805</v>
      </c>
      <c r="I261" s="0" t="n">
        <v>0.003335797</v>
      </c>
      <c r="J261" s="0" t="n">
        <v>0.28539193</v>
      </c>
      <c r="K261" s="0" t="n">
        <v>1.647436742</v>
      </c>
      <c r="L261" s="0" t="n">
        <v>0.106920658</v>
      </c>
      <c r="M261" s="0" t="n">
        <v>0.677226747</v>
      </c>
      <c r="N261" s="0" t="n">
        <v>0.738668711</v>
      </c>
    </row>
    <row r="262" customFormat="false" ht="15" hidden="false" customHeight="false" outlineLevel="0" collapsed="false">
      <c r="A262" s="3" t="s">
        <v>221</v>
      </c>
      <c r="B262" s="3" t="n">
        <v>1</v>
      </c>
      <c r="C262" s="0" t="s">
        <v>332</v>
      </c>
      <c r="D262" s="0" t="n">
        <v>1.447926591</v>
      </c>
      <c r="E262" s="0" t="n">
        <v>0.263218731</v>
      </c>
      <c r="F262" s="0" t="n">
        <v>-0.563387036</v>
      </c>
      <c r="G262" s="0" t="n">
        <v>-1.51549273</v>
      </c>
      <c r="H262" s="0" t="n">
        <v>-1.85079801</v>
      </c>
      <c r="I262" s="0" t="n">
        <v>0.702911885</v>
      </c>
      <c r="J262" s="0" t="n">
        <v>0.487868823</v>
      </c>
      <c r="K262" s="0" t="n">
        <v>0.972082916</v>
      </c>
      <c r="L262" s="0" t="n">
        <v>0.290815672</v>
      </c>
      <c r="M262" s="0" t="n">
        <v>-0.065703539</v>
      </c>
      <c r="N262" s="0" t="n">
        <v>-0.169443303</v>
      </c>
    </row>
    <row r="263" customFormat="false" ht="15" hidden="false" customHeight="false" outlineLevel="0" collapsed="false">
      <c r="A263" s="3" t="s">
        <v>223</v>
      </c>
      <c r="B263" s="3" t="n">
        <v>1</v>
      </c>
      <c r="C263" s="0" t="s">
        <v>333</v>
      </c>
      <c r="D263" s="0" t="n">
        <v>0.552177019</v>
      </c>
      <c r="E263" s="0" t="n">
        <v>-0.487122751</v>
      </c>
      <c r="F263" s="0" t="n">
        <v>-0.973563293</v>
      </c>
      <c r="G263" s="0" t="n">
        <v>-0.181229255</v>
      </c>
      <c r="H263" s="0" t="n">
        <v>-0.072273113</v>
      </c>
      <c r="I263" s="0" t="n">
        <v>-1.268280925</v>
      </c>
      <c r="J263" s="0" t="n">
        <v>0.349351781</v>
      </c>
      <c r="K263" s="0" t="n">
        <v>0.651644075</v>
      </c>
      <c r="L263" s="0" t="n">
        <v>1.471303968</v>
      </c>
      <c r="M263" s="0" t="n">
        <v>1.419669385</v>
      </c>
      <c r="N263" s="0" t="n">
        <v>-1.461676891</v>
      </c>
    </row>
    <row r="264" customFormat="false" ht="15" hidden="false" customHeight="false" outlineLevel="0" collapsed="false">
      <c r="A264" s="3" t="s">
        <v>225</v>
      </c>
      <c r="B264" s="3" t="n">
        <v>1</v>
      </c>
      <c r="C264" s="0" t="s">
        <v>334</v>
      </c>
      <c r="D264" s="0" t="n">
        <v>0.086950019</v>
      </c>
      <c r="E264" s="0" t="n">
        <v>-0.268288719</v>
      </c>
      <c r="F264" s="0" t="n">
        <v>-0.552488107</v>
      </c>
      <c r="G264" s="0" t="n">
        <v>-1.374813789</v>
      </c>
      <c r="H264" s="0" t="n">
        <v>-1.166784572</v>
      </c>
      <c r="I264" s="0" t="n">
        <v>-1.234245913</v>
      </c>
      <c r="J264" s="0" t="n">
        <v>0.439239236</v>
      </c>
      <c r="K264" s="0" t="n">
        <v>1.126658815</v>
      </c>
      <c r="L264" s="0" t="n">
        <v>0.792260074</v>
      </c>
      <c r="M264" s="0" t="n">
        <v>0.608913694</v>
      </c>
      <c r="N264" s="0" t="n">
        <v>1.542599261</v>
      </c>
    </row>
    <row r="265" customFormat="false" ht="15" hidden="false" customHeight="false" outlineLevel="0" collapsed="false">
      <c r="A265" s="3" t="s">
        <v>227</v>
      </c>
      <c r="B265" s="3" t="n">
        <v>1</v>
      </c>
      <c r="C265" s="0" t="s">
        <v>335</v>
      </c>
      <c r="D265" s="0" t="n">
        <v>-0.460173184</v>
      </c>
      <c r="E265" s="0" t="n">
        <v>0.473791929</v>
      </c>
      <c r="F265" s="0" t="n">
        <v>-0.472323094</v>
      </c>
      <c r="G265" s="0" t="n">
        <v>-1.202223217</v>
      </c>
      <c r="H265" s="0" t="n">
        <v>-0.874126465</v>
      </c>
      <c r="I265" s="0" t="n">
        <v>0.310534003</v>
      </c>
      <c r="J265" s="0" t="n">
        <v>2.097952112</v>
      </c>
      <c r="K265" s="0" t="n">
        <v>1.050966326</v>
      </c>
      <c r="L265" s="0" t="n">
        <v>0.601042208</v>
      </c>
      <c r="M265" s="0" t="n">
        <v>-0.717255618</v>
      </c>
      <c r="N265" s="0" t="n">
        <v>-0.808185</v>
      </c>
    </row>
    <row r="266" customFormat="false" ht="15" hidden="false" customHeight="false" outlineLevel="0" collapsed="false">
      <c r="A266" s="3" t="s">
        <v>229</v>
      </c>
      <c r="B266" s="3" t="n">
        <v>1</v>
      </c>
      <c r="C266" s="0" t="s">
        <v>336</v>
      </c>
      <c r="D266" s="0" t="n">
        <v>0.132940024</v>
      </c>
      <c r="E266" s="0" t="n">
        <v>-1.146540136</v>
      </c>
      <c r="F266" s="0" t="n">
        <v>-1.505893099</v>
      </c>
      <c r="G266" s="0" t="n">
        <v>-1.309554106</v>
      </c>
      <c r="H266" s="0" t="n">
        <v>0.547051654</v>
      </c>
      <c r="I266" s="0" t="n">
        <v>0.955450487</v>
      </c>
      <c r="J266" s="0" t="n">
        <v>1.637032577</v>
      </c>
      <c r="K266" s="0" t="n">
        <v>0.295060551</v>
      </c>
      <c r="L266" s="0" t="n">
        <v>0.579929833</v>
      </c>
      <c r="M266" s="0" t="n">
        <v>0.327094133</v>
      </c>
      <c r="N266" s="0" t="n">
        <v>-0.512571918</v>
      </c>
    </row>
    <row r="267" customFormat="false" ht="15" hidden="false" customHeight="false" outlineLevel="0" collapsed="false">
      <c r="A267" s="3" t="s">
        <v>231</v>
      </c>
      <c r="B267" s="3" t="n">
        <v>1</v>
      </c>
      <c r="C267" s="0" t="s">
        <v>337</v>
      </c>
      <c r="D267" s="0" t="n">
        <v>0.27147177</v>
      </c>
      <c r="E267" s="0" t="n">
        <v>-0.306780544</v>
      </c>
      <c r="F267" s="0" t="n">
        <v>-0.634917715</v>
      </c>
      <c r="G267" s="0" t="n">
        <v>-0.847547572</v>
      </c>
      <c r="H267" s="0" t="n">
        <v>-2.102915253</v>
      </c>
      <c r="I267" s="0" t="n">
        <v>-0.128282722</v>
      </c>
      <c r="J267" s="0" t="n">
        <v>0.102461622</v>
      </c>
      <c r="K267" s="0" t="n">
        <v>1.267614165</v>
      </c>
      <c r="L267" s="0" t="n">
        <v>1.445763364</v>
      </c>
      <c r="M267" s="0" t="n">
        <v>0.720611826</v>
      </c>
      <c r="N267" s="0" t="n">
        <v>0.212521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-0.974323158068965</v>
      </c>
      <c r="C4" s="2" t="n">
        <v>0.110238550034483</v>
      </c>
      <c r="D4" s="2" t="n">
        <v>0.311915792931035</v>
      </c>
      <c r="E4" s="2" t="n">
        <v>-0.46518575912069</v>
      </c>
      <c r="F4" s="2" t="n">
        <v>-0.0743790406206896</v>
      </c>
      <c r="G4" s="2" t="n">
        <v>0.876632929689656</v>
      </c>
      <c r="H4" s="2" t="n">
        <v>1.45705554839655</v>
      </c>
      <c r="I4" s="2" t="n">
        <v>1.07138914715517</v>
      </c>
      <c r="J4" s="2" t="n">
        <v>1.34399321613793</v>
      </c>
      <c r="K4" s="2" t="n">
        <v>0.667354037810345</v>
      </c>
      <c r="L4" s="2" t="n">
        <v>0.397022050965517</v>
      </c>
      <c r="M4" s="2" t="n">
        <v>0.338389988948276</v>
      </c>
      <c r="N4" s="2" t="n">
        <v>-0.780018806655172</v>
      </c>
      <c r="O4" s="2" t="n">
        <v>-1.36407751360345</v>
      </c>
      <c r="P4" s="2" t="n">
        <v>-0.841379847051724</v>
      </c>
      <c r="Q4" s="2" t="n">
        <v>-0.92271614987931</v>
      </c>
      <c r="R4" s="2" t="n">
        <v>-1.15191098698276</v>
      </c>
    </row>
    <row r="5" s="2" customFormat="true" ht="15" hidden="false" customHeight="false" outlineLevel="0" collapsed="false">
      <c r="A5" s="2" t="s">
        <v>4</v>
      </c>
      <c r="B5" s="2" t="n">
        <v>0.128022374093316</v>
      </c>
      <c r="C5" s="2" t="n">
        <v>0.147276934746388</v>
      </c>
      <c r="D5" s="2" t="n">
        <v>0.258852237882181</v>
      </c>
      <c r="E5" s="2" t="n">
        <v>0.177401155336946</v>
      </c>
      <c r="F5" s="2" t="n">
        <v>0.255120807061701</v>
      </c>
      <c r="G5" s="2" t="n">
        <v>0.261284475615176</v>
      </c>
      <c r="H5" s="2" t="n">
        <v>0.265641895937459</v>
      </c>
      <c r="I5" s="2" t="n">
        <v>0.272047061371897</v>
      </c>
      <c r="J5" s="2" t="n">
        <v>0.196011735190212</v>
      </c>
      <c r="K5" s="2" t="n">
        <v>0.200566518701163</v>
      </c>
      <c r="L5" s="2" t="n">
        <v>0.175609485775085</v>
      </c>
      <c r="M5" s="2" t="n">
        <v>0.192144049650431</v>
      </c>
      <c r="N5" s="2" t="n">
        <v>0.193492473736877</v>
      </c>
      <c r="O5" s="2" t="n">
        <v>0.162759189101688</v>
      </c>
      <c r="P5" s="2" t="n">
        <v>0.16375551425761</v>
      </c>
      <c r="Q5" s="2" t="n">
        <v>0.147399451113204</v>
      </c>
      <c r="R5" s="2" t="n">
        <v>0.197769249881544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-0.411494450755102</v>
      </c>
      <c r="C8" s="2" t="n">
        <v>1.27628487363265</v>
      </c>
      <c r="D8" s="2" t="n">
        <v>1.74809268085714</v>
      </c>
      <c r="E8" s="2" t="n">
        <v>0.527985168346939</v>
      </c>
      <c r="F8" s="2" t="n">
        <v>0.200764704469388</v>
      </c>
      <c r="G8" s="2" t="n">
        <v>-0.779584629428572</v>
      </c>
      <c r="H8" s="2" t="n">
        <v>-0.610061491081633</v>
      </c>
      <c r="I8" s="2" t="n">
        <v>-0.421890744897959</v>
      </c>
      <c r="J8" s="2" t="n">
        <v>-0.343622485346939</v>
      </c>
      <c r="K8" s="2" t="n">
        <v>-0.527494459489796</v>
      </c>
      <c r="L8" s="2" t="n">
        <v>-0.658979166367347</v>
      </c>
    </row>
    <row r="9" s="2" customFormat="true" ht="15" hidden="false" customHeight="false" outlineLevel="0" collapsed="false">
      <c r="A9" s="2" t="s">
        <v>4</v>
      </c>
      <c r="B9" s="2" t="n">
        <v>0.267277378809933</v>
      </c>
      <c r="C9" s="2" t="n">
        <v>0.25592632022981</v>
      </c>
      <c r="D9" s="2" t="n">
        <v>0.260418824736008</v>
      </c>
      <c r="E9" s="2" t="n">
        <v>0.223210228048401</v>
      </c>
      <c r="F9" s="2" t="n">
        <v>0.270787145581973</v>
      </c>
      <c r="G9" s="2" t="n">
        <v>0.248612862997008</v>
      </c>
      <c r="H9" s="2" t="n">
        <v>0.300940778020389</v>
      </c>
      <c r="I9" s="2" t="n">
        <v>0.174625517883902</v>
      </c>
      <c r="J9" s="2" t="n">
        <v>0.254484921427457</v>
      </c>
      <c r="K9" s="2" t="n">
        <v>0.216136988008693</v>
      </c>
      <c r="L9" s="2" t="n">
        <v>0.319573844208316</v>
      </c>
    </row>
    <row r="28" customFormat="false" ht="15" hidden="false" customHeight="false" outlineLevel="0" collapsed="false">
      <c r="A28" s="1" t="s">
        <v>338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339</v>
      </c>
      <c r="B31" s="3" t="n">
        <v>2</v>
      </c>
      <c r="C31" s="0" t="s">
        <v>340</v>
      </c>
      <c r="D31" s="0" t="n">
        <v>-0.509136066</v>
      </c>
      <c r="E31" s="0" t="n">
        <v>0.054050741</v>
      </c>
      <c r="F31" s="0" t="n">
        <v>0.432757831</v>
      </c>
      <c r="G31" s="0" t="n">
        <v>-0.138892058</v>
      </c>
      <c r="H31" s="0" t="n">
        <v>-0.428617635</v>
      </c>
      <c r="I31" s="0" t="n">
        <v>1.26911804</v>
      </c>
      <c r="J31" s="0" t="n">
        <v>0.863826843</v>
      </c>
      <c r="K31" s="0" t="n">
        <v>1.470297771</v>
      </c>
      <c r="L31" s="0" t="n">
        <v>1.31782604</v>
      </c>
      <c r="M31" s="0" t="n">
        <v>0.749697934</v>
      </c>
      <c r="N31" s="0" t="n">
        <v>0.694019633</v>
      </c>
      <c r="O31" s="0" t="n">
        <v>0.349274023</v>
      </c>
      <c r="P31" s="0" t="n">
        <v>-1.139507945</v>
      </c>
      <c r="Q31" s="0" t="n">
        <v>-1.679842692</v>
      </c>
      <c r="R31" s="0" t="n">
        <v>-0.933098152</v>
      </c>
      <c r="S31" s="0" t="n">
        <v>-0.938000202</v>
      </c>
      <c r="T31" s="0" t="n">
        <v>-1.433774105</v>
      </c>
    </row>
    <row r="32" customFormat="false" ht="15" hidden="false" customHeight="false" outlineLevel="0" collapsed="false">
      <c r="A32" s="3" t="s">
        <v>341</v>
      </c>
      <c r="B32" s="3" t="n">
        <v>2</v>
      </c>
      <c r="C32" s="0" t="s">
        <v>342</v>
      </c>
      <c r="D32" s="0" t="n">
        <v>-0.92003549</v>
      </c>
      <c r="E32" s="0" t="n">
        <v>0.344997791</v>
      </c>
      <c r="F32" s="0" t="n">
        <v>-0.076244733</v>
      </c>
      <c r="G32" s="0" t="n">
        <v>-0.496067841</v>
      </c>
      <c r="H32" s="0" t="n">
        <v>-0.717725138</v>
      </c>
      <c r="I32" s="0" t="n">
        <v>0.516973216</v>
      </c>
      <c r="J32" s="0" t="n">
        <v>2.479255507</v>
      </c>
      <c r="K32" s="0" t="n">
        <v>1.225767836</v>
      </c>
      <c r="L32" s="0" t="n">
        <v>1.062822358</v>
      </c>
      <c r="M32" s="0" t="n">
        <v>0.248482914</v>
      </c>
      <c r="N32" s="0" t="n">
        <v>0.448944891</v>
      </c>
      <c r="O32" s="0" t="n">
        <v>0.152172571</v>
      </c>
      <c r="P32" s="0" t="n">
        <v>-0.025045227</v>
      </c>
      <c r="Q32" s="0" t="n">
        <v>-1.431548795</v>
      </c>
      <c r="R32" s="0" t="n">
        <v>-0.580915303</v>
      </c>
      <c r="S32" s="0" t="n">
        <v>-0.947095408</v>
      </c>
      <c r="T32" s="0" t="n">
        <v>-1.284739148</v>
      </c>
    </row>
    <row r="33" customFormat="false" ht="15" hidden="false" customHeight="false" outlineLevel="0" collapsed="false">
      <c r="A33" s="3" t="s">
        <v>343</v>
      </c>
      <c r="B33" s="3" t="n">
        <v>2</v>
      </c>
      <c r="C33" s="0" t="s">
        <v>344</v>
      </c>
      <c r="D33" s="0" t="n">
        <v>-0.863327966</v>
      </c>
      <c r="E33" s="0" t="n">
        <v>-0.373264036</v>
      </c>
      <c r="F33" s="0" t="n">
        <v>-0.637628702</v>
      </c>
      <c r="G33" s="0" t="n">
        <v>0.382429712</v>
      </c>
      <c r="H33" s="0" t="n">
        <v>0.460657887</v>
      </c>
      <c r="I33" s="0" t="n">
        <v>0.930534608</v>
      </c>
      <c r="J33" s="0" t="n">
        <v>0.448633422</v>
      </c>
      <c r="K33" s="0" t="n">
        <v>1.222221259</v>
      </c>
      <c r="L33" s="0" t="n">
        <v>1.074596781</v>
      </c>
      <c r="M33" s="0" t="n">
        <v>0.962094334</v>
      </c>
      <c r="N33" s="0" t="n">
        <v>1.709525416</v>
      </c>
      <c r="O33" s="0" t="n">
        <v>0.408284248</v>
      </c>
      <c r="P33" s="0" t="n">
        <v>-1.051936035</v>
      </c>
      <c r="Q33" s="0" t="n">
        <v>-1.340852921</v>
      </c>
      <c r="R33" s="0" t="n">
        <v>-1.127794482</v>
      </c>
      <c r="S33" s="0" t="n">
        <v>-1.017839869</v>
      </c>
      <c r="T33" s="0" t="n">
        <v>-1.186333655</v>
      </c>
    </row>
    <row r="34" customFormat="false" ht="15" hidden="false" customHeight="false" outlineLevel="0" collapsed="false">
      <c r="A34" s="3" t="s">
        <v>345</v>
      </c>
      <c r="B34" s="3" t="n">
        <v>2</v>
      </c>
      <c r="C34" s="0" t="s">
        <v>346</v>
      </c>
      <c r="D34" s="0" t="n">
        <v>-0.914611317</v>
      </c>
      <c r="E34" s="0" t="n">
        <v>0.027150869</v>
      </c>
      <c r="F34" s="0" t="n">
        <v>0.451986652</v>
      </c>
      <c r="G34" s="0" t="n">
        <v>-0.427241514</v>
      </c>
      <c r="H34" s="0" t="n">
        <v>-0.219269245</v>
      </c>
      <c r="I34" s="0" t="n">
        <v>1.131627763</v>
      </c>
      <c r="J34" s="0" t="n">
        <v>2.427431432</v>
      </c>
      <c r="K34" s="0" t="n">
        <v>0.437394449</v>
      </c>
      <c r="L34" s="0" t="n">
        <v>1.378567569</v>
      </c>
      <c r="M34" s="0" t="n">
        <v>0.046757808</v>
      </c>
      <c r="N34" s="0" t="n">
        <v>0.133119231</v>
      </c>
      <c r="O34" s="0" t="n">
        <v>0.483351891</v>
      </c>
      <c r="P34" s="0" t="n">
        <v>-0.824382133</v>
      </c>
      <c r="Q34" s="0" t="n">
        <v>-1.051078048</v>
      </c>
      <c r="R34" s="0" t="n">
        <v>-1.13383969</v>
      </c>
      <c r="S34" s="0" t="n">
        <v>-0.624027358</v>
      </c>
      <c r="T34" s="0" t="n">
        <v>-1.32293836</v>
      </c>
    </row>
    <row r="35" customFormat="false" ht="15" hidden="false" customHeight="false" outlineLevel="0" collapsed="false">
      <c r="A35" s="3" t="s">
        <v>347</v>
      </c>
      <c r="B35" s="3" t="n">
        <v>2</v>
      </c>
      <c r="C35" s="0" t="s">
        <v>348</v>
      </c>
      <c r="D35" s="0" t="n">
        <v>-1.133693689</v>
      </c>
      <c r="E35" s="0" t="n">
        <v>0.237351256</v>
      </c>
      <c r="F35" s="0" t="n">
        <v>0.659558573</v>
      </c>
      <c r="G35" s="0" t="n">
        <v>-0.249167082</v>
      </c>
      <c r="H35" s="0" t="n">
        <v>-0.277487248</v>
      </c>
      <c r="I35" s="0" t="n">
        <v>1.527566393</v>
      </c>
      <c r="J35" s="0" t="n">
        <v>1.831909448</v>
      </c>
      <c r="K35" s="0" t="n">
        <v>0.37154072</v>
      </c>
      <c r="L35" s="0" t="n">
        <v>0.840566197</v>
      </c>
      <c r="M35" s="0" t="n">
        <v>0.8459738</v>
      </c>
      <c r="N35" s="0" t="n">
        <v>0.651332226</v>
      </c>
      <c r="O35" s="0" t="n">
        <v>0.176559647</v>
      </c>
      <c r="P35" s="0" t="n">
        <v>-0.74656365</v>
      </c>
      <c r="Q35" s="0" t="n">
        <v>-1.348637116</v>
      </c>
      <c r="R35" s="0" t="n">
        <v>-1.453669585</v>
      </c>
      <c r="S35" s="0" t="n">
        <v>-1.070079724</v>
      </c>
      <c r="T35" s="0" t="n">
        <v>-0.863060165</v>
      </c>
    </row>
    <row r="36" customFormat="false" ht="15" hidden="false" customHeight="false" outlineLevel="0" collapsed="false">
      <c r="A36" s="3" t="s">
        <v>347</v>
      </c>
      <c r="B36" s="3" t="n">
        <v>2</v>
      </c>
      <c r="C36" s="0" t="s">
        <v>349</v>
      </c>
      <c r="D36" s="0" t="n">
        <v>-0.951607232</v>
      </c>
      <c r="E36" s="0" t="n">
        <v>0.199551122</v>
      </c>
      <c r="F36" s="0" t="n">
        <v>-0.194409768</v>
      </c>
      <c r="G36" s="0" t="n">
        <v>-0.585175464</v>
      </c>
      <c r="H36" s="0" t="n">
        <v>-0.617358435</v>
      </c>
      <c r="I36" s="0" t="n">
        <v>0.427734853</v>
      </c>
      <c r="J36" s="0" t="n">
        <v>1.602981352</v>
      </c>
      <c r="K36" s="0" t="n">
        <v>0.771096323</v>
      </c>
      <c r="L36" s="0" t="n">
        <v>2.125916921</v>
      </c>
      <c r="M36" s="0" t="n">
        <v>0.710370674</v>
      </c>
      <c r="N36" s="0" t="n">
        <v>0.749963932</v>
      </c>
      <c r="O36" s="0" t="n">
        <v>0.49176431</v>
      </c>
      <c r="P36" s="0" t="n">
        <v>-0.538939505</v>
      </c>
      <c r="Q36" s="0" t="n">
        <v>-1.548554786</v>
      </c>
      <c r="R36" s="0" t="n">
        <v>-0.626019291</v>
      </c>
      <c r="S36" s="0" t="n">
        <v>-0.972704911</v>
      </c>
      <c r="T36" s="0" t="n">
        <v>-1.044610096</v>
      </c>
    </row>
    <row r="37" customFormat="false" ht="15" hidden="false" customHeight="false" outlineLevel="0" collapsed="false">
      <c r="A37" s="3" t="s">
        <v>350</v>
      </c>
      <c r="B37" s="3" t="n">
        <v>2</v>
      </c>
      <c r="C37" s="0" t="s">
        <v>351</v>
      </c>
      <c r="D37" s="0" t="n">
        <v>-0.550596204</v>
      </c>
      <c r="E37" s="0" t="n">
        <v>0.331712962</v>
      </c>
      <c r="F37" s="0" t="n">
        <v>0.473464481</v>
      </c>
      <c r="G37" s="0" t="n">
        <v>-0.75666073</v>
      </c>
      <c r="H37" s="0" t="n">
        <v>0.280921277</v>
      </c>
      <c r="I37" s="0" t="n">
        <v>0.095386307</v>
      </c>
      <c r="J37" s="0" t="n">
        <v>0.68125991</v>
      </c>
      <c r="K37" s="0" t="n">
        <v>1.426042445</v>
      </c>
      <c r="L37" s="0" t="n">
        <v>1.288122515</v>
      </c>
      <c r="M37" s="0" t="n">
        <v>1.371525215</v>
      </c>
      <c r="N37" s="0" t="n">
        <v>0.98221224</v>
      </c>
      <c r="O37" s="0" t="n">
        <v>0.040045307</v>
      </c>
      <c r="P37" s="0" t="n">
        <v>-1.206797401</v>
      </c>
      <c r="Q37" s="0" t="n">
        <v>-1.86622585</v>
      </c>
      <c r="R37" s="0" t="n">
        <v>-0.902307251</v>
      </c>
      <c r="S37" s="0" t="n">
        <v>-0.334382915</v>
      </c>
      <c r="T37" s="0" t="n">
        <v>-1.353722308</v>
      </c>
    </row>
    <row r="38" customFormat="false" ht="15" hidden="false" customHeight="false" outlineLevel="0" collapsed="false">
      <c r="A38" s="3" t="s">
        <v>350</v>
      </c>
      <c r="B38" s="3" t="n">
        <v>2</v>
      </c>
      <c r="C38" s="0" t="s">
        <v>352</v>
      </c>
      <c r="D38" s="0" t="n">
        <v>-0.972095338</v>
      </c>
      <c r="E38" s="0" t="n">
        <v>0.082606821</v>
      </c>
      <c r="F38" s="0" t="n">
        <v>-0.285995506</v>
      </c>
      <c r="G38" s="0" t="n">
        <v>-0.480264273</v>
      </c>
      <c r="H38" s="0" t="n">
        <v>-0.211702772</v>
      </c>
      <c r="I38" s="0" t="n">
        <v>0.515032713</v>
      </c>
      <c r="J38" s="0" t="n">
        <v>2.217533573</v>
      </c>
      <c r="K38" s="0" t="n">
        <v>1.68763857</v>
      </c>
      <c r="L38" s="0" t="n">
        <v>0.878496679</v>
      </c>
      <c r="M38" s="0" t="n">
        <v>0.845172402</v>
      </c>
      <c r="N38" s="0" t="n">
        <v>0.360836944</v>
      </c>
      <c r="O38" s="0" t="n">
        <v>0.18092175</v>
      </c>
      <c r="P38" s="0" t="n">
        <v>-0.789281393</v>
      </c>
      <c r="Q38" s="0" t="n">
        <v>-1.23218397</v>
      </c>
      <c r="R38" s="0" t="n">
        <v>-0.592366274</v>
      </c>
      <c r="S38" s="0" t="n">
        <v>-0.890780333</v>
      </c>
      <c r="T38" s="0" t="n">
        <v>-1.313569591</v>
      </c>
    </row>
    <row r="39" customFormat="false" ht="15" hidden="false" customHeight="false" outlineLevel="0" collapsed="false">
      <c r="A39" s="3" t="s">
        <v>350</v>
      </c>
      <c r="B39" s="3" t="n">
        <v>2</v>
      </c>
      <c r="C39" s="0" t="s">
        <v>353</v>
      </c>
      <c r="D39" s="0" t="n">
        <v>-1.562594591</v>
      </c>
      <c r="E39" s="0" t="n">
        <v>0.229581637</v>
      </c>
      <c r="F39" s="0" t="n">
        <v>0.011979896</v>
      </c>
      <c r="G39" s="0" t="n">
        <v>-0.603558901</v>
      </c>
      <c r="H39" s="0" t="n">
        <v>-0.160271564</v>
      </c>
      <c r="I39" s="0" t="n">
        <v>0.704817839</v>
      </c>
      <c r="J39" s="0" t="n">
        <v>1.571702676</v>
      </c>
      <c r="K39" s="0" t="n">
        <v>1.483825154</v>
      </c>
      <c r="L39" s="0" t="n">
        <v>1.530973429</v>
      </c>
      <c r="M39" s="0" t="n">
        <v>0.971653764</v>
      </c>
      <c r="N39" s="0" t="n">
        <v>0.485033471</v>
      </c>
      <c r="O39" s="0" t="n">
        <v>0.028460138</v>
      </c>
      <c r="P39" s="0" t="n">
        <v>-0.842395567</v>
      </c>
      <c r="Q39" s="0" t="n">
        <v>-0.893886393</v>
      </c>
      <c r="R39" s="0" t="n">
        <v>-1.014976986</v>
      </c>
      <c r="S39" s="0" t="n">
        <v>-0.996200774</v>
      </c>
      <c r="T39" s="0" t="n">
        <v>-0.944143228</v>
      </c>
    </row>
    <row r="40" customFormat="false" ht="15" hidden="false" customHeight="false" outlineLevel="0" collapsed="false">
      <c r="A40" s="3" t="s">
        <v>354</v>
      </c>
      <c r="B40" s="3" t="n">
        <v>2</v>
      </c>
      <c r="C40" s="0" t="s">
        <v>355</v>
      </c>
      <c r="D40" s="0" t="n">
        <v>-0.961473023</v>
      </c>
      <c r="E40" s="0" t="n">
        <v>-0.263284844</v>
      </c>
      <c r="F40" s="0" t="n">
        <v>0.920505356</v>
      </c>
      <c r="G40" s="0" t="n">
        <v>-0.556002799</v>
      </c>
      <c r="H40" s="0" t="n">
        <v>0.31902178</v>
      </c>
      <c r="I40" s="0" t="n">
        <v>0.507990417</v>
      </c>
      <c r="J40" s="0" t="n">
        <v>1.013172089</v>
      </c>
      <c r="K40" s="0" t="n">
        <v>1.615932832</v>
      </c>
      <c r="L40" s="0" t="n">
        <v>1.375630583</v>
      </c>
      <c r="M40" s="0" t="n">
        <v>1.214667501</v>
      </c>
      <c r="N40" s="0" t="n">
        <v>0.282695182</v>
      </c>
      <c r="O40" s="0" t="n">
        <v>0.033932285</v>
      </c>
      <c r="P40" s="0" t="n">
        <v>-1.22889129</v>
      </c>
      <c r="Q40" s="0" t="n">
        <v>-1.368301623</v>
      </c>
      <c r="R40" s="0" t="n">
        <v>-0.909295294</v>
      </c>
      <c r="S40" s="0" t="n">
        <v>-1.315564846</v>
      </c>
      <c r="T40" s="0" t="n">
        <v>-0.680734306</v>
      </c>
    </row>
    <row r="41" customFormat="false" ht="15" hidden="false" customHeight="false" outlineLevel="0" collapsed="false">
      <c r="A41" s="3" t="s">
        <v>356</v>
      </c>
      <c r="B41" s="3" t="n">
        <v>2</v>
      </c>
      <c r="C41" s="0" t="s">
        <v>357</v>
      </c>
      <c r="D41" s="0" t="n">
        <v>-1.086237999</v>
      </c>
      <c r="E41" s="0" t="n">
        <v>0.448765924</v>
      </c>
      <c r="F41" s="0" t="n">
        <v>-0.104253752</v>
      </c>
      <c r="G41" s="0" t="n">
        <v>-0.465781433</v>
      </c>
      <c r="H41" s="0" t="n">
        <v>-0.351594913</v>
      </c>
      <c r="I41" s="0" t="n">
        <v>1.227861406</v>
      </c>
      <c r="J41" s="0" t="n">
        <v>1.462719553</v>
      </c>
      <c r="K41" s="0" t="n">
        <v>1.442420558</v>
      </c>
      <c r="L41" s="0" t="n">
        <v>1.300898959</v>
      </c>
      <c r="M41" s="0" t="n">
        <v>0.613111735</v>
      </c>
      <c r="N41" s="0" t="n">
        <v>0.235559713</v>
      </c>
      <c r="O41" s="0" t="n">
        <v>0.540190137</v>
      </c>
      <c r="P41" s="0" t="n">
        <v>-1.208661307</v>
      </c>
      <c r="Q41" s="0" t="n">
        <v>-1.560676873</v>
      </c>
      <c r="R41" s="0" t="n">
        <v>-0.763003592</v>
      </c>
      <c r="S41" s="0" t="n">
        <v>-0.595040521</v>
      </c>
      <c r="T41" s="0" t="n">
        <v>-1.136277594</v>
      </c>
    </row>
    <row r="42" customFormat="false" ht="15" hidden="false" customHeight="false" outlineLevel="0" collapsed="false">
      <c r="A42" s="3" t="s">
        <v>358</v>
      </c>
      <c r="B42" s="3" t="n">
        <v>2</v>
      </c>
      <c r="C42" s="0" t="s">
        <v>359</v>
      </c>
      <c r="D42" s="0" t="n">
        <v>-1.209956751</v>
      </c>
      <c r="E42" s="0" t="n">
        <v>0.315922455</v>
      </c>
      <c r="F42" s="0" t="n">
        <v>0.795176374</v>
      </c>
      <c r="G42" s="0" t="n">
        <v>-0.541249087</v>
      </c>
      <c r="H42" s="0" t="n">
        <v>0.037027187</v>
      </c>
      <c r="I42" s="0" t="n">
        <v>0.734944703</v>
      </c>
      <c r="J42" s="0" t="n">
        <v>1.063427519</v>
      </c>
      <c r="K42" s="0" t="n">
        <v>1.393613691</v>
      </c>
      <c r="L42" s="0" t="n">
        <v>1.527382425</v>
      </c>
      <c r="M42" s="0" t="n">
        <v>0.671054667</v>
      </c>
      <c r="N42" s="0" t="n">
        <v>0.102774651</v>
      </c>
      <c r="O42" s="0" t="n">
        <v>0.684866215</v>
      </c>
      <c r="P42" s="0" t="n">
        <v>-0.604207459</v>
      </c>
      <c r="Q42" s="0" t="n">
        <v>-1.473461704</v>
      </c>
      <c r="R42" s="0" t="n">
        <v>-1.088453705</v>
      </c>
      <c r="S42" s="0" t="n">
        <v>-1.128997582</v>
      </c>
      <c r="T42" s="0" t="n">
        <v>-1.2798636</v>
      </c>
    </row>
    <row r="43" customFormat="false" ht="15" hidden="false" customHeight="false" outlineLevel="0" collapsed="false">
      <c r="A43" s="3" t="s">
        <v>360</v>
      </c>
      <c r="B43" s="3" t="n">
        <v>2</v>
      </c>
      <c r="C43" s="0" t="s">
        <v>361</v>
      </c>
      <c r="D43" s="0" t="n">
        <v>-0.741533941</v>
      </c>
      <c r="E43" s="0" t="n">
        <v>0.293922588</v>
      </c>
      <c r="F43" s="0" t="n">
        <v>0.219951068</v>
      </c>
      <c r="G43" s="0" t="n">
        <v>-0.54631497</v>
      </c>
      <c r="H43" s="0" t="n">
        <v>-0.36316658</v>
      </c>
      <c r="I43" s="0" t="n">
        <v>1.078603129</v>
      </c>
      <c r="J43" s="0" t="n">
        <v>1.522928948</v>
      </c>
      <c r="K43" s="0" t="n">
        <v>0.240309231</v>
      </c>
      <c r="L43" s="0" t="n">
        <v>1.546140784</v>
      </c>
      <c r="M43" s="0" t="n">
        <v>1.032925948</v>
      </c>
      <c r="N43" s="0" t="n">
        <v>0.363589864</v>
      </c>
      <c r="O43" s="0" t="n">
        <v>0.933193579</v>
      </c>
      <c r="P43" s="0" t="n">
        <v>-0.482821959</v>
      </c>
      <c r="Q43" s="0" t="n">
        <v>-1.072707493</v>
      </c>
      <c r="R43" s="0" t="n">
        <v>-1.56942712</v>
      </c>
      <c r="S43" s="0" t="n">
        <v>-1.333007937</v>
      </c>
      <c r="T43" s="0" t="n">
        <v>-1.122585138</v>
      </c>
    </row>
    <row r="44" customFormat="false" ht="15" hidden="false" customHeight="false" outlineLevel="0" collapsed="false">
      <c r="A44" s="3" t="s">
        <v>362</v>
      </c>
      <c r="B44" s="3" t="n">
        <v>2</v>
      </c>
      <c r="C44" s="0" t="s">
        <v>363</v>
      </c>
      <c r="D44" s="0" t="n">
        <v>-0.986911242</v>
      </c>
      <c r="E44" s="0" t="n">
        <v>0.438566181</v>
      </c>
      <c r="F44" s="0" t="n">
        <v>0.107402323</v>
      </c>
      <c r="G44" s="0" t="n">
        <v>-0.562042382</v>
      </c>
      <c r="H44" s="0" t="n">
        <v>-0.143045425</v>
      </c>
      <c r="I44" s="0" t="n">
        <v>1.519409529</v>
      </c>
      <c r="J44" s="0" t="n">
        <v>1.34568837</v>
      </c>
      <c r="K44" s="0" t="n">
        <v>0.803265516</v>
      </c>
      <c r="L44" s="0" t="n">
        <v>1.536526478</v>
      </c>
      <c r="M44" s="0" t="n">
        <v>0.918278371</v>
      </c>
      <c r="N44" s="0" t="n">
        <v>0.358777274</v>
      </c>
      <c r="O44" s="0" t="n">
        <v>0.172911842</v>
      </c>
      <c r="P44" s="0" t="n">
        <v>-0.719185785</v>
      </c>
      <c r="Q44" s="0" t="n">
        <v>-1.464138819</v>
      </c>
      <c r="R44" s="0" t="n">
        <v>-1.109412619</v>
      </c>
      <c r="S44" s="0" t="n">
        <v>-1.033758282</v>
      </c>
      <c r="T44" s="0" t="n">
        <v>-1.182331332</v>
      </c>
    </row>
    <row r="45" customFormat="false" ht="15" hidden="false" customHeight="false" outlineLevel="0" collapsed="false">
      <c r="A45" s="3" t="s">
        <v>364</v>
      </c>
      <c r="B45" s="3" t="n">
        <v>2</v>
      </c>
      <c r="C45" s="0" t="s">
        <v>365</v>
      </c>
      <c r="D45" s="0" t="n">
        <v>-0.769921814</v>
      </c>
      <c r="E45" s="0" t="n">
        <v>0.438508688</v>
      </c>
      <c r="F45" s="0" t="n">
        <v>0.527396161</v>
      </c>
      <c r="G45" s="0" t="n">
        <v>0.078590325</v>
      </c>
      <c r="H45" s="0" t="n">
        <v>-0.23626227</v>
      </c>
      <c r="I45" s="0" t="n">
        <v>1.296368225</v>
      </c>
      <c r="J45" s="0" t="n">
        <v>1.196635811</v>
      </c>
      <c r="K45" s="0" t="n">
        <v>1.446737259</v>
      </c>
      <c r="L45" s="0" t="n">
        <v>1.604545201</v>
      </c>
      <c r="M45" s="0" t="n">
        <v>0.307388613</v>
      </c>
      <c r="N45" s="0" t="n">
        <v>-0.030723193</v>
      </c>
      <c r="O45" s="0" t="n">
        <v>-0.070896785</v>
      </c>
      <c r="P45" s="0" t="n">
        <v>-0.993335038</v>
      </c>
      <c r="Q45" s="0" t="n">
        <v>-1.522418944</v>
      </c>
      <c r="R45" s="0" t="n">
        <v>-0.911258207</v>
      </c>
      <c r="S45" s="0" t="n">
        <v>-0.991804363</v>
      </c>
      <c r="T45" s="0" t="n">
        <v>-1.36954967</v>
      </c>
    </row>
    <row r="46" customFormat="false" ht="15" hidden="false" customHeight="false" outlineLevel="0" collapsed="false">
      <c r="A46" s="3" t="s">
        <v>364</v>
      </c>
      <c r="B46" s="3" t="n">
        <v>2</v>
      </c>
      <c r="C46" s="0" t="s">
        <v>366</v>
      </c>
      <c r="D46" s="0" t="n">
        <v>-0.851212649</v>
      </c>
      <c r="E46" s="0" t="n">
        <v>0.423678027</v>
      </c>
      <c r="F46" s="0" t="n">
        <v>0.187271223</v>
      </c>
      <c r="G46" s="0" t="n">
        <v>-0.117205</v>
      </c>
      <c r="H46" s="0" t="n">
        <v>-0.01862343</v>
      </c>
      <c r="I46" s="0" t="n">
        <v>1.591725675</v>
      </c>
      <c r="J46" s="0" t="n">
        <v>1.248226809</v>
      </c>
      <c r="K46" s="0" t="n">
        <v>1.18952621</v>
      </c>
      <c r="L46" s="0" t="n">
        <v>0.571657417</v>
      </c>
      <c r="M46" s="0" t="n">
        <v>1.076403771</v>
      </c>
      <c r="N46" s="0" t="n">
        <v>0.507783541</v>
      </c>
      <c r="O46" s="0" t="n">
        <v>0.201622353</v>
      </c>
      <c r="P46" s="0" t="n">
        <v>-0.92419159</v>
      </c>
      <c r="Q46" s="0" t="n">
        <v>-1.533511248</v>
      </c>
      <c r="R46" s="0" t="n">
        <v>-0.906687668</v>
      </c>
      <c r="S46" s="0" t="n">
        <v>-0.986735446</v>
      </c>
      <c r="T46" s="0" t="n">
        <v>-1.659727995</v>
      </c>
    </row>
    <row r="47" customFormat="false" ht="15" hidden="false" customHeight="false" outlineLevel="0" collapsed="false">
      <c r="A47" s="3" t="s">
        <v>367</v>
      </c>
      <c r="B47" s="3" t="n">
        <v>2</v>
      </c>
      <c r="C47" s="0" t="s">
        <v>368</v>
      </c>
      <c r="D47" s="0" t="n">
        <v>-0.906461057</v>
      </c>
      <c r="E47" s="0" t="n">
        <v>0.393319823</v>
      </c>
      <c r="F47" s="0" t="n">
        <v>1.301548936</v>
      </c>
      <c r="G47" s="0" t="n">
        <v>-0.767495107</v>
      </c>
      <c r="H47" s="0" t="n">
        <v>-0.296832292</v>
      </c>
      <c r="I47" s="0" t="n">
        <v>0.069957838</v>
      </c>
      <c r="J47" s="0" t="n">
        <v>1.373188894</v>
      </c>
      <c r="K47" s="0" t="n">
        <v>0.573551016</v>
      </c>
      <c r="L47" s="0" t="n">
        <v>1.992518111</v>
      </c>
      <c r="M47" s="0" t="n">
        <v>0.998612607</v>
      </c>
      <c r="N47" s="0" t="n">
        <v>0.065919271</v>
      </c>
      <c r="O47" s="0" t="n">
        <v>-0.011832848</v>
      </c>
      <c r="P47" s="0" t="n">
        <v>-1.37849443</v>
      </c>
      <c r="Q47" s="0" t="n">
        <v>-0.489659784</v>
      </c>
      <c r="R47" s="0" t="n">
        <v>-0.44847118</v>
      </c>
      <c r="S47" s="0" t="n">
        <v>-1.046186951</v>
      </c>
      <c r="T47" s="0" t="n">
        <v>-1.423182848</v>
      </c>
    </row>
    <row r="48" customFormat="false" ht="15" hidden="false" customHeight="false" outlineLevel="0" collapsed="false">
      <c r="A48" s="3" t="s">
        <v>369</v>
      </c>
      <c r="B48" s="3" t="n">
        <v>2</v>
      </c>
      <c r="C48" s="0" t="s">
        <v>370</v>
      </c>
      <c r="D48" s="0" t="n">
        <v>-1.073444126</v>
      </c>
      <c r="E48" s="0" t="n">
        <v>0.615098609</v>
      </c>
      <c r="F48" s="0" t="n">
        <v>-0.126938829</v>
      </c>
      <c r="G48" s="0" t="n">
        <v>0.042800576</v>
      </c>
      <c r="H48" s="0" t="n">
        <v>-0.415282684</v>
      </c>
      <c r="I48" s="0" t="n">
        <v>1.381799617</v>
      </c>
      <c r="J48" s="0" t="n">
        <v>1.452714314</v>
      </c>
      <c r="K48" s="0" t="n">
        <v>0.880263999</v>
      </c>
      <c r="L48" s="0" t="n">
        <v>1.754773132</v>
      </c>
      <c r="M48" s="0" t="n">
        <v>0.383043446</v>
      </c>
      <c r="N48" s="0" t="n">
        <v>0.133399813</v>
      </c>
      <c r="O48" s="0" t="n">
        <v>0.159367056</v>
      </c>
      <c r="P48" s="0" t="n">
        <v>-1.281642385</v>
      </c>
      <c r="Q48" s="0" t="n">
        <v>-0.444789924</v>
      </c>
      <c r="R48" s="0" t="n">
        <v>-1.215986004</v>
      </c>
      <c r="S48" s="0" t="n">
        <v>-0.689153224</v>
      </c>
      <c r="T48" s="0" t="n">
        <v>-1.556023385</v>
      </c>
    </row>
    <row r="49" customFormat="false" ht="15" hidden="false" customHeight="false" outlineLevel="0" collapsed="false">
      <c r="A49" s="3" t="s">
        <v>371</v>
      </c>
      <c r="B49" s="3" t="n">
        <v>2</v>
      </c>
      <c r="C49" s="0" t="s">
        <v>372</v>
      </c>
      <c r="D49" s="0" t="n">
        <v>-1.111874955</v>
      </c>
      <c r="E49" s="0" t="n">
        <v>0.874695631</v>
      </c>
      <c r="F49" s="0" t="n">
        <v>0.218253924</v>
      </c>
      <c r="G49" s="0" t="n">
        <v>-0.523793543</v>
      </c>
      <c r="H49" s="0" t="n">
        <v>-0.050660455</v>
      </c>
      <c r="I49" s="0" t="n">
        <v>0.82414979</v>
      </c>
      <c r="J49" s="0" t="n">
        <v>1.94532897</v>
      </c>
      <c r="K49" s="0" t="n">
        <v>0.664907627</v>
      </c>
      <c r="L49" s="0" t="n">
        <v>0.934705546</v>
      </c>
      <c r="M49" s="0" t="n">
        <v>0.516622906</v>
      </c>
      <c r="N49" s="0" t="n">
        <v>0.431718492</v>
      </c>
      <c r="O49" s="0" t="n">
        <v>0.539187826</v>
      </c>
      <c r="P49" s="0" t="n">
        <v>-0.512780815</v>
      </c>
      <c r="Q49" s="0" t="n">
        <v>-1.867699274</v>
      </c>
      <c r="R49" s="0" t="n">
        <v>-0.818829199</v>
      </c>
      <c r="S49" s="0" t="n">
        <v>-0.484637176</v>
      </c>
      <c r="T49" s="0" t="n">
        <v>-1.579295296</v>
      </c>
    </row>
    <row r="50" customFormat="false" ht="15" hidden="false" customHeight="false" outlineLevel="0" collapsed="false">
      <c r="A50" s="3" t="s">
        <v>371</v>
      </c>
      <c r="B50" s="3" t="n">
        <v>2</v>
      </c>
      <c r="C50" s="0" t="s">
        <v>373</v>
      </c>
      <c r="D50" s="0" t="n">
        <v>-0.587374187</v>
      </c>
      <c r="E50" s="0" t="n">
        <v>0.535020413</v>
      </c>
      <c r="F50" s="0" t="n">
        <v>0.350928287</v>
      </c>
      <c r="G50" s="0" t="n">
        <v>-0.314777455</v>
      </c>
      <c r="H50" s="0" t="n">
        <v>-0.390721414</v>
      </c>
      <c r="I50" s="0" t="n">
        <v>0.747076806</v>
      </c>
      <c r="J50" s="0" t="n">
        <v>1.786640097</v>
      </c>
      <c r="K50" s="0" t="n">
        <v>0.311880901</v>
      </c>
      <c r="L50" s="0" t="n">
        <v>2.196348877</v>
      </c>
      <c r="M50" s="0" t="n">
        <v>0.337503461</v>
      </c>
      <c r="N50" s="0" t="n">
        <v>-0.066062084</v>
      </c>
      <c r="O50" s="0" t="n">
        <v>0.260489253</v>
      </c>
      <c r="P50" s="0" t="n">
        <v>-0.974934437</v>
      </c>
      <c r="Q50" s="0" t="n">
        <v>-1.355603252</v>
      </c>
      <c r="R50" s="0" t="n">
        <v>-0.847122472</v>
      </c>
      <c r="S50" s="0" t="n">
        <v>-0.423736093</v>
      </c>
      <c r="T50" s="0" t="n">
        <v>-1.565556701</v>
      </c>
    </row>
    <row r="51" customFormat="false" ht="15" hidden="false" customHeight="false" outlineLevel="0" collapsed="false">
      <c r="A51" s="3" t="s">
        <v>374</v>
      </c>
      <c r="B51" s="3" t="n">
        <v>2</v>
      </c>
      <c r="C51" s="0" t="s">
        <v>375</v>
      </c>
      <c r="D51" s="0" t="n">
        <v>-1.054338577</v>
      </c>
      <c r="E51" s="0" t="n">
        <v>-0.025606461</v>
      </c>
      <c r="F51" s="0" t="n">
        <v>0.095822092</v>
      </c>
      <c r="G51" s="0" t="n">
        <v>0.150157924</v>
      </c>
      <c r="H51" s="0" t="n">
        <v>2.15097752</v>
      </c>
      <c r="I51" s="0" t="n">
        <v>0.683248251</v>
      </c>
      <c r="J51" s="0" t="n">
        <v>0.723867801</v>
      </c>
      <c r="K51" s="0" t="n">
        <v>0.97889851</v>
      </c>
      <c r="L51" s="0" t="n">
        <v>1.345117597</v>
      </c>
      <c r="M51" s="0" t="n">
        <v>0.29079026</v>
      </c>
      <c r="N51" s="0" t="n">
        <v>-0.048622376</v>
      </c>
      <c r="O51" s="0" t="n">
        <v>0.271654561</v>
      </c>
      <c r="P51" s="0" t="n">
        <v>-1.029324262</v>
      </c>
      <c r="Q51" s="0" t="n">
        <v>-1.342760445</v>
      </c>
      <c r="R51" s="0" t="n">
        <v>-0.892517419</v>
      </c>
      <c r="S51" s="0" t="n">
        <v>-1.226531319</v>
      </c>
      <c r="T51" s="0" t="n">
        <v>-1.070833657</v>
      </c>
    </row>
    <row r="52" customFormat="false" ht="15" hidden="false" customHeight="false" outlineLevel="0" collapsed="false">
      <c r="A52" s="3" t="s">
        <v>376</v>
      </c>
      <c r="B52" s="3" t="n">
        <v>2</v>
      </c>
      <c r="C52" s="0" t="s">
        <v>377</v>
      </c>
      <c r="D52" s="0" t="n">
        <v>-1.470657924</v>
      </c>
      <c r="E52" s="0" t="n">
        <v>0.1025608</v>
      </c>
      <c r="F52" s="0" t="n">
        <v>0.72687769</v>
      </c>
      <c r="G52" s="0" t="n">
        <v>-0.817880959</v>
      </c>
      <c r="H52" s="0" t="n">
        <v>0.2962806</v>
      </c>
      <c r="I52" s="0" t="n">
        <v>1.31023521</v>
      </c>
      <c r="J52" s="0" t="n">
        <v>1.504173026</v>
      </c>
      <c r="K52" s="0" t="n">
        <v>0.773083088</v>
      </c>
      <c r="L52" s="0" t="n">
        <v>1.321481057</v>
      </c>
      <c r="M52" s="0" t="n">
        <v>0.565469069</v>
      </c>
      <c r="N52" s="0" t="n">
        <v>0.386827133</v>
      </c>
      <c r="O52" s="0" t="n">
        <v>0.329885837</v>
      </c>
      <c r="P52" s="0" t="n">
        <v>-0.380883763</v>
      </c>
      <c r="Q52" s="0" t="n">
        <v>-1.376189361</v>
      </c>
      <c r="R52" s="0" t="n">
        <v>-0.994398135</v>
      </c>
      <c r="S52" s="0" t="n">
        <v>-1.037695228</v>
      </c>
      <c r="T52" s="0" t="n">
        <v>-1.23916814</v>
      </c>
    </row>
    <row r="53" customFormat="false" ht="15" hidden="false" customHeight="false" outlineLevel="0" collapsed="false">
      <c r="A53" s="3" t="s">
        <v>378</v>
      </c>
      <c r="B53" s="3" t="n">
        <v>2</v>
      </c>
      <c r="C53" s="0" t="s">
        <v>379</v>
      </c>
      <c r="D53" s="0" t="n">
        <v>-1.269701516</v>
      </c>
      <c r="E53" s="0" t="n">
        <v>0.204657886</v>
      </c>
      <c r="F53" s="0" t="n">
        <v>0.793973436</v>
      </c>
      <c r="G53" s="0" t="n">
        <v>-0.607445181</v>
      </c>
      <c r="H53" s="0" t="n">
        <v>0.211728418</v>
      </c>
      <c r="I53" s="0" t="n">
        <v>1.175455122</v>
      </c>
      <c r="J53" s="0" t="n">
        <v>1.491643123</v>
      </c>
      <c r="K53" s="0" t="n">
        <v>1.086040031</v>
      </c>
      <c r="L53" s="0" t="n">
        <v>1.128539089</v>
      </c>
      <c r="M53" s="0" t="n">
        <v>0.402659764</v>
      </c>
      <c r="N53" s="0" t="n">
        <v>0.486240065</v>
      </c>
      <c r="O53" s="0" t="n">
        <v>0.411392563</v>
      </c>
      <c r="P53" s="0" t="n">
        <v>-0.681244073</v>
      </c>
      <c r="Q53" s="0" t="n">
        <v>-1.670247003</v>
      </c>
      <c r="R53" s="0" t="n">
        <v>-0.849493745</v>
      </c>
      <c r="S53" s="0" t="n">
        <v>-1.259473352</v>
      </c>
      <c r="T53" s="0" t="n">
        <v>-1.054724627</v>
      </c>
    </row>
    <row r="54" customFormat="false" ht="15" hidden="false" customHeight="false" outlineLevel="0" collapsed="false">
      <c r="A54" s="3" t="s">
        <v>380</v>
      </c>
      <c r="B54" s="3" t="n">
        <v>2</v>
      </c>
      <c r="C54" s="0" t="s">
        <v>381</v>
      </c>
      <c r="D54" s="0" t="n">
        <v>-0.792853319</v>
      </c>
      <c r="E54" s="0" t="n">
        <v>-0.164770038</v>
      </c>
      <c r="F54" s="0" t="n">
        <v>-1.070381582</v>
      </c>
      <c r="G54" s="0" t="n">
        <v>-0.56255648</v>
      </c>
      <c r="H54" s="0" t="n">
        <v>0.018398333</v>
      </c>
      <c r="I54" s="0" t="n">
        <v>0.272288425</v>
      </c>
      <c r="J54" s="0" t="n">
        <v>1.891934865</v>
      </c>
      <c r="K54" s="0" t="n">
        <v>1.847455886</v>
      </c>
      <c r="L54" s="0" t="n">
        <v>1.50078352</v>
      </c>
      <c r="M54" s="0" t="n">
        <v>0.412321229</v>
      </c>
      <c r="N54" s="0" t="n">
        <v>0.675550011</v>
      </c>
      <c r="O54" s="0" t="n">
        <v>0.199732711</v>
      </c>
      <c r="P54" s="0" t="n">
        <v>-0.878342499</v>
      </c>
      <c r="Q54" s="0" t="n">
        <v>-0.945075695</v>
      </c>
      <c r="R54" s="0" t="n">
        <v>-1.251387108</v>
      </c>
      <c r="S54" s="0" t="n">
        <v>-0.554237599</v>
      </c>
      <c r="T54" s="0" t="n">
        <v>-0.59886066</v>
      </c>
    </row>
    <row r="55" customFormat="false" ht="15" hidden="false" customHeight="false" outlineLevel="0" collapsed="false">
      <c r="A55" s="3" t="s">
        <v>382</v>
      </c>
      <c r="B55" s="3" t="n">
        <v>2</v>
      </c>
      <c r="C55" s="0" t="s">
        <v>383</v>
      </c>
      <c r="D55" s="0" t="n">
        <v>-1.036634966</v>
      </c>
      <c r="E55" s="0" t="n">
        <v>0.352202756</v>
      </c>
      <c r="F55" s="0" t="n">
        <v>-0.022824756</v>
      </c>
      <c r="G55" s="0" t="n">
        <v>-0.829009596</v>
      </c>
      <c r="H55" s="0" t="n">
        <v>0.001751444</v>
      </c>
      <c r="I55" s="0" t="n">
        <v>1.421934331</v>
      </c>
      <c r="J55" s="0" t="n">
        <v>1.145187896</v>
      </c>
      <c r="K55" s="0" t="n">
        <v>1.577936074</v>
      </c>
      <c r="L55" s="0" t="n">
        <v>1.08554722</v>
      </c>
      <c r="M55" s="0" t="n">
        <v>0.173601688</v>
      </c>
      <c r="N55" s="0" t="n">
        <v>0.68430399</v>
      </c>
      <c r="O55" s="0" t="n">
        <v>0.61319192</v>
      </c>
      <c r="P55" s="0" t="n">
        <v>-1.637387263</v>
      </c>
      <c r="Q55" s="0" t="n">
        <v>-1.320588023</v>
      </c>
      <c r="R55" s="0" t="n">
        <v>-0.426319598</v>
      </c>
      <c r="S55" s="0" t="n">
        <v>-1.035333155</v>
      </c>
      <c r="T55" s="0" t="n">
        <v>-0.747559962</v>
      </c>
    </row>
    <row r="56" customFormat="false" ht="15" hidden="false" customHeight="false" outlineLevel="0" collapsed="false">
      <c r="A56" s="3" t="s">
        <v>384</v>
      </c>
      <c r="B56" s="3" t="n">
        <v>2</v>
      </c>
      <c r="C56" s="0" t="s">
        <v>385</v>
      </c>
      <c r="D56" s="0" t="n">
        <v>-0.821345063</v>
      </c>
      <c r="E56" s="0" t="n">
        <v>0.437809711</v>
      </c>
      <c r="F56" s="0" t="n">
        <v>-0.299319817</v>
      </c>
      <c r="G56" s="0" t="n">
        <v>-0.98788405</v>
      </c>
      <c r="H56" s="0" t="n">
        <v>-0.213191312</v>
      </c>
      <c r="I56" s="0" t="n">
        <v>0.918342578</v>
      </c>
      <c r="J56" s="0" t="n">
        <v>2.215440323</v>
      </c>
      <c r="K56" s="0" t="n">
        <v>1.050255754</v>
      </c>
      <c r="L56" s="0" t="n">
        <v>1.620519193</v>
      </c>
      <c r="M56" s="0" t="n">
        <v>0.567284288</v>
      </c>
      <c r="N56" s="0" t="n">
        <v>0.131564219</v>
      </c>
      <c r="O56" s="0" t="n">
        <v>-0.084740236</v>
      </c>
      <c r="P56" s="0" t="n">
        <v>-0.834757959</v>
      </c>
      <c r="Q56" s="0" t="n">
        <v>-1.149827657</v>
      </c>
      <c r="R56" s="0" t="n">
        <v>-0.842171013</v>
      </c>
      <c r="S56" s="0" t="n">
        <v>-0.921200187</v>
      </c>
      <c r="T56" s="0" t="n">
        <v>-0.786778772</v>
      </c>
    </row>
    <row r="57" customFormat="false" ht="15" hidden="false" customHeight="false" outlineLevel="0" collapsed="false">
      <c r="A57" s="3" t="s">
        <v>386</v>
      </c>
      <c r="B57" s="3" t="n">
        <v>2</v>
      </c>
      <c r="C57" s="0" t="s">
        <v>387</v>
      </c>
      <c r="D57" s="0" t="n">
        <v>-0.675463084</v>
      </c>
      <c r="E57" s="0" t="n">
        <v>0.366965387</v>
      </c>
      <c r="F57" s="0" t="n">
        <v>0.663626218</v>
      </c>
      <c r="G57" s="0" t="n">
        <v>-0.687749196</v>
      </c>
      <c r="H57" s="0" t="n">
        <v>0.018228939</v>
      </c>
      <c r="I57" s="0" t="n">
        <v>0.598676646</v>
      </c>
      <c r="J57" s="0" t="n">
        <v>1.695711079</v>
      </c>
      <c r="K57" s="0" t="n">
        <v>1.577252176</v>
      </c>
      <c r="L57" s="0" t="n">
        <v>1.076456219</v>
      </c>
      <c r="M57" s="0" t="n">
        <v>0.72195888</v>
      </c>
      <c r="N57" s="0" t="n">
        <v>0.388897393</v>
      </c>
      <c r="O57" s="0" t="n">
        <v>0.097518337</v>
      </c>
      <c r="P57" s="0" t="n">
        <v>-0.915351111</v>
      </c>
      <c r="Q57" s="0" t="n">
        <v>-1.317197212</v>
      </c>
      <c r="R57" s="0" t="n">
        <v>-1.145065506</v>
      </c>
      <c r="S57" s="0" t="n">
        <v>-1.154124516</v>
      </c>
      <c r="T57" s="0" t="n">
        <v>-1.310340649</v>
      </c>
    </row>
    <row r="58" customFormat="false" ht="15" hidden="false" customHeight="false" outlineLevel="0" collapsed="false">
      <c r="A58" s="3" t="s">
        <v>388</v>
      </c>
      <c r="B58" s="3" t="n">
        <v>2</v>
      </c>
      <c r="C58" s="0" t="s">
        <v>389</v>
      </c>
      <c r="D58" s="0" t="n">
        <v>-0.09257388</v>
      </c>
      <c r="E58" s="0" t="n">
        <v>-0.674398697</v>
      </c>
      <c r="F58" s="0" t="n">
        <v>-0.816921414</v>
      </c>
      <c r="G58" s="0" t="n">
        <v>0.496422178</v>
      </c>
      <c r="H58" s="0" t="n">
        <v>1.706361944</v>
      </c>
      <c r="I58" s="0" t="n">
        <v>0.973742626</v>
      </c>
      <c r="J58" s="0" t="n">
        <v>1.150870827</v>
      </c>
      <c r="K58" s="0" t="n">
        <v>0.530084132</v>
      </c>
      <c r="L58" s="0" t="n">
        <v>0.836405283</v>
      </c>
      <c r="M58" s="0" t="n">
        <v>0.608227458</v>
      </c>
      <c r="N58" s="0" t="n">
        <v>0.695068452</v>
      </c>
      <c r="O58" s="0" t="n">
        <v>0.415180635</v>
      </c>
      <c r="P58" s="0" t="n">
        <v>-1.017123942</v>
      </c>
      <c r="Q58" s="0" t="n">
        <v>-1.555440745</v>
      </c>
      <c r="R58" s="0" t="n">
        <v>-1.331167745</v>
      </c>
      <c r="S58" s="0" t="n">
        <v>-0.541523184</v>
      </c>
      <c r="T58" s="0" t="n">
        <v>-1.383213928</v>
      </c>
    </row>
    <row r="59" customFormat="false" ht="15" hidden="false" customHeight="false" outlineLevel="0" collapsed="false">
      <c r="A59" s="3" t="s">
        <v>390</v>
      </c>
      <c r="B59" s="3" t="n">
        <v>2</v>
      </c>
      <c r="C59" s="0" t="s">
        <v>391</v>
      </c>
      <c r="D59" s="0" t="n">
        <v>-1.02773465</v>
      </c>
      <c r="E59" s="0" t="n">
        <v>0.017791934</v>
      </c>
      <c r="F59" s="0" t="n">
        <v>1.897853541</v>
      </c>
      <c r="G59" s="0" t="n">
        <v>0.189728244</v>
      </c>
      <c r="H59" s="0" t="n">
        <v>-0.110166781</v>
      </c>
      <c r="I59" s="0" t="n">
        <v>0.485068749</v>
      </c>
      <c r="J59" s="0" t="n">
        <v>1.37871166</v>
      </c>
      <c r="K59" s="0" t="n">
        <v>0.377809236</v>
      </c>
      <c r="L59" s="0" t="n">
        <v>1.489894442</v>
      </c>
      <c r="M59" s="0" t="n">
        <v>0.596236806</v>
      </c>
      <c r="N59" s="0" t="n">
        <v>0.053273777</v>
      </c>
      <c r="O59" s="0" t="n">
        <v>-0.074227292</v>
      </c>
      <c r="P59" s="0" t="n">
        <v>-0.654416903</v>
      </c>
      <c r="Q59" s="0" t="n">
        <v>-1.543552708</v>
      </c>
      <c r="R59" s="0" t="n">
        <v>-0.853674733</v>
      </c>
      <c r="S59" s="0" t="n">
        <v>-0.652270178</v>
      </c>
      <c r="T59" s="0" t="n">
        <v>-1.570325142</v>
      </c>
    </row>
    <row r="60" customFormat="false" ht="15" hidden="false" customHeight="false" outlineLevel="0" collapsed="false">
      <c r="A60" s="3" t="s">
        <v>390</v>
      </c>
      <c r="B60" s="3" t="n">
        <v>2</v>
      </c>
      <c r="C60" s="0" t="s">
        <v>392</v>
      </c>
      <c r="D60" s="0" t="n">
        <v>-1.484994063</v>
      </c>
      <c r="E60" s="0" t="n">
        <v>0.583288722</v>
      </c>
      <c r="F60" s="0" t="n">
        <v>0.707058993</v>
      </c>
      <c r="G60" s="0" t="n">
        <v>-0.533644412</v>
      </c>
      <c r="H60" s="0" t="n">
        <v>-0.341047536</v>
      </c>
      <c r="I60" s="0" t="n">
        <v>1.47723898</v>
      </c>
      <c r="J60" s="0" t="n">
        <v>1.577095114</v>
      </c>
      <c r="K60" s="0" t="n">
        <v>0.543395125</v>
      </c>
      <c r="L60" s="0" t="n">
        <v>0.756962228</v>
      </c>
      <c r="M60" s="0" t="n">
        <v>0.767501049</v>
      </c>
      <c r="N60" s="0" t="n">
        <v>0.559774602</v>
      </c>
      <c r="O60" s="0" t="n">
        <v>0.472033097</v>
      </c>
      <c r="P60" s="0" t="n">
        <v>-1.218615237</v>
      </c>
      <c r="Q60" s="0" t="n">
        <v>-1.543503415</v>
      </c>
      <c r="R60" s="0" t="n">
        <v>-0.547731978</v>
      </c>
      <c r="S60" s="0" t="n">
        <v>-0.615214353</v>
      </c>
      <c r="T60" s="0" t="n">
        <v>-1.159596914</v>
      </c>
    </row>
    <row r="61" customFormat="false" ht="15" hidden="false" customHeight="false" outlineLevel="0" collapsed="false">
      <c r="A61" s="3" t="s">
        <v>393</v>
      </c>
      <c r="B61" s="3" t="n">
        <v>2</v>
      </c>
      <c r="C61" s="0" t="s">
        <v>394</v>
      </c>
      <c r="D61" s="0" t="n">
        <v>-0.780639246</v>
      </c>
      <c r="E61" s="0" t="n">
        <v>0.498264775</v>
      </c>
      <c r="F61" s="0" t="n">
        <v>0.876510045</v>
      </c>
      <c r="G61" s="0" t="n">
        <v>-0.055799504</v>
      </c>
      <c r="H61" s="0" t="n">
        <v>-0.327518913</v>
      </c>
      <c r="I61" s="0" t="n">
        <v>0.861303111</v>
      </c>
      <c r="J61" s="0" t="n">
        <v>0.605877037</v>
      </c>
      <c r="K61" s="0" t="n">
        <v>0.966601091</v>
      </c>
      <c r="L61" s="0" t="n">
        <v>1.667033322</v>
      </c>
      <c r="M61" s="0" t="n">
        <v>0.680404773</v>
      </c>
      <c r="N61" s="0" t="n">
        <v>0.3956173</v>
      </c>
      <c r="O61" s="0" t="n">
        <v>0.659174618</v>
      </c>
      <c r="P61" s="0" t="n">
        <v>-0.613996754</v>
      </c>
      <c r="Q61" s="0" t="n">
        <v>-1.987813481</v>
      </c>
      <c r="R61" s="0" t="n">
        <v>-1.409514635</v>
      </c>
      <c r="S61" s="0" t="n">
        <v>-0.999089864</v>
      </c>
      <c r="T61" s="0" t="n">
        <v>-1.036413676</v>
      </c>
    </row>
    <row r="62" customFormat="false" ht="15" hidden="false" customHeight="false" outlineLevel="0" collapsed="false">
      <c r="A62" s="3" t="s">
        <v>395</v>
      </c>
      <c r="B62" s="3" t="n">
        <v>2</v>
      </c>
      <c r="C62" s="0" t="s">
        <v>396</v>
      </c>
      <c r="D62" s="0" t="n">
        <v>-1.018476856</v>
      </c>
      <c r="E62" s="0" t="n">
        <v>0.252937582</v>
      </c>
      <c r="F62" s="0" t="n">
        <v>0.694232149</v>
      </c>
      <c r="G62" s="0" t="n">
        <v>-0.211834305</v>
      </c>
      <c r="H62" s="0" t="n">
        <v>-0.247751389</v>
      </c>
      <c r="I62" s="0" t="n">
        <v>0.638932276</v>
      </c>
      <c r="J62" s="0" t="n">
        <v>2.115837683</v>
      </c>
      <c r="K62" s="0" t="n">
        <v>0.194712064</v>
      </c>
      <c r="L62" s="0" t="n">
        <v>1.057439291</v>
      </c>
      <c r="M62" s="0" t="n">
        <v>-0.107182545</v>
      </c>
      <c r="N62" s="0" t="n">
        <v>0.470069163</v>
      </c>
      <c r="O62" s="0" t="n">
        <v>0.939590207</v>
      </c>
      <c r="P62" s="0" t="n">
        <v>-0.141413364</v>
      </c>
      <c r="Q62" s="0" t="n">
        <v>-1.979625253</v>
      </c>
      <c r="R62" s="0" t="n">
        <v>-0.804692643</v>
      </c>
      <c r="S62" s="0" t="n">
        <v>-0.273965536</v>
      </c>
      <c r="T62" s="0" t="n">
        <v>-1.578808524</v>
      </c>
    </row>
    <row r="63" customFormat="false" ht="15" hidden="false" customHeight="false" outlineLevel="0" collapsed="false">
      <c r="A63" s="3" t="s">
        <v>397</v>
      </c>
      <c r="B63" s="3" t="n">
        <v>2</v>
      </c>
      <c r="C63" s="0" t="s">
        <v>398</v>
      </c>
      <c r="D63" s="0" t="n">
        <v>-0.914996146</v>
      </c>
      <c r="E63" s="0" t="n">
        <v>0.077045363</v>
      </c>
      <c r="F63" s="0" t="n">
        <v>-0.143070939</v>
      </c>
      <c r="G63" s="0" t="n">
        <v>-0.506583492</v>
      </c>
      <c r="H63" s="0" t="n">
        <v>-0.521003767</v>
      </c>
      <c r="I63" s="0" t="n">
        <v>0.727370165</v>
      </c>
      <c r="J63" s="0" t="n">
        <v>2.35200177</v>
      </c>
      <c r="K63" s="0" t="n">
        <v>0.418535939</v>
      </c>
      <c r="L63" s="0" t="n">
        <v>1.500767949</v>
      </c>
      <c r="M63" s="0" t="n">
        <v>0.706707156</v>
      </c>
      <c r="N63" s="0" t="n">
        <v>0.571551141</v>
      </c>
      <c r="O63" s="0" t="n">
        <v>0.566801278</v>
      </c>
      <c r="P63" s="0" t="n">
        <v>-0.775022683</v>
      </c>
      <c r="Q63" s="0" t="n">
        <v>-1.2384708</v>
      </c>
      <c r="R63" s="0" t="n">
        <v>-0.692049749</v>
      </c>
      <c r="S63" s="0" t="n">
        <v>-0.850882781</v>
      </c>
      <c r="T63" s="0" t="n">
        <v>-1.278700403</v>
      </c>
    </row>
    <row r="64" customFormat="false" ht="15" hidden="false" customHeight="false" outlineLevel="0" collapsed="false">
      <c r="A64" s="3" t="s">
        <v>397</v>
      </c>
      <c r="B64" s="3" t="n">
        <v>2</v>
      </c>
      <c r="C64" s="0" t="s">
        <v>399</v>
      </c>
      <c r="D64" s="0" t="n">
        <v>-0.7686</v>
      </c>
      <c r="E64" s="0" t="n">
        <v>-0.091041505</v>
      </c>
      <c r="F64" s="0" t="n">
        <v>0.01211502</v>
      </c>
      <c r="G64" s="0" t="n">
        <v>-0.653305552</v>
      </c>
      <c r="H64" s="0" t="n">
        <v>-0.906588313</v>
      </c>
      <c r="I64" s="0" t="n">
        <v>1.091127357</v>
      </c>
      <c r="J64" s="0" t="n">
        <v>1.782473953</v>
      </c>
      <c r="K64" s="0" t="n">
        <v>0.649755526</v>
      </c>
      <c r="L64" s="0" t="n">
        <v>0.807002771</v>
      </c>
      <c r="M64" s="0" t="n">
        <v>1.880972188</v>
      </c>
      <c r="N64" s="0" t="n">
        <v>0.603768757</v>
      </c>
      <c r="O64" s="0" t="n">
        <v>0.318878004</v>
      </c>
      <c r="P64" s="0" t="n">
        <v>-0.756879077</v>
      </c>
      <c r="Q64" s="0" t="n">
        <v>-1.236112994</v>
      </c>
      <c r="R64" s="0" t="n">
        <v>-0.753400681</v>
      </c>
      <c r="S64" s="0" t="n">
        <v>-0.793051703</v>
      </c>
      <c r="T64" s="0" t="n">
        <v>-1.187113749</v>
      </c>
    </row>
    <row r="65" customFormat="false" ht="15" hidden="false" customHeight="false" outlineLevel="0" collapsed="false">
      <c r="A65" s="3" t="s">
        <v>400</v>
      </c>
      <c r="B65" s="3" t="n">
        <v>2</v>
      </c>
      <c r="C65" s="0" t="s">
        <v>401</v>
      </c>
      <c r="D65" s="0" t="n">
        <v>-1.242805478</v>
      </c>
      <c r="E65" s="0" t="n">
        <v>-0.061963641</v>
      </c>
      <c r="F65" s="0" t="n">
        <v>0.352617516</v>
      </c>
      <c r="G65" s="0" t="n">
        <v>-0.812062867</v>
      </c>
      <c r="H65" s="0" t="n">
        <v>0.203305112</v>
      </c>
      <c r="I65" s="0" t="n">
        <v>1.848504088</v>
      </c>
      <c r="J65" s="0" t="n">
        <v>1.567101634</v>
      </c>
      <c r="K65" s="0" t="n">
        <v>0.793176522</v>
      </c>
      <c r="L65" s="0" t="n">
        <v>1.294647464</v>
      </c>
      <c r="M65" s="0" t="n">
        <v>0.559723168</v>
      </c>
      <c r="N65" s="0" t="n">
        <v>0.268092466</v>
      </c>
      <c r="O65" s="0" t="n">
        <v>0.188522053</v>
      </c>
      <c r="P65" s="0" t="n">
        <v>-0.919975307</v>
      </c>
      <c r="Q65" s="0" t="n">
        <v>-1.075701413</v>
      </c>
      <c r="R65" s="0" t="n">
        <v>-0.913368816</v>
      </c>
      <c r="S65" s="0" t="n">
        <v>-1.23604653</v>
      </c>
      <c r="T65" s="0" t="n">
        <v>-0.813765971</v>
      </c>
    </row>
    <row r="66" customFormat="false" ht="15" hidden="false" customHeight="false" outlineLevel="0" collapsed="false">
      <c r="A66" s="3" t="s">
        <v>402</v>
      </c>
      <c r="B66" s="3" t="n">
        <v>2</v>
      </c>
      <c r="C66" s="0" t="s">
        <v>403</v>
      </c>
      <c r="D66" s="0" t="n">
        <v>-0.865491091</v>
      </c>
      <c r="E66" s="0" t="n">
        <v>0.015736421</v>
      </c>
      <c r="F66" s="0" t="n">
        <v>0.014209425</v>
      </c>
      <c r="G66" s="0" t="n">
        <v>-0.736659091</v>
      </c>
      <c r="H66" s="0" t="n">
        <v>-0.443192977</v>
      </c>
      <c r="I66" s="0" t="n">
        <v>2.588714711</v>
      </c>
      <c r="J66" s="0" t="n">
        <v>0.792561187</v>
      </c>
      <c r="K66" s="0" t="n">
        <v>0.318067331</v>
      </c>
      <c r="L66" s="0" t="n">
        <v>0.436226692</v>
      </c>
      <c r="M66" s="0" t="n">
        <v>1.024575688</v>
      </c>
      <c r="N66" s="0" t="n">
        <v>0.292379118</v>
      </c>
      <c r="O66" s="0" t="n">
        <v>0.685671918</v>
      </c>
      <c r="P66" s="0" t="n">
        <v>-0.29792427</v>
      </c>
      <c r="Q66" s="0" t="n">
        <v>-1.538932329</v>
      </c>
      <c r="R66" s="0" t="n">
        <v>-0.117586329</v>
      </c>
      <c r="S66" s="0" t="n">
        <v>-1.565406634</v>
      </c>
      <c r="T66" s="0" t="n">
        <v>-0.60294977</v>
      </c>
    </row>
    <row r="67" customFormat="false" ht="15" hidden="false" customHeight="false" outlineLevel="0" collapsed="false">
      <c r="A67" s="3" t="s">
        <v>404</v>
      </c>
      <c r="B67" s="3" t="n">
        <v>2</v>
      </c>
      <c r="C67" s="0" t="s">
        <v>405</v>
      </c>
      <c r="D67" s="0" t="n">
        <v>-1.381033088</v>
      </c>
      <c r="E67" s="0" t="n">
        <v>0.163833745</v>
      </c>
      <c r="F67" s="0" t="n">
        <v>0.940469588</v>
      </c>
      <c r="G67" s="0" t="n">
        <v>-0.495840434</v>
      </c>
      <c r="H67" s="0" t="n">
        <v>-0.544742048</v>
      </c>
      <c r="I67" s="0" t="n">
        <v>1.271094707</v>
      </c>
      <c r="J67" s="0" t="n">
        <v>1.583224273</v>
      </c>
      <c r="K67" s="0" t="n">
        <v>0.780677494</v>
      </c>
      <c r="L67" s="0" t="n">
        <v>1.094210512</v>
      </c>
      <c r="M67" s="0" t="n">
        <v>0.697186417</v>
      </c>
      <c r="N67" s="0" t="n">
        <v>0.431660467</v>
      </c>
      <c r="O67" s="0" t="n">
        <v>0.307613772</v>
      </c>
      <c r="P67" s="0" t="n">
        <v>-1.571372341</v>
      </c>
      <c r="Q67" s="0" t="n">
        <v>-1.523135197</v>
      </c>
      <c r="R67" s="0" t="n">
        <v>-0.371212502</v>
      </c>
      <c r="S67" s="0" t="n">
        <v>-0.864479223</v>
      </c>
      <c r="T67" s="0" t="n">
        <v>-0.51815614</v>
      </c>
    </row>
    <row r="68" customFormat="false" ht="15" hidden="false" customHeight="false" outlineLevel="0" collapsed="false">
      <c r="A68" s="3" t="s">
        <v>406</v>
      </c>
      <c r="B68" s="3" t="n">
        <v>2</v>
      </c>
      <c r="C68" s="0" t="s">
        <v>407</v>
      </c>
      <c r="D68" s="0" t="n">
        <v>-0.963673488</v>
      </c>
      <c r="E68" s="0" t="n">
        <v>0.10246785</v>
      </c>
      <c r="F68" s="0" t="n">
        <v>0.212423327</v>
      </c>
      <c r="G68" s="0" t="n">
        <v>-0.664117138</v>
      </c>
      <c r="H68" s="0" t="n">
        <v>-0.487905981</v>
      </c>
      <c r="I68" s="0" t="n">
        <v>0.243497924</v>
      </c>
      <c r="J68" s="0" t="n">
        <v>1.577431327</v>
      </c>
      <c r="K68" s="0" t="n">
        <v>1.045826503</v>
      </c>
      <c r="L68" s="0" t="n">
        <v>1.623462409</v>
      </c>
      <c r="M68" s="0" t="n">
        <v>0.791738728</v>
      </c>
      <c r="N68" s="0" t="n">
        <v>0.54142231</v>
      </c>
      <c r="O68" s="0" t="n">
        <v>1.160984738</v>
      </c>
      <c r="P68" s="0" t="n">
        <v>-0.591594383</v>
      </c>
      <c r="Q68" s="0" t="n">
        <v>-1.106225368</v>
      </c>
      <c r="R68" s="0" t="n">
        <v>-0.964903362</v>
      </c>
      <c r="S68" s="0" t="n">
        <v>-1.026210802</v>
      </c>
      <c r="T68" s="0" t="n">
        <v>-1.494624595</v>
      </c>
    </row>
    <row r="69" customFormat="false" ht="15" hidden="false" customHeight="false" outlineLevel="0" collapsed="false">
      <c r="A69" s="3" t="s">
        <v>406</v>
      </c>
      <c r="B69" s="3" t="n">
        <v>2</v>
      </c>
      <c r="C69" s="0" t="s">
        <v>408</v>
      </c>
      <c r="D69" s="0" t="n">
        <v>-1.053783956</v>
      </c>
      <c r="E69" s="0" t="n">
        <v>-0.03366542</v>
      </c>
      <c r="F69" s="0" t="n">
        <v>0.373580101</v>
      </c>
      <c r="G69" s="0" t="n">
        <v>-0.668414369</v>
      </c>
      <c r="H69" s="0" t="n">
        <v>-0.786486203</v>
      </c>
      <c r="I69" s="0" t="n">
        <v>1.314453612</v>
      </c>
      <c r="J69" s="0" t="n">
        <v>1.902432519</v>
      </c>
      <c r="K69" s="0" t="n">
        <v>0.12397016</v>
      </c>
      <c r="L69" s="0" t="n">
        <v>0.503122726</v>
      </c>
      <c r="M69" s="0" t="n">
        <v>0.214989228</v>
      </c>
      <c r="N69" s="0" t="n">
        <v>0.534671128</v>
      </c>
      <c r="O69" s="0" t="n">
        <v>1.866992744</v>
      </c>
      <c r="P69" s="0" t="n">
        <v>-0.740571304</v>
      </c>
      <c r="Q69" s="0" t="n">
        <v>-1.020338989</v>
      </c>
      <c r="R69" s="0" t="n">
        <v>-0.334026158</v>
      </c>
      <c r="S69" s="0" t="n">
        <v>-0.837830273</v>
      </c>
      <c r="T69" s="0" t="n">
        <v>-1.359095545</v>
      </c>
    </row>
    <row r="70" customFormat="false" ht="15" hidden="false" customHeight="false" outlineLevel="0" collapsed="false">
      <c r="A70" s="3" t="s">
        <v>409</v>
      </c>
      <c r="B70" s="3" t="n">
        <v>2</v>
      </c>
      <c r="C70" s="0" t="s">
        <v>410</v>
      </c>
      <c r="D70" s="0" t="n">
        <v>-1.268986421</v>
      </c>
      <c r="E70" s="0" t="n">
        <v>0.006701548</v>
      </c>
      <c r="F70" s="0" t="n">
        <v>0.060492887</v>
      </c>
      <c r="G70" s="0" t="n">
        <v>-0.011191656</v>
      </c>
      <c r="H70" s="0" t="n">
        <v>-0.001725807</v>
      </c>
      <c r="I70" s="0" t="n">
        <v>1.307433526</v>
      </c>
      <c r="J70" s="0" t="n">
        <v>0.621021459</v>
      </c>
      <c r="K70" s="0" t="n">
        <v>1.447150384</v>
      </c>
      <c r="L70" s="0" t="n">
        <v>1.6894708</v>
      </c>
      <c r="M70" s="0" t="n">
        <v>0.705901559</v>
      </c>
      <c r="N70" s="0" t="n">
        <v>0.306627603</v>
      </c>
      <c r="O70" s="0" t="n">
        <v>0.317111359</v>
      </c>
      <c r="P70" s="0" t="n">
        <v>-0.824593647</v>
      </c>
      <c r="Q70" s="0" t="n">
        <v>-1.785387508</v>
      </c>
      <c r="R70" s="0" t="n">
        <v>-1.038247208</v>
      </c>
      <c r="S70" s="0" t="n">
        <v>-0.250785487</v>
      </c>
      <c r="T70" s="0" t="n">
        <v>-1.28099339</v>
      </c>
    </row>
    <row r="71" customFormat="false" ht="15" hidden="false" customHeight="false" outlineLevel="0" collapsed="false">
      <c r="A71" s="3" t="s">
        <v>411</v>
      </c>
      <c r="B71" s="3" t="n">
        <v>2</v>
      </c>
      <c r="C71" s="0" t="s">
        <v>412</v>
      </c>
      <c r="D71" s="0" t="n">
        <v>-1.117478445</v>
      </c>
      <c r="E71" s="0" t="n">
        <v>-0.1603841</v>
      </c>
      <c r="F71" s="0" t="n">
        <v>0.647263167</v>
      </c>
      <c r="G71" s="0" t="n">
        <v>-0.185151111</v>
      </c>
      <c r="H71" s="0" t="n">
        <v>0.128580187</v>
      </c>
      <c r="I71" s="0" t="n">
        <v>-0.028151383</v>
      </c>
      <c r="J71" s="0" t="n">
        <v>0.74750638</v>
      </c>
      <c r="K71" s="0" t="n">
        <v>1.954187179</v>
      </c>
      <c r="L71" s="0" t="n">
        <v>1.677963328</v>
      </c>
      <c r="M71" s="0" t="n">
        <v>0.723482061</v>
      </c>
      <c r="N71" s="0" t="n">
        <v>0.311867861</v>
      </c>
      <c r="O71" s="0" t="n">
        <v>0.45981178</v>
      </c>
      <c r="P71" s="0" t="n">
        <v>-0.459071881</v>
      </c>
      <c r="Q71" s="0" t="n">
        <v>-1.508133175</v>
      </c>
      <c r="R71" s="0" t="n">
        <v>-0.659504547</v>
      </c>
      <c r="S71" s="0" t="n">
        <v>-1.040551544</v>
      </c>
      <c r="T71" s="0" t="n">
        <v>-1.492235758</v>
      </c>
    </row>
    <row r="72" customFormat="false" ht="15" hidden="false" customHeight="false" outlineLevel="0" collapsed="false">
      <c r="A72" s="3" t="s">
        <v>411</v>
      </c>
      <c r="B72" s="3" t="n">
        <v>2</v>
      </c>
      <c r="C72" s="0" t="s">
        <v>413</v>
      </c>
      <c r="D72" s="0" t="n">
        <v>-0.757279913</v>
      </c>
      <c r="E72" s="0" t="n">
        <v>0.001732971</v>
      </c>
      <c r="F72" s="0" t="n">
        <v>1.427497143</v>
      </c>
      <c r="G72" s="0" t="n">
        <v>0.195878525</v>
      </c>
      <c r="H72" s="0" t="n">
        <v>0.304016271</v>
      </c>
      <c r="I72" s="0" t="n">
        <v>0.168360529</v>
      </c>
      <c r="J72" s="0" t="n">
        <v>0.013167076</v>
      </c>
      <c r="K72" s="0" t="n">
        <v>1.399008096</v>
      </c>
      <c r="L72" s="0" t="n">
        <v>1.48913992</v>
      </c>
      <c r="M72" s="0" t="n">
        <v>0.242687383</v>
      </c>
      <c r="N72" s="0" t="n">
        <v>0.374045507</v>
      </c>
      <c r="O72" s="0" t="n">
        <v>0.492831703</v>
      </c>
      <c r="P72" s="0" t="n">
        <v>-0.18688465</v>
      </c>
      <c r="Q72" s="0" t="n">
        <v>-1.799797556</v>
      </c>
      <c r="R72" s="0" t="n">
        <v>-0.319185478</v>
      </c>
      <c r="S72" s="0" t="n">
        <v>-0.974767511</v>
      </c>
      <c r="T72" s="0" t="n">
        <v>-2.070450017</v>
      </c>
    </row>
    <row r="73" customFormat="false" ht="15" hidden="false" customHeight="false" outlineLevel="0" collapsed="false">
      <c r="A73" s="3" t="s">
        <v>414</v>
      </c>
      <c r="B73" s="3" t="n">
        <v>2</v>
      </c>
      <c r="C73" s="0" t="s">
        <v>415</v>
      </c>
      <c r="D73" s="0" t="n">
        <v>-1.001188344</v>
      </c>
      <c r="E73" s="0" t="n">
        <v>-0.107145219</v>
      </c>
      <c r="F73" s="0" t="n">
        <v>0.16251223</v>
      </c>
      <c r="G73" s="0" t="n">
        <v>-0.64631458</v>
      </c>
      <c r="H73" s="0" t="n">
        <v>-0.325798668</v>
      </c>
      <c r="I73" s="0" t="n">
        <v>1.222904104</v>
      </c>
      <c r="J73" s="0" t="n">
        <v>2.010952945</v>
      </c>
      <c r="K73" s="0" t="n">
        <v>1.160563203</v>
      </c>
      <c r="L73" s="0" t="n">
        <v>1.545268335</v>
      </c>
      <c r="M73" s="0" t="n">
        <v>0.252111063</v>
      </c>
      <c r="N73" s="0" t="n">
        <v>0.46238301</v>
      </c>
      <c r="O73" s="0" t="n">
        <v>0.074282444</v>
      </c>
      <c r="P73" s="0" t="n">
        <v>-0.573260874</v>
      </c>
      <c r="Q73" s="0" t="n">
        <v>-1.192182066</v>
      </c>
      <c r="R73" s="0" t="n">
        <v>-0.867517494</v>
      </c>
      <c r="S73" s="0" t="n">
        <v>-1.036907681</v>
      </c>
      <c r="T73" s="0" t="n">
        <v>-1.140662409</v>
      </c>
    </row>
    <row r="74" customFormat="false" ht="15" hidden="false" customHeight="false" outlineLevel="0" collapsed="false">
      <c r="A74" s="3" t="s">
        <v>414</v>
      </c>
      <c r="B74" s="3" t="n">
        <v>2</v>
      </c>
      <c r="C74" s="0" t="s">
        <v>416</v>
      </c>
      <c r="D74" s="0" t="n">
        <v>-1.000179244</v>
      </c>
      <c r="E74" s="0" t="n">
        <v>-0.093907357</v>
      </c>
      <c r="F74" s="0" t="n">
        <v>0.060828531</v>
      </c>
      <c r="G74" s="0" t="n">
        <v>-1.088972095</v>
      </c>
      <c r="H74" s="0" t="n">
        <v>-0.493980123</v>
      </c>
      <c r="I74" s="0" t="n">
        <v>1.088197677</v>
      </c>
      <c r="J74" s="0" t="n">
        <v>1.187761774</v>
      </c>
      <c r="K74" s="0" t="n">
        <v>0.494828195</v>
      </c>
      <c r="L74" s="0" t="n">
        <v>1.83006482</v>
      </c>
      <c r="M74" s="0" t="n">
        <v>1.528485012</v>
      </c>
      <c r="N74" s="0" t="n">
        <v>0.926189273</v>
      </c>
      <c r="O74" s="0" t="n">
        <v>-0.22463771</v>
      </c>
      <c r="P74" s="0" t="n">
        <v>-0.459585991</v>
      </c>
      <c r="Q74" s="0" t="n">
        <v>-1.398957284</v>
      </c>
      <c r="R74" s="0" t="n">
        <v>-0.832238764</v>
      </c>
      <c r="S74" s="0" t="n">
        <v>-0.536455605</v>
      </c>
      <c r="T74" s="0" t="n">
        <v>-0.987441109</v>
      </c>
    </row>
    <row r="75" customFormat="false" ht="15" hidden="false" customHeight="false" outlineLevel="0" collapsed="false">
      <c r="A75" s="3" t="s">
        <v>417</v>
      </c>
      <c r="B75" s="3" t="n">
        <v>2</v>
      </c>
      <c r="C75" s="0" t="s">
        <v>418</v>
      </c>
      <c r="D75" s="0" t="n">
        <v>-1.312688702</v>
      </c>
      <c r="E75" s="0" t="n">
        <v>0.018108014</v>
      </c>
      <c r="F75" s="0" t="n">
        <v>0.512372573</v>
      </c>
      <c r="G75" s="0" t="n">
        <v>-0.855280622</v>
      </c>
      <c r="H75" s="0" t="n">
        <v>0.418175564</v>
      </c>
      <c r="I75" s="0" t="n">
        <v>1.208147741</v>
      </c>
      <c r="J75" s="0" t="n">
        <v>1.293789137</v>
      </c>
      <c r="K75" s="0" t="n">
        <v>1.482843514</v>
      </c>
      <c r="L75" s="0" t="n">
        <v>0.765600118</v>
      </c>
      <c r="M75" s="0" t="n">
        <v>0.627209179</v>
      </c>
      <c r="N75" s="0" t="n">
        <v>0.479645951</v>
      </c>
      <c r="O75" s="0" t="n">
        <v>0.592153162</v>
      </c>
      <c r="P75" s="0" t="n">
        <v>-1.098080683</v>
      </c>
      <c r="Q75" s="0" t="n">
        <v>-1.314072285</v>
      </c>
      <c r="R75" s="0" t="n">
        <v>-0.488928428</v>
      </c>
      <c r="S75" s="0" t="n">
        <v>-0.757485349</v>
      </c>
      <c r="T75" s="0" t="n">
        <v>-1.571508884</v>
      </c>
    </row>
    <row r="76" customFormat="false" ht="15" hidden="false" customHeight="false" outlineLevel="0" collapsed="false">
      <c r="A76" s="3" t="s">
        <v>419</v>
      </c>
      <c r="B76" s="3" t="n">
        <v>2</v>
      </c>
      <c r="C76" s="0" t="s">
        <v>420</v>
      </c>
      <c r="D76" s="0" t="n">
        <v>-1.020821938</v>
      </c>
      <c r="E76" s="0" t="n">
        <v>0.02911617</v>
      </c>
      <c r="F76" s="0" t="n">
        <v>0.404986143</v>
      </c>
      <c r="G76" s="0" t="n">
        <v>-0.569991484</v>
      </c>
      <c r="H76" s="0" t="n">
        <v>-0.380793814</v>
      </c>
      <c r="I76" s="0" t="n">
        <v>0.350918927</v>
      </c>
      <c r="J76" s="0" t="n">
        <v>1.771674109</v>
      </c>
      <c r="K76" s="0" t="n">
        <v>1.7901465</v>
      </c>
      <c r="L76" s="0" t="n">
        <v>1.19422404</v>
      </c>
      <c r="M76" s="0" t="n">
        <v>0.55455151</v>
      </c>
      <c r="N76" s="0" t="n">
        <v>0.571149703</v>
      </c>
      <c r="O76" s="0" t="n">
        <v>0.20410838</v>
      </c>
      <c r="P76" s="0" t="n">
        <v>-0.700777079</v>
      </c>
      <c r="Q76" s="0" t="n">
        <v>-1.634035478</v>
      </c>
      <c r="R76" s="0" t="n">
        <v>-0.611034159</v>
      </c>
      <c r="S76" s="0" t="n">
        <v>-1.372025453</v>
      </c>
      <c r="T76" s="0" t="n">
        <v>-0.581396075</v>
      </c>
    </row>
    <row r="77" customFormat="false" ht="15" hidden="false" customHeight="false" outlineLevel="0" collapsed="false">
      <c r="A77" s="3" t="s">
        <v>421</v>
      </c>
      <c r="B77" s="3" t="n">
        <v>2</v>
      </c>
      <c r="C77" s="0" t="s">
        <v>422</v>
      </c>
      <c r="D77" s="0" t="n">
        <v>-1.212970317</v>
      </c>
      <c r="E77" s="0" t="n">
        <v>0.189680229</v>
      </c>
      <c r="F77" s="0" t="n">
        <v>0.491797416</v>
      </c>
      <c r="G77" s="0" t="n">
        <v>-0.322204261</v>
      </c>
      <c r="H77" s="0" t="n">
        <v>-0.30171853</v>
      </c>
      <c r="I77" s="0" t="n">
        <v>0.175475521</v>
      </c>
      <c r="J77" s="0" t="n">
        <v>1.604859402</v>
      </c>
      <c r="K77" s="0" t="n">
        <v>0.970484174</v>
      </c>
      <c r="L77" s="0" t="n">
        <v>1.820204733</v>
      </c>
      <c r="M77" s="0" t="n">
        <v>0.59687781</v>
      </c>
      <c r="N77" s="0" t="n">
        <v>0.357530232</v>
      </c>
      <c r="O77" s="0" t="n">
        <v>0.467907936</v>
      </c>
      <c r="P77" s="0" t="n">
        <v>-0.315858458</v>
      </c>
      <c r="Q77" s="0" t="n">
        <v>-1.772424856</v>
      </c>
      <c r="R77" s="0" t="n">
        <v>-0.272021547</v>
      </c>
      <c r="S77" s="0" t="n">
        <v>-1.007422867</v>
      </c>
      <c r="T77" s="0" t="n">
        <v>-1.470196616</v>
      </c>
    </row>
    <row r="78" customFormat="false" ht="15" hidden="false" customHeight="false" outlineLevel="0" collapsed="false">
      <c r="A78" s="3" t="s">
        <v>423</v>
      </c>
      <c r="B78" s="3" t="n">
        <v>2</v>
      </c>
      <c r="C78" s="0" t="s">
        <v>424</v>
      </c>
      <c r="D78" s="0" t="n">
        <v>-1.009528509</v>
      </c>
      <c r="E78" s="0" t="n">
        <v>-0.054623353</v>
      </c>
      <c r="F78" s="0" t="n">
        <v>0.361120742</v>
      </c>
      <c r="G78" s="0" t="n">
        <v>-0.153616815</v>
      </c>
      <c r="H78" s="0" t="n">
        <v>-0.223906881</v>
      </c>
      <c r="I78" s="0" t="n">
        <v>1.110450491</v>
      </c>
      <c r="J78" s="0" t="n">
        <v>1.679822205</v>
      </c>
      <c r="K78" s="0" t="n">
        <v>1.163073225</v>
      </c>
      <c r="L78" s="0" t="n">
        <v>1.129091941</v>
      </c>
      <c r="M78" s="0" t="n">
        <v>0.804170311</v>
      </c>
      <c r="N78" s="0" t="n">
        <v>0.54724224</v>
      </c>
      <c r="O78" s="0" t="n">
        <v>0.38404034</v>
      </c>
      <c r="P78" s="0" t="n">
        <v>-0.67832576</v>
      </c>
      <c r="Q78" s="0" t="n">
        <v>-1.420724129</v>
      </c>
      <c r="R78" s="0" t="n">
        <v>-1.080273503</v>
      </c>
      <c r="S78" s="0" t="n">
        <v>-1.07863383</v>
      </c>
      <c r="T78" s="0" t="n">
        <v>-1.479378717</v>
      </c>
    </row>
    <row r="79" customFormat="false" ht="15" hidden="false" customHeight="false" outlineLevel="0" collapsed="false">
      <c r="A79" s="3" t="s">
        <v>425</v>
      </c>
      <c r="B79" s="3" t="n">
        <v>2</v>
      </c>
      <c r="C79" s="0" t="s">
        <v>426</v>
      </c>
      <c r="D79" s="0" t="n">
        <v>-0.983760167</v>
      </c>
      <c r="E79" s="0" t="n">
        <v>-0.186387203</v>
      </c>
      <c r="F79" s="0" t="n">
        <v>0.112891845</v>
      </c>
      <c r="G79" s="0" t="n">
        <v>-0.333766801</v>
      </c>
      <c r="H79" s="0" t="n">
        <v>-0.358515355</v>
      </c>
      <c r="I79" s="0" t="n">
        <v>-0.491658998</v>
      </c>
      <c r="J79" s="0" t="n">
        <v>1.764870664</v>
      </c>
      <c r="K79" s="0" t="n">
        <v>0.440862188</v>
      </c>
      <c r="L79" s="0" t="n">
        <v>1.78836158</v>
      </c>
      <c r="M79" s="0" t="n">
        <v>1.784734238</v>
      </c>
      <c r="N79" s="0" t="n">
        <v>0.070561496</v>
      </c>
      <c r="O79" s="0" t="n">
        <v>0.63312492</v>
      </c>
      <c r="P79" s="0" t="n">
        <v>-1.551959642</v>
      </c>
      <c r="Q79" s="0" t="n">
        <v>-0.802211181</v>
      </c>
      <c r="R79" s="0" t="n">
        <v>-0.498612221</v>
      </c>
      <c r="S79" s="0" t="n">
        <v>-0.429833642</v>
      </c>
      <c r="T79" s="0" t="n">
        <v>-0.958701721</v>
      </c>
    </row>
    <row r="80" customFormat="false" ht="15" hidden="false" customHeight="false" outlineLevel="0" collapsed="false">
      <c r="A80" s="3" t="s">
        <v>427</v>
      </c>
      <c r="B80" s="3" t="n">
        <v>2</v>
      </c>
      <c r="C80" s="0" t="s">
        <v>428</v>
      </c>
      <c r="D80" s="0" t="n">
        <v>-0.773669598</v>
      </c>
      <c r="E80" s="0" t="n">
        <v>0.126051939</v>
      </c>
      <c r="F80" s="0" t="n">
        <v>-0.143470563</v>
      </c>
      <c r="G80" s="0" t="n">
        <v>-0.591676527</v>
      </c>
      <c r="H80" s="0" t="n">
        <v>-0.407930839</v>
      </c>
      <c r="I80" s="0" t="n">
        <v>0.389218286</v>
      </c>
      <c r="J80" s="0" t="n">
        <v>2.004129583</v>
      </c>
      <c r="K80" s="0" t="n">
        <v>0.932953699</v>
      </c>
      <c r="L80" s="0" t="n">
        <v>1.642156835</v>
      </c>
      <c r="M80" s="0" t="n">
        <v>0.617266983</v>
      </c>
      <c r="N80" s="0" t="n">
        <v>0.960405755</v>
      </c>
      <c r="O80" s="0" t="n">
        <v>0.451189853</v>
      </c>
      <c r="P80" s="0" t="n">
        <v>-0.898951729</v>
      </c>
      <c r="Q80" s="0" t="n">
        <v>-1.394635104</v>
      </c>
      <c r="R80" s="0" t="n">
        <v>-0.905529471</v>
      </c>
      <c r="S80" s="0" t="n">
        <v>-0.908244043</v>
      </c>
      <c r="T80" s="0" t="n">
        <v>-1.099265058</v>
      </c>
    </row>
    <row r="81" customFormat="false" ht="15" hidden="false" customHeight="false" outlineLevel="0" collapsed="false">
      <c r="A81" s="3" t="s">
        <v>429</v>
      </c>
      <c r="B81" s="3" t="n">
        <v>2</v>
      </c>
      <c r="C81" s="0" t="s">
        <v>430</v>
      </c>
      <c r="D81" s="0" t="n">
        <v>-0.923411208</v>
      </c>
      <c r="E81" s="0" t="n">
        <v>-0.100852358</v>
      </c>
      <c r="F81" s="0" t="n">
        <v>-0.112112278</v>
      </c>
      <c r="G81" s="0" t="n">
        <v>-0.607665913</v>
      </c>
      <c r="H81" s="0" t="n">
        <v>-0.092754801</v>
      </c>
      <c r="I81" s="0" t="n">
        <v>0.640438972</v>
      </c>
      <c r="J81" s="0" t="n">
        <v>1.960289174</v>
      </c>
      <c r="K81" s="0" t="n">
        <v>0.500183631</v>
      </c>
      <c r="L81" s="0" t="n">
        <v>1.945754921</v>
      </c>
      <c r="M81" s="0" t="n">
        <v>0.580212381</v>
      </c>
      <c r="N81" s="0" t="n">
        <v>0.069874529</v>
      </c>
      <c r="O81" s="0" t="n">
        <v>-0.143348939</v>
      </c>
      <c r="P81" s="0" t="n">
        <v>0.185037709</v>
      </c>
      <c r="Q81" s="0" t="n">
        <v>-1.585761058</v>
      </c>
      <c r="R81" s="0" t="n">
        <v>-1.609557238</v>
      </c>
      <c r="S81" s="0" t="n">
        <v>-0.947549922</v>
      </c>
      <c r="T81" s="0" t="n">
        <v>0.241222397</v>
      </c>
    </row>
    <row r="82" customFormat="false" ht="15" hidden="false" customHeight="false" outlineLevel="0" collapsed="false">
      <c r="A82" s="3" t="s">
        <v>429</v>
      </c>
      <c r="B82" s="3" t="n">
        <v>2</v>
      </c>
      <c r="C82" s="0" t="s">
        <v>431</v>
      </c>
      <c r="D82" s="0" t="n">
        <v>-0.553835652</v>
      </c>
      <c r="E82" s="0" t="n">
        <v>-0.414301814</v>
      </c>
      <c r="F82" s="0" t="n">
        <v>0.334113222</v>
      </c>
      <c r="G82" s="0" t="n">
        <v>-0.752045712</v>
      </c>
      <c r="H82" s="0" t="n">
        <v>0.820476046</v>
      </c>
      <c r="I82" s="0" t="n">
        <v>0.518166462</v>
      </c>
      <c r="J82" s="0" t="n">
        <v>0.730594382</v>
      </c>
      <c r="K82" s="0" t="n">
        <v>2.727557018</v>
      </c>
      <c r="L82" s="0" t="n">
        <v>1.184276161</v>
      </c>
      <c r="M82" s="0" t="n">
        <v>0.410387288</v>
      </c>
      <c r="N82" s="0" t="n">
        <v>-0.333189996</v>
      </c>
      <c r="O82" s="0" t="n">
        <v>-0.506377101</v>
      </c>
      <c r="P82" s="0" t="n">
        <v>-0.487560118</v>
      </c>
      <c r="Q82" s="0" t="n">
        <v>-1.115513632</v>
      </c>
      <c r="R82" s="0" t="n">
        <v>-0.828632381</v>
      </c>
      <c r="S82" s="0" t="n">
        <v>-1.266274184</v>
      </c>
      <c r="T82" s="0" t="n">
        <v>-0.467839989</v>
      </c>
    </row>
    <row r="83" customFormat="false" ht="15" hidden="false" customHeight="false" outlineLevel="0" collapsed="false">
      <c r="A83" s="3" t="s">
        <v>432</v>
      </c>
      <c r="B83" s="3" t="n">
        <v>2</v>
      </c>
      <c r="C83" s="0" t="s">
        <v>433</v>
      </c>
      <c r="D83" s="0" t="n">
        <v>-1.119103427</v>
      </c>
      <c r="E83" s="0" t="n">
        <v>-0.089982788</v>
      </c>
      <c r="F83" s="0" t="n">
        <v>0.313311466</v>
      </c>
      <c r="G83" s="0" t="n">
        <v>-0.585889598</v>
      </c>
      <c r="H83" s="0" t="n">
        <v>-0.29386642</v>
      </c>
      <c r="I83" s="0" t="n">
        <v>0.957581197</v>
      </c>
      <c r="J83" s="0" t="n">
        <v>0.463139849</v>
      </c>
      <c r="K83" s="0" t="n">
        <v>1.316236446</v>
      </c>
      <c r="L83" s="0" t="n">
        <v>1.743707145</v>
      </c>
      <c r="M83" s="0" t="n">
        <v>1.050129601</v>
      </c>
      <c r="N83" s="0" t="n">
        <v>0.812973369</v>
      </c>
      <c r="O83" s="0" t="n">
        <v>0.474271924</v>
      </c>
      <c r="P83" s="0" t="n">
        <v>-0.447999194</v>
      </c>
      <c r="Q83" s="0" t="n">
        <v>-0.921246475</v>
      </c>
      <c r="R83" s="0" t="n">
        <v>-0.520891609</v>
      </c>
      <c r="S83" s="0" t="n">
        <v>-1.455380032</v>
      </c>
      <c r="T83" s="0" t="n">
        <v>-1.696991456</v>
      </c>
    </row>
    <row r="84" customFormat="false" ht="15" hidden="false" customHeight="false" outlineLevel="0" collapsed="false">
      <c r="A84" s="3" t="s">
        <v>432</v>
      </c>
      <c r="B84" s="3" t="n">
        <v>2</v>
      </c>
      <c r="C84" s="0" t="s">
        <v>434</v>
      </c>
      <c r="D84" s="0" t="n">
        <v>-1.108392247</v>
      </c>
      <c r="E84" s="0" t="n">
        <v>-0.548413118</v>
      </c>
      <c r="F84" s="0" t="n">
        <v>0.625232964</v>
      </c>
      <c r="G84" s="0" t="n">
        <v>-0.63470782</v>
      </c>
      <c r="H84" s="0" t="n">
        <v>0.233335206</v>
      </c>
      <c r="I84" s="0" t="n">
        <v>0.764854861</v>
      </c>
      <c r="J84" s="0" t="n">
        <v>1.663859242</v>
      </c>
      <c r="K84" s="0" t="n">
        <v>1.830885967</v>
      </c>
      <c r="L84" s="0" t="n">
        <v>1.416932516</v>
      </c>
      <c r="M84" s="0" t="n">
        <v>-0.351473329</v>
      </c>
      <c r="N84" s="0" t="n">
        <v>0.155567924</v>
      </c>
      <c r="O84" s="0" t="n">
        <v>0.327871331</v>
      </c>
      <c r="P84" s="0" t="n">
        <v>-0.738444863</v>
      </c>
      <c r="Q84" s="0" t="n">
        <v>-1.509389961</v>
      </c>
      <c r="R84" s="0" t="n">
        <v>-0.780448046</v>
      </c>
      <c r="S84" s="0" t="n">
        <v>-1.069716611</v>
      </c>
      <c r="T84" s="0" t="n">
        <v>-0.277554017</v>
      </c>
    </row>
    <row r="85" customFormat="false" ht="15" hidden="false" customHeight="false" outlineLevel="0" collapsed="false">
      <c r="A85" s="3" t="s">
        <v>435</v>
      </c>
      <c r="B85" s="3" t="n">
        <v>2</v>
      </c>
      <c r="C85" s="0" t="s">
        <v>436</v>
      </c>
      <c r="D85" s="0" t="n">
        <v>-1.15485041</v>
      </c>
      <c r="E85" s="0" t="n">
        <v>0.173642646</v>
      </c>
      <c r="F85" s="0" t="n">
        <v>-0.413024027</v>
      </c>
      <c r="G85" s="0" t="n">
        <v>-1.119870736</v>
      </c>
      <c r="H85" s="0" t="n">
        <v>0.259521471</v>
      </c>
      <c r="I85" s="0" t="n">
        <v>0.64841843</v>
      </c>
      <c r="J85" s="0" t="n">
        <v>1.818240488</v>
      </c>
      <c r="K85" s="0" t="n">
        <v>1.315639478</v>
      </c>
      <c r="L85" s="0" t="n">
        <v>1.272168256</v>
      </c>
      <c r="M85" s="0" t="n">
        <v>0.618781911</v>
      </c>
      <c r="N85" s="0" t="n">
        <v>0.284340471</v>
      </c>
      <c r="O85" s="0" t="n">
        <v>0.848966906</v>
      </c>
      <c r="P85" s="0" t="n">
        <v>-1.277595589</v>
      </c>
      <c r="Q85" s="0" t="n">
        <v>-0.766030707</v>
      </c>
      <c r="R85" s="0" t="n">
        <v>-0.330119253</v>
      </c>
      <c r="S85" s="0" t="n">
        <v>-0.78621644</v>
      </c>
      <c r="T85" s="0" t="n">
        <v>-1.392012896</v>
      </c>
    </row>
    <row r="86" customFormat="false" ht="15" hidden="false" customHeight="false" outlineLevel="0" collapsed="false">
      <c r="A86" s="3" t="s">
        <v>437</v>
      </c>
      <c r="B86" s="3" t="n">
        <v>2</v>
      </c>
      <c r="C86" s="0" t="s">
        <v>438</v>
      </c>
      <c r="D86" s="0" t="n">
        <v>-1.17137915</v>
      </c>
      <c r="E86" s="0" t="n">
        <v>0.255631953</v>
      </c>
      <c r="F86" s="0" t="n">
        <v>0.868107174</v>
      </c>
      <c r="G86" s="0" t="n">
        <v>-0.287458782</v>
      </c>
      <c r="H86" s="0" t="n">
        <v>0.350659203</v>
      </c>
      <c r="I86" s="0" t="n">
        <v>0.623227434</v>
      </c>
      <c r="J86" s="0" t="n">
        <v>1.459186431</v>
      </c>
      <c r="K86" s="0" t="n">
        <v>1.657225522</v>
      </c>
      <c r="L86" s="0" t="n">
        <v>1.563349214</v>
      </c>
      <c r="M86" s="0" t="n">
        <v>0.362896733</v>
      </c>
      <c r="N86" s="0" t="n">
        <v>-0.783919462</v>
      </c>
      <c r="O86" s="0" t="n">
        <v>-0.633453373</v>
      </c>
      <c r="P86" s="0" t="n">
        <v>0.031678592</v>
      </c>
      <c r="Q86" s="0" t="n">
        <v>-1.239917959</v>
      </c>
      <c r="R86" s="0" t="n">
        <v>-1.272418217</v>
      </c>
      <c r="S86" s="0" t="n">
        <v>-0.893087607</v>
      </c>
      <c r="T86" s="0" t="n">
        <v>-0.890327705</v>
      </c>
    </row>
    <row r="87" customFormat="false" ht="15" hidden="false" customHeight="false" outlineLevel="0" collapsed="false">
      <c r="A87" s="3" t="s">
        <v>439</v>
      </c>
      <c r="B87" s="3" t="n">
        <v>2</v>
      </c>
      <c r="C87" s="0" t="s">
        <v>440</v>
      </c>
      <c r="D87" s="0" t="n">
        <v>-0.883107232</v>
      </c>
      <c r="E87" s="0" t="n">
        <v>-0.141772628</v>
      </c>
      <c r="F87" s="0" t="n">
        <v>0.498117633</v>
      </c>
      <c r="G87" s="0" t="n">
        <v>-0.803006886</v>
      </c>
      <c r="H87" s="0" t="n">
        <v>0.068774342</v>
      </c>
      <c r="I87" s="0" t="n">
        <v>1.008647281</v>
      </c>
      <c r="J87" s="0" t="n">
        <v>1.546456088</v>
      </c>
      <c r="K87" s="0" t="n">
        <v>1.742187915</v>
      </c>
      <c r="L87" s="0" t="n">
        <v>1.170564794</v>
      </c>
      <c r="M87" s="0" t="n">
        <v>0.628264872</v>
      </c>
      <c r="N87" s="0" t="n">
        <v>0.317106232</v>
      </c>
      <c r="O87" s="0" t="n">
        <v>0.130660745</v>
      </c>
      <c r="P87" s="0" t="n">
        <v>-0.700237724</v>
      </c>
      <c r="Q87" s="0" t="n">
        <v>-1.483224732</v>
      </c>
      <c r="R87" s="0" t="n">
        <v>-0.801196574</v>
      </c>
      <c r="S87" s="0" t="n">
        <v>-1.184646884</v>
      </c>
      <c r="T87" s="0" t="n">
        <v>-1.113587242</v>
      </c>
    </row>
    <row r="88" customFormat="false" ht="15" hidden="false" customHeight="false" outlineLevel="0" collapsed="false">
      <c r="A88" s="3" t="s">
        <v>439</v>
      </c>
      <c r="B88" s="3" t="n">
        <v>2</v>
      </c>
      <c r="C88" s="0" t="s">
        <v>441</v>
      </c>
      <c r="D88" s="0" t="n">
        <v>-0.758216216</v>
      </c>
      <c r="E88" s="0" t="n">
        <v>-0.281129458</v>
      </c>
      <c r="F88" s="0" t="n">
        <v>0.637517294</v>
      </c>
      <c r="G88" s="0" t="n">
        <v>-1.005493849</v>
      </c>
      <c r="H88" s="0" t="n">
        <v>0.107024871</v>
      </c>
      <c r="I88" s="0" t="n">
        <v>1.182171128</v>
      </c>
      <c r="J88" s="0" t="n">
        <v>1.579118785</v>
      </c>
      <c r="K88" s="0" t="n">
        <v>1.522788192</v>
      </c>
      <c r="L88" s="0" t="n">
        <v>1.098672093</v>
      </c>
      <c r="M88" s="0" t="n">
        <v>0.593350464</v>
      </c>
      <c r="N88" s="0" t="n">
        <v>0.414347634</v>
      </c>
      <c r="O88" s="0" t="n">
        <v>0.176387436</v>
      </c>
      <c r="P88" s="0" t="n">
        <v>-0.928427359</v>
      </c>
      <c r="Q88" s="0" t="n">
        <v>-1.456333046</v>
      </c>
      <c r="R88" s="0" t="n">
        <v>-0.636059062</v>
      </c>
      <c r="S88" s="0" t="n">
        <v>-1.257251669</v>
      </c>
      <c r="T88" s="0" t="n">
        <v>-0.988467238</v>
      </c>
    </row>
    <row r="89" customFormat="false" ht="15" hidden="false" customHeight="false" outlineLevel="0" collapsed="false">
      <c r="A89" s="3"/>
      <c r="B89" s="3"/>
    </row>
    <row r="90" customFormat="false" ht="15" hidden="false" customHeight="false" outlineLevel="0" collapsed="false">
      <c r="A90" s="3"/>
      <c r="B90" s="3"/>
    </row>
    <row r="92" customFormat="false" ht="15" hidden="false" customHeight="false" outlineLevel="0" collapsed="false">
      <c r="A92" s="1" t="s">
        <v>442</v>
      </c>
    </row>
    <row r="94" customFormat="false" ht="15" hidden="false" customHeight="false" outlineLevel="0" collapsed="false">
      <c r="A94" s="3" t="s">
        <v>7</v>
      </c>
      <c r="B94" s="3" t="s">
        <v>8</v>
      </c>
      <c r="C94" s="3"/>
      <c r="D94" s="3" t="n">
        <v>0</v>
      </c>
      <c r="E94" s="3" t="n">
        <v>6</v>
      </c>
      <c r="F94" s="3" t="n">
        <v>10</v>
      </c>
      <c r="G94" s="3" t="n">
        <v>13</v>
      </c>
      <c r="H94" s="3" t="n">
        <v>18</v>
      </c>
      <c r="I94" s="3" t="n">
        <v>24</v>
      </c>
      <c r="J94" s="3" t="n">
        <v>36</v>
      </c>
      <c r="K94" s="3" t="n">
        <v>48</v>
      </c>
      <c r="L94" s="3" t="n">
        <v>72</v>
      </c>
      <c r="M94" s="3" t="n">
        <v>96</v>
      </c>
      <c r="N94" s="3" t="n">
        <v>168</v>
      </c>
    </row>
    <row r="95" customFormat="false" ht="15" hidden="false" customHeight="false" outlineLevel="0" collapsed="false">
      <c r="A95" s="3" t="s">
        <v>339</v>
      </c>
      <c r="B95" s="3" t="n">
        <v>2</v>
      </c>
      <c r="C95" s="0" t="s">
        <v>443</v>
      </c>
      <c r="D95" s="0" t="n">
        <v>0.060536951</v>
      </c>
      <c r="E95" s="0" t="n">
        <v>0.906879614</v>
      </c>
      <c r="F95" s="0" t="n">
        <v>1.885171634</v>
      </c>
      <c r="G95" s="0" t="n">
        <v>0.754604048</v>
      </c>
      <c r="H95" s="0" t="n">
        <v>0.633672789</v>
      </c>
      <c r="I95" s="0" t="n">
        <v>-0.00543873</v>
      </c>
      <c r="J95" s="0" t="n">
        <v>-1.700619147</v>
      </c>
      <c r="K95" s="0" t="n">
        <v>-0.361585618</v>
      </c>
      <c r="L95" s="0" t="n">
        <v>-0.894602657</v>
      </c>
      <c r="M95" s="0" t="n">
        <v>-0.704262568</v>
      </c>
      <c r="N95" s="0" t="n">
        <v>-0.574356316</v>
      </c>
    </row>
    <row r="96" customFormat="false" ht="15" hidden="false" customHeight="false" outlineLevel="0" collapsed="false">
      <c r="A96" s="3" t="s">
        <v>341</v>
      </c>
      <c r="B96" s="3" t="n">
        <v>2</v>
      </c>
      <c r="C96" s="0" t="s">
        <v>444</v>
      </c>
      <c r="D96" s="0" t="n">
        <v>-0.139453434</v>
      </c>
      <c r="E96" s="0" t="n">
        <v>1.275592865</v>
      </c>
      <c r="F96" s="0" t="n">
        <v>1.308148869</v>
      </c>
      <c r="G96" s="0" t="n">
        <v>0.660442497</v>
      </c>
      <c r="H96" s="0" t="n">
        <v>1.253943823</v>
      </c>
      <c r="I96" s="0" t="n">
        <v>-1.724921918</v>
      </c>
      <c r="J96" s="0" t="n">
        <v>-0.684331907</v>
      </c>
      <c r="K96" s="0" t="n">
        <v>-0.433554975</v>
      </c>
      <c r="L96" s="0" t="n">
        <v>-0.419528207</v>
      </c>
      <c r="M96" s="0" t="n">
        <v>-0.212769777</v>
      </c>
      <c r="N96" s="0" t="n">
        <v>-0.883567837</v>
      </c>
    </row>
    <row r="97" customFormat="false" ht="15" hidden="false" customHeight="false" outlineLevel="0" collapsed="false">
      <c r="A97" s="3" t="s">
        <v>343</v>
      </c>
      <c r="B97" s="3" t="n">
        <v>2</v>
      </c>
      <c r="C97" s="0" t="s">
        <v>445</v>
      </c>
      <c r="D97" s="0" t="n">
        <v>-1.142662387</v>
      </c>
      <c r="E97" s="0" t="n">
        <v>0.858508682</v>
      </c>
      <c r="F97" s="0" t="n">
        <v>2.203906421</v>
      </c>
      <c r="G97" s="0" t="n">
        <v>-0.012192702</v>
      </c>
      <c r="H97" s="0" t="n">
        <v>-0.256408523</v>
      </c>
      <c r="I97" s="0" t="n">
        <v>-1.702191302</v>
      </c>
      <c r="J97" s="0" t="n">
        <v>0.061333006</v>
      </c>
      <c r="K97" s="0" t="n">
        <v>0.300736193</v>
      </c>
      <c r="L97" s="0" t="n">
        <v>-0.023828633</v>
      </c>
      <c r="M97" s="0" t="n">
        <v>-0.124641945</v>
      </c>
      <c r="N97" s="0" t="n">
        <v>-0.162558808</v>
      </c>
    </row>
    <row r="98" customFormat="false" ht="15" hidden="false" customHeight="false" outlineLevel="0" collapsed="false">
      <c r="A98" s="3" t="s">
        <v>345</v>
      </c>
      <c r="B98" s="3" t="n">
        <v>2</v>
      </c>
      <c r="C98" s="0" t="s">
        <v>446</v>
      </c>
      <c r="D98" s="0" t="n">
        <v>-0.754156558</v>
      </c>
      <c r="E98" s="0" t="n">
        <v>1.306716097</v>
      </c>
      <c r="F98" s="0" t="n">
        <v>2.064173534</v>
      </c>
      <c r="G98" s="0" t="n">
        <v>-0.060977585</v>
      </c>
      <c r="H98" s="0" t="n">
        <v>-0.119295327</v>
      </c>
      <c r="I98" s="0" t="n">
        <v>-0.514498806</v>
      </c>
      <c r="J98" s="0" t="n">
        <v>0.467654945</v>
      </c>
      <c r="K98" s="0" t="n">
        <v>0.204636746</v>
      </c>
      <c r="L98" s="0" t="n">
        <v>-0.228832837</v>
      </c>
      <c r="M98" s="0" t="n">
        <v>-0.995999512</v>
      </c>
      <c r="N98" s="0" t="n">
        <v>-1.369420697</v>
      </c>
    </row>
    <row r="99" customFormat="false" ht="15" hidden="false" customHeight="false" outlineLevel="0" collapsed="false">
      <c r="A99" s="3" t="s">
        <v>347</v>
      </c>
      <c r="B99" s="3" t="n">
        <v>2</v>
      </c>
      <c r="C99" s="0" t="s">
        <v>447</v>
      </c>
      <c r="D99" s="0" t="n">
        <v>-0.419898618</v>
      </c>
      <c r="E99" s="0" t="n">
        <v>0.916960253</v>
      </c>
      <c r="F99" s="0" t="n">
        <v>2.232125282</v>
      </c>
      <c r="G99" s="0" t="n">
        <v>0.919039775</v>
      </c>
      <c r="H99" s="0" t="n">
        <v>0.447161032</v>
      </c>
      <c r="I99" s="0" t="n">
        <v>-0.703998968</v>
      </c>
      <c r="J99" s="0" t="n">
        <v>-0.697450827</v>
      </c>
      <c r="K99" s="0" t="n">
        <v>-0.862969779</v>
      </c>
      <c r="L99" s="0" t="n">
        <v>-0.780251778</v>
      </c>
      <c r="M99" s="0" t="n">
        <v>-0.340514537</v>
      </c>
      <c r="N99" s="0" t="n">
        <v>-0.710201833</v>
      </c>
    </row>
    <row r="100" customFormat="false" ht="15" hidden="false" customHeight="false" outlineLevel="0" collapsed="false">
      <c r="A100" s="3" t="s">
        <v>350</v>
      </c>
      <c r="B100" s="3" t="n">
        <v>2</v>
      </c>
      <c r="C100" s="0" t="s">
        <v>448</v>
      </c>
      <c r="D100" s="0" t="n">
        <v>-1.078741724</v>
      </c>
      <c r="E100" s="0" t="n">
        <v>1.711929556</v>
      </c>
      <c r="F100" s="0" t="n">
        <v>1.73098051</v>
      </c>
      <c r="G100" s="0" t="n">
        <v>0.313195836</v>
      </c>
      <c r="H100" s="0" t="n">
        <v>0.080731942</v>
      </c>
      <c r="I100" s="0" t="n">
        <v>-0.133013787</v>
      </c>
      <c r="J100" s="0" t="n">
        <v>-1.535893036</v>
      </c>
      <c r="K100" s="0" t="n">
        <v>-0.217282055</v>
      </c>
      <c r="L100" s="0" t="n">
        <v>-0.00824252</v>
      </c>
      <c r="M100" s="0" t="n">
        <v>-0.369331196</v>
      </c>
      <c r="N100" s="0" t="n">
        <v>-0.494333526</v>
      </c>
    </row>
    <row r="101" customFormat="false" ht="15" hidden="false" customHeight="false" outlineLevel="0" collapsed="false">
      <c r="A101" s="3" t="s">
        <v>354</v>
      </c>
      <c r="B101" s="3" t="n">
        <v>2</v>
      </c>
      <c r="C101" s="0" t="s">
        <v>449</v>
      </c>
      <c r="D101" s="0" t="n">
        <v>-0.836811509</v>
      </c>
      <c r="E101" s="0" t="n">
        <v>1.89398614</v>
      </c>
      <c r="F101" s="0" t="n">
        <v>1.416400629</v>
      </c>
      <c r="G101" s="0" t="n">
        <v>-0.54595003</v>
      </c>
      <c r="H101" s="0" t="n">
        <v>0.048330595</v>
      </c>
      <c r="I101" s="0" t="n">
        <v>0.215485224</v>
      </c>
      <c r="J101" s="0" t="n">
        <v>0.101477849</v>
      </c>
      <c r="K101" s="0" t="n">
        <v>-0.516152189</v>
      </c>
      <c r="L101" s="0" t="n">
        <v>0.414933941</v>
      </c>
      <c r="M101" s="0" t="n">
        <v>-0.591427781</v>
      </c>
      <c r="N101" s="0" t="n">
        <v>-1.600272871</v>
      </c>
    </row>
    <row r="102" customFormat="false" ht="15" hidden="false" customHeight="false" outlineLevel="0" collapsed="false">
      <c r="A102" s="3" t="s">
        <v>356</v>
      </c>
      <c r="B102" s="3" t="n">
        <v>2</v>
      </c>
      <c r="C102" s="0" t="s">
        <v>450</v>
      </c>
      <c r="D102" s="0" t="n">
        <v>0.505145609</v>
      </c>
      <c r="E102" s="0" t="n">
        <v>1.083185433</v>
      </c>
      <c r="F102" s="0" t="n">
        <v>1.121134357</v>
      </c>
      <c r="G102" s="0" t="n">
        <v>0.702494688</v>
      </c>
      <c r="H102" s="0" t="n">
        <v>1.190130828</v>
      </c>
      <c r="I102" s="0" t="n">
        <v>-1.11687235</v>
      </c>
      <c r="J102" s="0" t="n">
        <v>-1.295533646</v>
      </c>
      <c r="K102" s="0" t="n">
        <v>-0.177903862</v>
      </c>
      <c r="L102" s="0" t="n">
        <v>-0.780343314</v>
      </c>
      <c r="M102" s="0" t="n">
        <v>0.119151391</v>
      </c>
      <c r="N102" s="0" t="n">
        <v>-1.350589136</v>
      </c>
    </row>
    <row r="103" customFormat="false" ht="15" hidden="false" customHeight="false" outlineLevel="0" collapsed="false">
      <c r="A103" s="3" t="s">
        <v>358</v>
      </c>
      <c r="B103" s="3" t="n">
        <v>2</v>
      </c>
      <c r="C103" s="0" t="s">
        <v>451</v>
      </c>
      <c r="D103" s="0" t="n">
        <v>-0.999171234</v>
      </c>
      <c r="E103" s="0" t="n">
        <v>0.555832782</v>
      </c>
      <c r="F103" s="0" t="n">
        <v>2.387153417</v>
      </c>
      <c r="G103" s="0" t="n">
        <v>0.444580788</v>
      </c>
      <c r="H103" s="0" t="n">
        <v>0.728017569</v>
      </c>
      <c r="I103" s="0" t="n">
        <v>0.023903984</v>
      </c>
      <c r="J103" s="0" t="n">
        <v>-0.630220037</v>
      </c>
      <c r="K103" s="0" t="n">
        <v>-0.31108068</v>
      </c>
      <c r="L103" s="0" t="n">
        <v>-0.408015651</v>
      </c>
      <c r="M103" s="0" t="n">
        <v>-0.866304333</v>
      </c>
      <c r="N103" s="0" t="n">
        <v>-0.924696606</v>
      </c>
    </row>
    <row r="104" customFormat="false" ht="15" hidden="false" customHeight="false" outlineLevel="0" collapsed="false">
      <c r="A104" s="3" t="s">
        <v>360</v>
      </c>
      <c r="B104" s="3" t="n">
        <v>2</v>
      </c>
      <c r="C104" s="0" t="s">
        <v>452</v>
      </c>
      <c r="D104" s="0" t="n">
        <v>-0.265589481</v>
      </c>
      <c r="E104" s="0" t="n">
        <v>1.263873168</v>
      </c>
      <c r="F104" s="0" t="n">
        <v>1.239210583</v>
      </c>
      <c r="G104" s="0" t="n">
        <v>1.3534421</v>
      </c>
      <c r="H104" s="0" t="n">
        <v>0.595613872</v>
      </c>
      <c r="I104" s="0" t="n">
        <v>-1.2965188</v>
      </c>
      <c r="J104" s="0" t="n">
        <v>-0.521389294</v>
      </c>
      <c r="K104" s="0" t="n">
        <v>-0.415668981</v>
      </c>
      <c r="L104" s="0" t="n">
        <v>-0.435100954</v>
      </c>
      <c r="M104" s="0" t="n">
        <v>-0.002955548</v>
      </c>
      <c r="N104" s="0" t="n">
        <v>-1.514916665</v>
      </c>
    </row>
    <row r="105" customFormat="false" ht="15" hidden="false" customHeight="false" outlineLevel="0" collapsed="false">
      <c r="A105" s="3" t="s">
        <v>360</v>
      </c>
      <c r="B105" s="3" t="n">
        <v>2</v>
      </c>
      <c r="C105" s="0" t="s">
        <v>453</v>
      </c>
      <c r="D105" s="0" t="n">
        <v>-0.8191219</v>
      </c>
      <c r="E105" s="0" t="n">
        <v>1.166362235</v>
      </c>
      <c r="F105" s="0" t="n">
        <v>2.368942137</v>
      </c>
      <c r="G105" s="0" t="n">
        <v>0.106583213</v>
      </c>
      <c r="H105" s="0" t="n">
        <v>0.531806414</v>
      </c>
      <c r="I105" s="0" t="n">
        <v>-0.562784271</v>
      </c>
      <c r="J105" s="0" t="n">
        <v>-0.627139127</v>
      </c>
      <c r="K105" s="0" t="n">
        <v>-0.772768281</v>
      </c>
      <c r="L105" s="0" t="n">
        <v>-0.703229856</v>
      </c>
      <c r="M105" s="0" t="n">
        <v>-0.453231419</v>
      </c>
      <c r="N105" s="0" t="n">
        <v>-0.235419146</v>
      </c>
    </row>
    <row r="106" customFormat="false" ht="15" hidden="false" customHeight="false" outlineLevel="0" collapsed="false">
      <c r="A106" s="3" t="s">
        <v>362</v>
      </c>
      <c r="B106" s="3" t="n">
        <v>2</v>
      </c>
      <c r="C106" s="0" t="s">
        <v>454</v>
      </c>
      <c r="D106" s="0" t="n">
        <v>0.016665975</v>
      </c>
      <c r="E106" s="0" t="n">
        <v>1.467541716</v>
      </c>
      <c r="F106" s="0" t="n">
        <v>1.803351796</v>
      </c>
      <c r="G106" s="0" t="n">
        <v>0.844948331</v>
      </c>
      <c r="H106" s="0" t="n">
        <v>0.290493938</v>
      </c>
      <c r="I106" s="0" t="n">
        <v>-0.272379684</v>
      </c>
      <c r="J106" s="0" t="n">
        <v>-1.059396434</v>
      </c>
      <c r="K106" s="0" t="n">
        <v>-0.600979616</v>
      </c>
      <c r="L106" s="0" t="n">
        <v>-0.64446662</v>
      </c>
      <c r="M106" s="0" t="n">
        <v>-0.678793998</v>
      </c>
      <c r="N106" s="0" t="n">
        <v>-1.166985405</v>
      </c>
    </row>
    <row r="107" customFormat="false" ht="15" hidden="false" customHeight="false" outlineLevel="0" collapsed="false">
      <c r="A107" s="3" t="s">
        <v>364</v>
      </c>
      <c r="B107" s="3" t="n">
        <v>2</v>
      </c>
      <c r="C107" s="0" t="s">
        <v>455</v>
      </c>
      <c r="D107" s="0" t="n">
        <v>-0.112210595</v>
      </c>
      <c r="E107" s="0" t="n">
        <v>1.316150826</v>
      </c>
      <c r="F107" s="0" t="n">
        <v>1.005455503</v>
      </c>
      <c r="G107" s="0" t="n">
        <v>0.719271712</v>
      </c>
      <c r="H107" s="0" t="n">
        <v>0.790314218</v>
      </c>
      <c r="I107" s="0" t="n">
        <v>-0.836965514</v>
      </c>
      <c r="J107" s="0" t="n">
        <v>-1.249458535</v>
      </c>
      <c r="K107" s="0" t="n">
        <v>-1.417939712</v>
      </c>
      <c r="L107" s="0" t="n">
        <v>1.026340348</v>
      </c>
      <c r="M107" s="0" t="n">
        <v>-0.678326028</v>
      </c>
      <c r="N107" s="0" t="n">
        <v>-0.562632223</v>
      </c>
    </row>
    <row r="108" customFormat="false" ht="15" hidden="false" customHeight="false" outlineLevel="0" collapsed="false">
      <c r="A108" s="3" t="s">
        <v>367</v>
      </c>
      <c r="B108" s="3" t="n">
        <v>2</v>
      </c>
      <c r="C108" s="0" t="s">
        <v>456</v>
      </c>
      <c r="D108" s="0" t="n">
        <v>-0.826127025</v>
      </c>
      <c r="E108" s="0" t="n">
        <v>1.63767111</v>
      </c>
      <c r="F108" s="0" t="n">
        <v>1.601057112</v>
      </c>
      <c r="G108" s="0" t="n">
        <v>0.858467316</v>
      </c>
      <c r="H108" s="0" t="n">
        <v>-1.184808517</v>
      </c>
      <c r="I108" s="0" t="n">
        <v>-1.308332578</v>
      </c>
      <c r="J108" s="0" t="n">
        <v>-0.403941133</v>
      </c>
      <c r="K108" s="0" t="n">
        <v>-0.219053682</v>
      </c>
      <c r="L108" s="0" t="n">
        <v>-0.062042824</v>
      </c>
      <c r="M108" s="0" t="n">
        <v>-0.032741087</v>
      </c>
      <c r="N108" s="0" t="n">
        <v>-0.060148692</v>
      </c>
    </row>
    <row r="109" customFormat="false" ht="15" hidden="false" customHeight="false" outlineLevel="0" collapsed="false">
      <c r="A109" s="3" t="s">
        <v>369</v>
      </c>
      <c r="B109" s="3" t="n">
        <v>2</v>
      </c>
      <c r="C109" s="0" t="s">
        <v>457</v>
      </c>
      <c r="D109" s="0" t="n">
        <v>0.409058512</v>
      </c>
      <c r="E109" s="0" t="n">
        <v>0.965006653</v>
      </c>
      <c r="F109" s="0" t="n">
        <v>1.65268287</v>
      </c>
      <c r="G109" s="0" t="n">
        <v>0.830052874</v>
      </c>
      <c r="H109" s="0" t="n">
        <v>0.881163039</v>
      </c>
      <c r="I109" s="0" t="n">
        <v>-0.752821795</v>
      </c>
      <c r="J109" s="0" t="n">
        <v>-0.086771038</v>
      </c>
      <c r="K109" s="0" t="n">
        <v>-0.635848495</v>
      </c>
      <c r="L109" s="0" t="n">
        <v>-0.868994035</v>
      </c>
      <c r="M109" s="0" t="n">
        <v>-0.966087897</v>
      </c>
      <c r="N109" s="0" t="n">
        <v>-1.427440688</v>
      </c>
    </row>
    <row r="110" customFormat="false" ht="15" hidden="false" customHeight="false" outlineLevel="0" collapsed="false">
      <c r="A110" s="3" t="s">
        <v>371</v>
      </c>
      <c r="B110" s="3" t="n">
        <v>2</v>
      </c>
      <c r="C110" s="0" t="s">
        <v>458</v>
      </c>
      <c r="D110" s="0" t="n">
        <v>-0.365904402</v>
      </c>
      <c r="E110" s="0" t="n">
        <v>1.896907639</v>
      </c>
      <c r="F110" s="0" t="n">
        <v>1.389690415</v>
      </c>
      <c r="G110" s="0" t="n">
        <v>-0.036043873</v>
      </c>
      <c r="H110" s="0" t="n">
        <v>0.097502306</v>
      </c>
      <c r="I110" s="0" t="n">
        <v>0.107425589</v>
      </c>
      <c r="J110" s="0" t="n">
        <v>-1.810310302</v>
      </c>
      <c r="K110" s="0" t="n">
        <v>0.120913685</v>
      </c>
      <c r="L110" s="0" t="n">
        <v>-0.2839285</v>
      </c>
      <c r="M110" s="0" t="n">
        <v>-0.957376216</v>
      </c>
      <c r="N110" s="0" t="n">
        <v>-0.15887634</v>
      </c>
    </row>
    <row r="111" customFormat="false" ht="15" hidden="false" customHeight="false" outlineLevel="0" collapsed="false">
      <c r="A111" s="3" t="s">
        <v>374</v>
      </c>
      <c r="B111" s="3" t="n">
        <v>2</v>
      </c>
      <c r="C111" s="0" t="s">
        <v>459</v>
      </c>
      <c r="D111" s="0" t="n">
        <v>-0.628616753</v>
      </c>
      <c r="E111" s="0" t="n">
        <v>1.430162951</v>
      </c>
      <c r="F111" s="0" t="n">
        <v>2.184334597</v>
      </c>
      <c r="G111" s="0" t="n">
        <v>0.672256684</v>
      </c>
      <c r="H111" s="0" t="n">
        <v>-0.948978146</v>
      </c>
      <c r="I111" s="0" t="n">
        <v>-0.667963763</v>
      </c>
      <c r="J111" s="0" t="n">
        <v>-0.615722441</v>
      </c>
      <c r="K111" s="0" t="n">
        <v>-0.116939436</v>
      </c>
      <c r="L111" s="0" t="n">
        <v>-0.305470957</v>
      </c>
      <c r="M111" s="0" t="n">
        <v>-0.488798838</v>
      </c>
      <c r="N111" s="0" t="n">
        <v>-0.514263899</v>
      </c>
    </row>
    <row r="112" customFormat="false" ht="15" hidden="false" customHeight="false" outlineLevel="0" collapsed="false">
      <c r="A112" s="3" t="s">
        <v>376</v>
      </c>
      <c r="B112" s="3" t="n">
        <v>2</v>
      </c>
      <c r="C112" s="0" t="s">
        <v>460</v>
      </c>
      <c r="D112" s="0" t="n">
        <v>-0.850783431</v>
      </c>
      <c r="E112" s="0" t="n">
        <v>2.041700927</v>
      </c>
      <c r="F112" s="0" t="n">
        <v>0.927395341</v>
      </c>
      <c r="G112" s="0" t="n">
        <v>0.853764127</v>
      </c>
      <c r="H112" s="0" t="n">
        <v>0.135159533</v>
      </c>
      <c r="I112" s="0" t="n">
        <v>-1.236021583</v>
      </c>
      <c r="J112" s="0" t="n">
        <v>-1.008296575</v>
      </c>
      <c r="K112" s="0" t="n">
        <v>-0.770824123</v>
      </c>
      <c r="L112" s="0" t="n">
        <v>-0.099808092</v>
      </c>
      <c r="M112" s="0" t="n">
        <v>-0.41555271</v>
      </c>
      <c r="N112" s="0" t="n">
        <v>0.423266586</v>
      </c>
    </row>
    <row r="113" customFormat="false" ht="15" hidden="false" customHeight="false" outlineLevel="0" collapsed="false">
      <c r="A113" s="3" t="s">
        <v>378</v>
      </c>
      <c r="B113" s="3" t="n">
        <v>2</v>
      </c>
      <c r="C113" s="0" t="s">
        <v>461</v>
      </c>
      <c r="D113" s="0" t="n">
        <v>-0.694448872</v>
      </c>
      <c r="E113" s="0" t="n">
        <v>0.766640796</v>
      </c>
      <c r="F113" s="0" t="n">
        <v>2.174642954</v>
      </c>
      <c r="G113" s="0" t="n">
        <v>0.531216118</v>
      </c>
      <c r="H113" s="0" t="n">
        <v>-0.423324961</v>
      </c>
      <c r="I113" s="0" t="n">
        <v>-1.702357328</v>
      </c>
      <c r="J113" s="0" t="n">
        <v>0.496600054</v>
      </c>
      <c r="K113" s="0" t="n">
        <v>-0.314092111</v>
      </c>
      <c r="L113" s="0" t="n">
        <v>-0.697362089</v>
      </c>
      <c r="M113" s="0" t="n">
        <v>-0.084267591</v>
      </c>
      <c r="N113" s="0" t="n">
        <v>-0.05324697</v>
      </c>
    </row>
    <row r="114" customFormat="false" ht="15" hidden="false" customHeight="false" outlineLevel="0" collapsed="false">
      <c r="A114" s="3" t="s">
        <v>380</v>
      </c>
      <c r="B114" s="3" t="n">
        <v>2</v>
      </c>
      <c r="C114" s="0" t="s">
        <v>462</v>
      </c>
      <c r="D114" s="0" t="n">
        <v>-1.136545415</v>
      </c>
      <c r="E114" s="0" t="n">
        <v>1.215088607</v>
      </c>
      <c r="F114" s="0" t="n">
        <v>2.029417178</v>
      </c>
      <c r="G114" s="0" t="n">
        <v>0.368712288</v>
      </c>
      <c r="H114" s="0" t="n">
        <v>-0.12923675</v>
      </c>
      <c r="I114" s="0" t="n">
        <v>-1.040011957</v>
      </c>
      <c r="J114" s="0" t="n">
        <v>-1.127569297</v>
      </c>
      <c r="K114" s="0" t="n">
        <v>-0.49696152</v>
      </c>
      <c r="L114" s="0" t="n">
        <v>-0.051336626</v>
      </c>
      <c r="M114" s="0" t="n">
        <v>-0.196645903</v>
      </c>
      <c r="N114" s="0" t="n">
        <v>0.565089396</v>
      </c>
    </row>
    <row r="115" customFormat="false" ht="15" hidden="false" customHeight="false" outlineLevel="0" collapsed="false">
      <c r="A115" s="3" t="s">
        <v>380</v>
      </c>
      <c r="B115" s="3" t="n">
        <v>2</v>
      </c>
      <c r="C115" s="0" t="s">
        <v>463</v>
      </c>
      <c r="D115" s="0" t="n">
        <v>-1.231815796</v>
      </c>
      <c r="E115" s="0" t="n">
        <v>0.963925857</v>
      </c>
      <c r="F115" s="0" t="n">
        <v>1.57775323</v>
      </c>
      <c r="G115" s="0" t="n">
        <v>0.723928003</v>
      </c>
      <c r="H115" s="0" t="n">
        <v>0.005926533</v>
      </c>
      <c r="I115" s="0" t="n">
        <v>-1.072319935</v>
      </c>
      <c r="J115" s="0" t="n">
        <v>-1.247242755</v>
      </c>
      <c r="K115" s="0" t="n">
        <v>-0.523759257</v>
      </c>
      <c r="L115" s="0" t="n">
        <v>-0.290793348</v>
      </c>
      <c r="M115" s="0" t="n">
        <v>-0.114935196</v>
      </c>
      <c r="N115" s="0" t="n">
        <v>1.209332664</v>
      </c>
    </row>
    <row r="116" customFormat="false" ht="15" hidden="false" customHeight="false" outlineLevel="0" collapsed="false">
      <c r="A116" s="3" t="s">
        <v>382</v>
      </c>
      <c r="B116" s="3" t="n">
        <v>2</v>
      </c>
      <c r="C116" s="0" t="s">
        <v>464</v>
      </c>
      <c r="D116" s="0" t="n">
        <v>-0.081405506</v>
      </c>
      <c r="E116" s="0" t="n">
        <v>0.100702459</v>
      </c>
      <c r="F116" s="0" t="n">
        <v>2.509989525</v>
      </c>
      <c r="G116" s="0" t="n">
        <v>0.497454956</v>
      </c>
      <c r="H116" s="0" t="n">
        <v>-1.095076649</v>
      </c>
      <c r="I116" s="0" t="n">
        <v>-1.185067487</v>
      </c>
      <c r="J116" s="0" t="n">
        <v>-0.593938931</v>
      </c>
      <c r="K116" s="0" t="n">
        <v>0.336055365</v>
      </c>
      <c r="L116" s="0" t="n">
        <v>0.139831045</v>
      </c>
      <c r="M116" s="0" t="n">
        <v>-0.040994288</v>
      </c>
      <c r="N116" s="0" t="n">
        <v>-0.587550489</v>
      </c>
    </row>
    <row r="117" customFormat="false" ht="15" hidden="false" customHeight="false" outlineLevel="0" collapsed="false">
      <c r="A117" s="3" t="s">
        <v>384</v>
      </c>
      <c r="B117" s="3" t="n">
        <v>2</v>
      </c>
      <c r="C117" s="0" t="s">
        <v>465</v>
      </c>
      <c r="D117" s="0" t="n">
        <v>0.363328336</v>
      </c>
      <c r="E117" s="0" t="n">
        <v>1.428030769</v>
      </c>
      <c r="F117" s="0" t="n">
        <v>1.308082799</v>
      </c>
      <c r="G117" s="0" t="n">
        <v>0.529931255</v>
      </c>
      <c r="H117" s="0" t="n">
        <v>0.594383684</v>
      </c>
      <c r="I117" s="0" t="n">
        <v>-0.898344479</v>
      </c>
      <c r="J117" s="0" t="n">
        <v>-0.670144986</v>
      </c>
      <c r="K117" s="0" t="n">
        <v>-0.169175121</v>
      </c>
      <c r="L117" s="0" t="n">
        <v>-0.550026273</v>
      </c>
      <c r="M117" s="0" t="n">
        <v>0.037471597</v>
      </c>
      <c r="N117" s="0" t="n">
        <v>-1.973537582</v>
      </c>
    </row>
    <row r="118" customFormat="false" ht="15" hidden="false" customHeight="false" outlineLevel="0" collapsed="false">
      <c r="A118" s="3" t="s">
        <v>386</v>
      </c>
      <c r="B118" s="3" t="n">
        <v>2</v>
      </c>
      <c r="C118" s="0" t="s">
        <v>466</v>
      </c>
      <c r="D118" s="0" t="n">
        <v>0.260180908</v>
      </c>
      <c r="E118" s="0" t="n">
        <v>1.873959491</v>
      </c>
      <c r="F118" s="0" t="n">
        <v>1.132136443</v>
      </c>
      <c r="G118" s="0" t="n">
        <v>0.1908065</v>
      </c>
      <c r="H118" s="0" t="n">
        <v>1.073666089</v>
      </c>
      <c r="I118" s="0" t="n">
        <v>-0.791078514</v>
      </c>
      <c r="J118" s="0" t="n">
        <v>-0.242495626</v>
      </c>
      <c r="K118" s="0" t="n">
        <v>-0.612881524</v>
      </c>
      <c r="L118" s="0" t="n">
        <v>-0.823826837</v>
      </c>
      <c r="M118" s="0" t="n">
        <v>-0.820475205</v>
      </c>
      <c r="N118" s="0" t="n">
        <v>-1.239991725</v>
      </c>
    </row>
    <row r="119" customFormat="false" ht="15" hidden="false" customHeight="false" outlineLevel="0" collapsed="false">
      <c r="A119" s="3" t="s">
        <v>388</v>
      </c>
      <c r="B119" s="3" t="n">
        <v>2</v>
      </c>
      <c r="C119" s="0" t="s">
        <v>467</v>
      </c>
      <c r="D119" s="0" t="n">
        <v>0.017986328</v>
      </c>
      <c r="E119" s="0" t="n">
        <v>1.600380531</v>
      </c>
      <c r="F119" s="0" t="n">
        <v>2.061005452</v>
      </c>
      <c r="G119" s="0" t="n">
        <v>0.295489777</v>
      </c>
      <c r="H119" s="0" t="n">
        <v>-0.037065625</v>
      </c>
      <c r="I119" s="0" t="n">
        <v>-1.180530025</v>
      </c>
      <c r="J119" s="0" t="n">
        <v>-0.280527304</v>
      </c>
      <c r="K119" s="0" t="n">
        <v>-0.432865321</v>
      </c>
      <c r="L119" s="0" t="n">
        <v>-0.766507614</v>
      </c>
      <c r="M119" s="0" t="n">
        <v>-0.499144774</v>
      </c>
      <c r="N119" s="0" t="n">
        <v>-0.778221424</v>
      </c>
    </row>
    <row r="120" customFormat="false" ht="15" hidden="false" customHeight="false" outlineLevel="0" collapsed="false">
      <c r="A120" s="3" t="s">
        <v>390</v>
      </c>
      <c r="B120" s="3" t="n">
        <v>2</v>
      </c>
      <c r="C120" s="0" t="s">
        <v>468</v>
      </c>
      <c r="D120" s="0" t="n">
        <v>-0.873038827</v>
      </c>
      <c r="E120" s="0" t="n">
        <v>1.659215544</v>
      </c>
      <c r="F120" s="0" t="n">
        <v>1.712784805</v>
      </c>
      <c r="G120" s="0" t="n">
        <v>0.80426384</v>
      </c>
      <c r="H120" s="0" t="n">
        <v>0.110910885</v>
      </c>
      <c r="I120" s="0" t="n">
        <v>-0.625850878</v>
      </c>
      <c r="J120" s="0" t="n">
        <v>-1.336824562</v>
      </c>
      <c r="K120" s="0" t="n">
        <v>-0.629986042</v>
      </c>
      <c r="L120" s="0" t="n">
        <v>-0.030367569</v>
      </c>
      <c r="M120" s="0" t="n">
        <v>-0.360095757</v>
      </c>
      <c r="N120" s="0" t="n">
        <v>-0.431011438</v>
      </c>
    </row>
    <row r="121" customFormat="false" ht="15" hidden="false" customHeight="false" outlineLevel="0" collapsed="false">
      <c r="A121" s="3" t="s">
        <v>393</v>
      </c>
      <c r="B121" s="3" t="n">
        <v>2</v>
      </c>
      <c r="C121" s="0" t="s">
        <v>469</v>
      </c>
      <c r="D121" s="0" t="n">
        <v>-0.046613751</v>
      </c>
      <c r="E121" s="0" t="n">
        <v>1.537484951</v>
      </c>
      <c r="F121" s="0" t="n">
        <v>1.526105758</v>
      </c>
      <c r="G121" s="0" t="n">
        <v>1.016862791</v>
      </c>
      <c r="H121" s="0" t="n">
        <v>0.563075526</v>
      </c>
      <c r="I121" s="0" t="n">
        <v>-0.377227111</v>
      </c>
      <c r="J121" s="0" t="n">
        <v>-0.97017395</v>
      </c>
      <c r="K121" s="0" t="n">
        <v>-0.932683836</v>
      </c>
      <c r="L121" s="0" t="n">
        <v>-0.744379398</v>
      </c>
      <c r="M121" s="0" t="n">
        <v>-0.462137725</v>
      </c>
      <c r="N121" s="0" t="n">
        <v>-1.110313256</v>
      </c>
    </row>
    <row r="122" customFormat="false" ht="15" hidden="false" customHeight="false" outlineLevel="0" collapsed="false">
      <c r="A122" s="3" t="s">
        <v>395</v>
      </c>
      <c r="B122" s="3" t="n">
        <v>2</v>
      </c>
      <c r="C122" s="0" t="s">
        <v>470</v>
      </c>
      <c r="D122" s="0" t="n">
        <v>0.590036303</v>
      </c>
      <c r="E122" s="0" t="n">
        <v>0.846027841</v>
      </c>
      <c r="F122" s="0" t="n">
        <v>2.025006549</v>
      </c>
      <c r="G122" s="0" t="n">
        <v>0.593718652</v>
      </c>
      <c r="H122" s="0" t="n">
        <v>0.585256365</v>
      </c>
      <c r="I122" s="0" t="n">
        <v>-0.562799886</v>
      </c>
      <c r="J122" s="0" t="n">
        <v>-0.569952589</v>
      </c>
      <c r="K122" s="0" t="n">
        <v>-0.597285872</v>
      </c>
      <c r="L122" s="0" t="n">
        <v>-0.562966576</v>
      </c>
      <c r="M122" s="0" t="n">
        <v>-0.985313057</v>
      </c>
      <c r="N122" s="0" t="n">
        <v>-1.361727731</v>
      </c>
    </row>
    <row r="123" customFormat="false" ht="15" hidden="false" customHeight="false" outlineLevel="0" collapsed="false">
      <c r="A123" s="3" t="s">
        <v>397</v>
      </c>
      <c r="B123" s="3" t="n">
        <v>2</v>
      </c>
      <c r="C123" s="0" t="s">
        <v>471</v>
      </c>
      <c r="D123" s="0" t="n">
        <v>0.285933795</v>
      </c>
      <c r="E123" s="0" t="n">
        <v>1.146217441</v>
      </c>
      <c r="F123" s="0" t="n">
        <v>1.962067096</v>
      </c>
      <c r="G123" s="0" t="n">
        <v>0.840939984</v>
      </c>
      <c r="H123" s="0" t="n">
        <v>0.15487658</v>
      </c>
      <c r="I123" s="0" t="n">
        <v>-0.549833776</v>
      </c>
      <c r="J123" s="0" t="n">
        <v>-0.330220436</v>
      </c>
      <c r="K123" s="0" t="n">
        <v>-0.278373537</v>
      </c>
      <c r="L123" s="0" t="n">
        <v>-1.260193144</v>
      </c>
      <c r="M123" s="0" t="n">
        <v>-0.944625056</v>
      </c>
      <c r="N123" s="0" t="n">
        <v>-1.026788947</v>
      </c>
    </row>
    <row r="124" customFormat="false" ht="15" hidden="false" customHeight="false" outlineLevel="0" collapsed="false">
      <c r="A124" s="3" t="s">
        <v>400</v>
      </c>
      <c r="B124" s="3" t="n">
        <v>2</v>
      </c>
      <c r="C124" s="0" t="s">
        <v>472</v>
      </c>
      <c r="D124" s="0" t="n">
        <v>-1.080474382</v>
      </c>
      <c r="E124" s="0" t="n">
        <v>1.147568003</v>
      </c>
      <c r="F124" s="0" t="n">
        <v>2.204769228</v>
      </c>
      <c r="G124" s="0" t="n">
        <v>0.386132334</v>
      </c>
      <c r="H124" s="0" t="n">
        <v>0.095734244</v>
      </c>
      <c r="I124" s="0" t="n">
        <v>-0.943472681</v>
      </c>
      <c r="J124" s="0" t="n">
        <v>-0.043027748</v>
      </c>
      <c r="K124" s="0" t="n">
        <v>-0.202042941</v>
      </c>
      <c r="L124" s="0" t="n">
        <v>-1.018685992</v>
      </c>
      <c r="M124" s="0" t="n">
        <v>-0.707143145</v>
      </c>
      <c r="N124" s="0" t="n">
        <v>0.160643081</v>
      </c>
    </row>
    <row r="125" customFormat="false" ht="15" hidden="false" customHeight="false" outlineLevel="0" collapsed="false">
      <c r="A125" s="3" t="s">
        <v>402</v>
      </c>
      <c r="B125" s="3" t="n">
        <v>2</v>
      </c>
      <c r="C125" s="0" t="s">
        <v>473</v>
      </c>
      <c r="D125" s="0" t="n">
        <v>-0.310883791</v>
      </c>
      <c r="E125" s="0" t="n">
        <v>1.145050776</v>
      </c>
      <c r="F125" s="0" t="n">
        <v>0.998884666</v>
      </c>
      <c r="G125" s="0" t="n">
        <v>1.490680642</v>
      </c>
      <c r="H125" s="0" t="n">
        <v>0.095225731</v>
      </c>
      <c r="I125" s="0" t="n">
        <v>-1.055123974</v>
      </c>
      <c r="J125" s="0" t="n">
        <v>-1.650974284</v>
      </c>
      <c r="K125" s="0" t="n">
        <v>-0.662560999</v>
      </c>
      <c r="L125" s="0" t="n">
        <v>-0.862509377</v>
      </c>
      <c r="M125" s="0" t="n">
        <v>0.330317879</v>
      </c>
      <c r="N125" s="0" t="n">
        <v>0.481892731</v>
      </c>
    </row>
    <row r="126" customFormat="false" ht="15" hidden="false" customHeight="false" outlineLevel="0" collapsed="false">
      <c r="A126" s="3" t="s">
        <v>404</v>
      </c>
      <c r="B126" s="3" t="n">
        <v>2</v>
      </c>
      <c r="C126" s="0" t="s">
        <v>474</v>
      </c>
      <c r="D126" s="0" t="n">
        <v>-0.21686948</v>
      </c>
      <c r="E126" s="0" t="n">
        <v>0.228836098</v>
      </c>
      <c r="F126" s="0" t="n">
        <v>2.392518429</v>
      </c>
      <c r="G126" s="0" t="n">
        <v>0.759841031</v>
      </c>
      <c r="H126" s="0" t="n">
        <v>0.67264806</v>
      </c>
      <c r="I126" s="0" t="n">
        <v>-1.301201212</v>
      </c>
      <c r="J126" s="0" t="n">
        <v>-0.580779612</v>
      </c>
      <c r="K126" s="0" t="n">
        <v>-0.486017517</v>
      </c>
      <c r="L126" s="0" t="n">
        <v>-0.172870885</v>
      </c>
      <c r="M126" s="0" t="n">
        <v>-0.719370541</v>
      </c>
      <c r="N126" s="0" t="n">
        <v>-0.576734371</v>
      </c>
    </row>
    <row r="127" customFormat="false" ht="15" hidden="false" customHeight="false" outlineLevel="0" collapsed="false">
      <c r="A127" s="3" t="s">
        <v>406</v>
      </c>
      <c r="B127" s="3" t="n">
        <v>2</v>
      </c>
      <c r="C127" s="0" t="s">
        <v>475</v>
      </c>
      <c r="D127" s="0" t="n">
        <v>-0.610641078</v>
      </c>
      <c r="E127" s="0" t="n">
        <v>0.69375423</v>
      </c>
      <c r="F127" s="0" t="n">
        <v>2.431046856</v>
      </c>
      <c r="G127" s="0" t="n">
        <v>0.793531772</v>
      </c>
      <c r="H127" s="0" t="n">
        <v>0.404120391</v>
      </c>
      <c r="I127" s="0" t="n">
        <v>-0.434180157</v>
      </c>
      <c r="J127" s="0" t="n">
        <v>-0.680127674</v>
      </c>
      <c r="K127" s="0" t="n">
        <v>-0.813222143</v>
      </c>
      <c r="L127" s="0" t="n">
        <v>-0.566624776</v>
      </c>
      <c r="M127" s="0" t="n">
        <v>-0.793223684</v>
      </c>
      <c r="N127" s="0" t="n">
        <v>-0.424433735</v>
      </c>
    </row>
    <row r="128" customFormat="false" ht="15" hidden="false" customHeight="false" outlineLevel="0" collapsed="false">
      <c r="A128" s="3" t="s">
        <v>409</v>
      </c>
      <c r="B128" s="3" t="n">
        <v>2</v>
      </c>
      <c r="C128" s="0" t="s">
        <v>476</v>
      </c>
      <c r="D128" s="0" t="n">
        <v>-0.184868905</v>
      </c>
      <c r="E128" s="0" t="n">
        <v>1.802384823</v>
      </c>
      <c r="F128" s="0" t="n">
        <v>1.215415856</v>
      </c>
      <c r="G128" s="0" t="n">
        <v>0.740710868</v>
      </c>
      <c r="H128" s="0" t="n">
        <v>0.665636446</v>
      </c>
      <c r="I128" s="0" t="n">
        <v>-0.080972061</v>
      </c>
      <c r="J128" s="0" t="n">
        <v>-1.589426582</v>
      </c>
      <c r="K128" s="0" t="n">
        <v>-0.74811438</v>
      </c>
      <c r="L128" s="0" t="n">
        <v>-0.521393221</v>
      </c>
      <c r="M128" s="0" t="n">
        <v>-0.790626168</v>
      </c>
      <c r="N128" s="0" t="n">
        <v>-0.508746677</v>
      </c>
    </row>
    <row r="129" customFormat="false" ht="15" hidden="false" customHeight="false" outlineLevel="0" collapsed="false">
      <c r="A129" s="3" t="s">
        <v>411</v>
      </c>
      <c r="B129" s="3" t="n">
        <v>2</v>
      </c>
      <c r="C129" s="0" t="s">
        <v>477</v>
      </c>
      <c r="D129" s="0" t="n">
        <v>0.158600953</v>
      </c>
      <c r="E129" s="0" t="n">
        <v>0.335345904</v>
      </c>
      <c r="F129" s="0" t="n">
        <v>2.538916033</v>
      </c>
      <c r="G129" s="0" t="n">
        <v>0.478516039</v>
      </c>
      <c r="H129" s="0" t="n">
        <v>0.431146646</v>
      </c>
      <c r="I129" s="0" t="n">
        <v>-0.70804283</v>
      </c>
      <c r="J129" s="0" t="n">
        <v>-0.75059689</v>
      </c>
      <c r="K129" s="0" t="n">
        <v>-0.849246322</v>
      </c>
      <c r="L129" s="0" t="n">
        <v>-0.081934486</v>
      </c>
      <c r="M129" s="0" t="n">
        <v>-0.817155772</v>
      </c>
      <c r="N129" s="0" t="n">
        <v>-0.735549275</v>
      </c>
    </row>
    <row r="130" customFormat="false" ht="15" hidden="false" customHeight="false" outlineLevel="0" collapsed="false">
      <c r="A130" s="3" t="s">
        <v>411</v>
      </c>
      <c r="B130" s="3" t="n">
        <v>2</v>
      </c>
      <c r="C130" s="0" t="s">
        <v>478</v>
      </c>
      <c r="D130" s="0" t="n">
        <v>-0.419903032</v>
      </c>
      <c r="E130" s="0" t="n">
        <v>0.728363981</v>
      </c>
      <c r="F130" s="0" t="n">
        <v>1.438022838</v>
      </c>
      <c r="G130" s="0" t="n">
        <v>1.654801379</v>
      </c>
      <c r="H130" s="0" t="n">
        <v>0.836557096</v>
      </c>
      <c r="I130" s="0" t="n">
        <v>-1.236633987</v>
      </c>
      <c r="J130" s="0" t="n">
        <v>-0.7937086</v>
      </c>
      <c r="K130" s="0" t="n">
        <v>-0.519700155</v>
      </c>
      <c r="L130" s="0" t="n">
        <v>-0.311314887</v>
      </c>
      <c r="M130" s="0" t="n">
        <v>-1.084136969</v>
      </c>
      <c r="N130" s="0" t="n">
        <v>-0.292347663</v>
      </c>
    </row>
    <row r="131" customFormat="false" ht="15" hidden="false" customHeight="false" outlineLevel="0" collapsed="false">
      <c r="A131" s="3" t="s">
        <v>414</v>
      </c>
      <c r="B131" s="3" t="n">
        <v>2</v>
      </c>
      <c r="C131" s="0" t="s">
        <v>479</v>
      </c>
      <c r="D131" s="0" t="n">
        <v>-1.19351385</v>
      </c>
      <c r="E131" s="0" t="n">
        <v>1.276454589</v>
      </c>
      <c r="F131" s="0" t="n">
        <v>1.320922277</v>
      </c>
      <c r="G131" s="0" t="n">
        <v>-0.566347438</v>
      </c>
      <c r="H131" s="0" t="n">
        <v>0.44162062</v>
      </c>
      <c r="I131" s="0" t="n">
        <v>-1.16737971</v>
      </c>
      <c r="J131" s="0" t="n">
        <v>-0.014409617</v>
      </c>
      <c r="K131" s="0" t="n">
        <v>-0.096110139</v>
      </c>
      <c r="L131" s="0" t="n">
        <v>1.478610054</v>
      </c>
      <c r="M131" s="0" t="n">
        <v>-0.613247855</v>
      </c>
      <c r="N131" s="0" t="n">
        <v>-0.866598933</v>
      </c>
    </row>
    <row r="132" customFormat="false" ht="15" hidden="false" customHeight="false" outlineLevel="0" collapsed="false">
      <c r="A132" s="3" t="s">
        <v>417</v>
      </c>
      <c r="B132" s="3" t="n">
        <v>2</v>
      </c>
      <c r="C132" s="0" t="s">
        <v>480</v>
      </c>
      <c r="D132" s="0" t="n">
        <v>-0.898699366</v>
      </c>
      <c r="E132" s="0" t="n">
        <v>1.991840481</v>
      </c>
      <c r="F132" s="0" t="n">
        <v>1.086825467</v>
      </c>
      <c r="G132" s="0" t="n">
        <v>0.41552022</v>
      </c>
      <c r="H132" s="0" t="n">
        <v>-0.273093003</v>
      </c>
      <c r="I132" s="0" t="n">
        <v>-0.589418122</v>
      </c>
      <c r="J132" s="0" t="n">
        <v>-0.18827939</v>
      </c>
      <c r="K132" s="0" t="n">
        <v>-0.178969086</v>
      </c>
      <c r="L132" s="0" t="n">
        <v>0.746332821</v>
      </c>
      <c r="M132" s="0" t="n">
        <v>-0.510970254</v>
      </c>
      <c r="N132" s="0" t="n">
        <v>-1.601089768</v>
      </c>
    </row>
    <row r="133" customFormat="false" ht="15" hidden="false" customHeight="false" outlineLevel="0" collapsed="false">
      <c r="A133" s="3" t="s">
        <v>419</v>
      </c>
      <c r="B133" s="3" t="n">
        <v>2</v>
      </c>
      <c r="C133" s="0" t="s">
        <v>481</v>
      </c>
      <c r="D133" s="0" t="n">
        <v>0.483305129</v>
      </c>
      <c r="E133" s="0" t="n">
        <v>1.329185723</v>
      </c>
      <c r="F133" s="0" t="n">
        <v>1.621754806</v>
      </c>
      <c r="G133" s="0" t="n">
        <v>0.581508041</v>
      </c>
      <c r="H133" s="0" t="n">
        <v>0.567696851</v>
      </c>
      <c r="I133" s="0" t="n">
        <v>-0.809570432</v>
      </c>
      <c r="J133" s="0" t="n">
        <v>-0.913124042</v>
      </c>
      <c r="K133" s="0" t="n">
        <v>-0.795080515</v>
      </c>
      <c r="L133" s="0" t="n">
        <v>-0.262487638</v>
      </c>
      <c r="M133" s="0" t="n">
        <v>-1.569862459</v>
      </c>
      <c r="N133" s="0" t="n">
        <v>-0.233325464</v>
      </c>
    </row>
    <row r="134" customFormat="false" ht="15" hidden="false" customHeight="false" outlineLevel="0" collapsed="false">
      <c r="A134" s="3" t="s">
        <v>421</v>
      </c>
      <c r="B134" s="3" t="n">
        <v>2</v>
      </c>
      <c r="C134" s="0" t="s">
        <v>482</v>
      </c>
      <c r="D134" s="0" t="n">
        <v>-0.673193495</v>
      </c>
      <c r="E134" s="0" t="n">
        <v>1.168994114</v>
      </c>
      <c r="F134" s="0" t="n">
        <v>2.414844185</v>
      </c>
      <c r="G134" s="0" t="n">
        <v>-0.265785666</v>
      </c>
      <c r="H134" s="0" t="n">
        <v>0.147743679</v>
      </c>
      <c r="I134" s="0" t="n">
        <v>-0.292845713</v>
      </c>
      <c r="J134" s="0" t="n">
        <v>-0.562941638</v>
      </c>
      <c r="K134" s="0" t="n">
        <v>-0.00404157</v>
      </c>
      <c r="L134" s="0" t="n">
        <v>-0.079747249</v>
      </c>
      <c r="M134" s="0" t="n">
        <v>-1.181884519</v>
      </c>
      <c r="N134" s="0" t="n">
        <v>-0.671142127</v>
      </c>
    </row>
    <row r="135" customFormat="false" ht="15" hidden="false" customHeight="false" outlineLevel="0" collapsed="false">
      <c r="A135" s="3" t="s">
        <v>423</v>
      </c>
      <c r="B135" s="3" t="n">
        <v>2</v>
      </c>
      <c r="C135" s="0" t="s">
        <v>483</v>
      </c>
      <c r="D135" s="0" t="n">
        <v>-0.149461051</v>
      </c>
      <c r="E135" s="0" t="n">
        <v>1.799947062</v>
      </c>
      <c r="F135" s="0" t="n">
        <v>1.54591091</v>
      </c>
      <c r="G135" s="0" t="n">
        <v>0.865774093</v>
      </c>
      <c r="H135" s="0" t="n">
        <v>-0.212096766</v>
      </c>
      <c r="I135" s="0" t="n">
        <v>-0.350895692</v>
      </c>
      <c r="J135" s="0" t="n">
        <v>-1.486091209</v>
      </c>
      <c r="K135" s="0" t="n">
        <v>-0.406837752</v>
      </c>
      <c r="L135" s="0" t="n">
        <v>-0.174084086</v>
      </c>
      <c r="M135" s="0" t="n">
        <v>-0.73182273</v>
      </c>
      <c r="N135" s="0" t="n">
        <v>-0.700342781</v>
      </c>
    </row>
    <row r="136" customFormat="false" ht="15" hidden="false" customHeight="false" outlineLevel="0" collapsed="false">
      <c r="A136" s="3" t="s">
        <v>425</v>
      </c>
      <c r="B136" s="3" t="n">
        <v>2</v>
      </c>
      <c r="C136" s="0" t="s">
        <v>484</v>
      </c>
      <c r="D136" s="0" t="n">
        <v>-0.297368439</v>
      </c>
      <c r="E136" s="0" t="n">
        <v>0.98665592</v>
      </c>
      <c r="F136" s="0" t="n">
        <v>2.463786538</v>
      </c>
      <c r="G136" s="0" t="n">
        <v>0.086972901</v>
      </c>
      <c r="H136" s="0" t="n">
        <v>-0.458689148</v>
      </c>
      <c r="I136" s="0" t="n">
        <v>0.055497299</v>
      </c>
      <c r="J136" s="0" t="n">
        <v>-0.708241244</v>
      </c>
      <c r="K136" s="0" t="n">
        <v>0.148739114</v>
      </c>
      <c r="L136" s="0" t="n">
        <v>-0.29127614</v>
      </c>
      <c r="M136" s="0" t="n">
        <v>-0.811411403</v>
      </c>
      <c r="N136" s="0" t="n">
        <v>-1.174665397</v>
      </c>
    </row>
    <row r="137" customFormat="false" ht="15" hidden="false" customHeight="false" outlineLevel="0" collapsed="false">
      <c r="A137" s="3" t="s">
        <v>427</v>
      </c>
      <c r="B137" s="3" t="n">
        <v>2</v>
      </c>
      <c r="C137" s="0" t="s">
        <v>485</v>
      </c>
      <c r="D137" s="0" t="n">
        <v>-0.232408633</v>
      </c>
      <c r="E137" s="0" t="n">
        <v>1.25611263</v>
      </c>
      <c r="F137" s="0" t="n">
        <v>2.271644965</v>
      </c>
      <c r="G137" s="0" t="n">
        <v>0.325105002</v>
      </c>
      <c r="H137" s="0" t="n">
        <v>0.325616295</v>
      </c>
      <c r="I137" s="0" t="n">
        <v>-0.637509299</v>
      </c>
      <c r="J137" s="0" t="n">
        <v>-0.44097584</v>
      </c>
      <c r="K137" s="0" t="n">
        <v>-0.541818999</v>
      </c>
      <c r="L137" s="0" t="n">
        <v>-0.397261284</v>
      </c>
      <c r="M137" s="0" t="n">
        <v>-0.759009143</v>
      </c>
      <c r="N137" s="0" t="n">
        <v>-1.169495693</v>
      </c>
    </row>
    <row r="138" customFormat="false" ht="15" hidden="false" customHeight="false" outlineLevel="0" collapsed="false">
      <c r="A138" s="3" t="s">
        <v>429</v>
      </c>
      <c r="B138" s="3" t="n">
        <v>2</v>
      </c>
      <c r="C138" s="0" t="s">
        <v>486</v>
      </c>
      <c r="D138" s="0" t="n">
        <v>-1.048875092</v>
      </c>
      <c r="E138" s="0" t="n">
        <v>2.572606973</v>
      </c>
      <c r="F138" s="0" t="n">
        <v>0.252748279</v>
      </c>
      <c r="G138" s="0" t="n">
        <v>-0.007576694</v>
      </c>
      <c r="H138" s="0" t="n">
        <v>-0.329977315</v>
      </c>
      <c r="I138" s="0" t="n">
        <v>-0.237305247</v>
      </c>
      <c r="J138" s="0" t="n">
        <v>-0.138664711</v>
      </c>
      <c r="K138" s="0" t="n">
        <v>-0.138467329</v>
      </c>
      <c r="L138" s="0" t="n">
        <v>-0.864056313</v>
      </c>
      <c r="M138" s="0" t="n">
        <v>0.76526975</v>
      </c>
      <c r="N138" s="0" t="n">
        <v>-0.825702302</v>
      </c>
    </row>
    <row r="139" customFormat="false" ht="15" hidden="false" customHeight="false" outlineLevel="0" collapsed="false">
      <c r="A139" s="3" t="s">
        <v>432</v>
      </c>
      <c r="B139" s="3" t="n">
        <v>2</v>
      </c>
      <c r="C139" s="0" t="s">
        <v>487</v>
      </c>
      <c r="D139" s="0" t="n">
        <v>-1.090676859</v>
      </c>
      <c r="E139" s="0" t="n">
        <v>0.491606501</v>
      </c>
      <c r="F139" s="0" t="n">
        <v>2.356357094</v>
      </c>
      <c r="G139" s="0" t="n">
        <v>0.793920958</v>
      </c>
      <c r="H139" s="0" t="n">
        <v>0.308528064</v>
      </c>
      <c r="I139" s="0" t="n">
        <v>-0.950156458</v>
      </c>
      <c r="J139" s="0" t="n">
        <v>0.280166414</v>
      </c>
      <c r="K139" s="0" t="n">
        <v>-0.373596673</v>
      </c>
      <c r="L139" s="0" t="n">
        <v>-0.595992289</v>
      </c>
      <c r="M139" s="0" t="n">
        <v>-0.79764861</v>
      </c>
      <c r="N139" s="0" t="n">
        <v>-0.422508142</v>
      </c>
    </row>
    <row r="140" customFormat="false" ht="15" hidden="false" customHeight="false" outlineLevel="0" collapsed="false">
      <c r="A140" s="3" t="s">
        <v>432</v>
      </c>
      <c r="B140" s="3" t="n">
        <v>2</v>
      </c>
      <c r="C140" s="0" t="s">
        <v>488</v>
      </c>
      <c r="D140" s="0" t="n">
        <v>-0.619145318</v>
      </c>
      <c r="E140" s="0" t="n">
        <v>2.077536842</v>
      </c>
      <c r="F140" s="0" t="n">
        <v>1.360979213</v>
      </c>
      <c r="G140" s="0" t="n">
        <v>0.331909684</v>
      </c>
      <c r="H140" s="0" t="n">
        <v>-0.053857145</v>
      </c>
      <c r="I140" s="0" t="n">
        <v>-1.183105238</v>
      </c>
      <c r="J140" s="0" t="n">
        <v>0.459450817</v>
      </c>
      <c r="K140" s="0" t="n">
        <v>-0.947105205</v>
      </c>
      <c r="L140" s="0" t="n">
        <v>-0.208468793</v>
      </c>
      <c r="M140" s="0" t="n">
        <v>-0.464406764</v>
      </c>
      <c r="N140" s="0" t="n">
        <v>-0.753788093</v>
      </c>
    </row>
    <row r="141" customFormat="false" ht="15" hidden="false" customHeight="false" outlineLevel="0" collapsed="false">
      <c r="A141" s="3" t="s">
        <v>435</v>
      </c>
      <c r="B141" s="3" t="n">
        <v>2</v>
      </c>
      <c r="C141" s="0" t="s">
        <v>489</v>
      </c>
      <c r="D141" s="0" t="n">
        <v>-1.248856658</v>
      </c>
      <c r="E141" s="0" t="n">
        <v>1.505632376</v>
      </c>
      <c r="F141" s="0" t="n">
        <v>1.829755899</v>
      </c>
      <c r="G141" s="0" t="n">
        <v>0.101558981</v>
      </c>
      <c r="H141" s="0" t="n">
        <v>-0.71741641</v>
      </c>
      <c r="I141" s="0" t="n">
        <v>-1.446784132</v>
      </c>
      <c r="J141" s="0" t="n">
        <v>-0.13793907</v>
      </c>
      <c r="K141" s="0" t="n">
        <v>-0.235030267</v>
      </c>
      <c r="L141" s="0" t="n">
        <v>-0.095637396</v>
      </c>
      <c r="M141" s="0" t="n">
        <v>0.110695223</v>
      </c>
      <c r="N141" s="0" t="n">
        <v>0.334021455</v>
      </c>
    </row>
    <row r="142" customFormat="false" ht="15" hidden="false" customHeight="false" outlineLevel="0" collapsed="false">
      <c r="A142" s="3" t="s">
        <v>437</v>
      </c>
      <c r="B142" s="3" t="n">
        <v>2</v>
      </c>
      <c r="C142" s="0" t="s">
        <v>490</v>
      </c>
      <c r="D142" s="0" t="n">
        <v>0.157143455</v>
      </c>
      <c r="E142" s="0" t="n">
        <v>1.79798353</v>
      </c>
      <c r="F142" s="0" t="n">
        <v>1.48096138</v>
      </c>
      <c r="G142" s="0" t="n">
        <v>0.652322014</v>
      </c>
      <c r="H142" s="0" t="n">
        <v>-0.064251089</v>
      </c>
      <c r="I142" s="0" t="n">
        <v>-1.266872717</v>
      </c>
      <c r="J142" s="0" t="n">
        <v>0.272579007</v>
      </c>
      <c r="K142" s="0" t="n">
        <v>-0.615949423</v>
      </c>
      <c r="L142" s="0" t="n">
        <v>-0.992325772</v>
      </c>
      <c r="M142" s="0" t="n">
        <v>-0.529366417</v>
      </c>
      <c r="N142" s="0" t="n">
        <v>-0.892223969</v>
      </c>
    </row>
    <row r="143" customFormat="false" ht="15" hidden="false" customHeight="false" outlineLevel="0" collapsed="false">
      <c r="A143" s="3" t="s">
        <v>439</v>
      </c>
      <c r="B143" s="3" t="n">
        <v>2</v>
      </c>
      <c r="C143" s="0" t="s">
        <v>491</v>
      </c>
      <c r="D143" s="0" t="n">
        <v>0.107806306</v>
      </c>
      <c r="E143" s="0" t="n">
        <v>1.369455318</v>
      </c>
      <c r="F143" s="0" t="n">
        <v>1.890169647</v>
      </c>
      <c r="G143" s="0" t="n">
        <v>0.480873125</v>
      </c>
      <c r="H143" s="0" t="n">
        <v>0.35663421</v>
      </c>
      <c r="I143" s="0" t="n">
        <v>-1.090344051</v>
      </c>
      <c r="J143" s="0" t="n">
        <v>-0.057403089</v>
      </c>
      <c r="K143" s="0" t="n">
        <v>-0.351200563</v>
      </c>
      <c r="L143" s="0" t="n">
        <v>-0.422432498</v>
      </c>
      <c r="M143" s="0" t="n">
        <v>-0.94109798</v>
      </c>
      <c r="N143" s="0" t="n">
        <v>-1.342460425</v>
      </c>
    </row>
    <row r="144" customFormat="false" ht="15" hidden="false" customHeight="false" outlineLevel="0" collapsed="false">
      <c r="A144" s="3"/>
      <c r="B144" s="3"/>
    </row>
    <row r="145" customFormat="false" ht="15" hidden="false" customHeight="false" outlineLevel="0" collapsed="false">
      <c r="A145" s="3"/>
      <c r="B145" s="3"/>
    </row>
    <row r="146" customFormat="false" ht="15" hidden="false" customHeight="false" outlineLevel="0" collapsed="false">
      <c r="A146" s="3"/>
      <c r="B146" s="3"/>
    </row>
    <row r="147" customFormat="false" ht="15" hidden="false" customHeight="false" outlineLevel="0" collapsed="false">
      <c r="A147" s="3"/>
      <c r="B147" s="3"/>
    </row>
    <row r="148" customFormat="false" ht="15" hidden="false" customHeight="false" outlineLevel="0" collapsed="false">
      <c r="A148" s="3"/>
      <c r="B148" s="3"/>
    </row>
    <row r="149" customFormat="false" ht="15" hidden="false" customHeight="false" outlineLevel="0" collapsed="false">
      <c r="A149" s="3"/>
      <c r="B149" s="3"/>
    </row>
    <row r="150" customFormat="false" ht="15" hidden="false" customHeight="false" outlineLevel="0" collapsed="false">
      <c r="A150" s="3"/>
      <c r="B150" s="3"/>
    </row>
    <row r="151" customFormat="false" ht="15" hidden="false" customHeight="false" outlineLevel="0" collapsed="false">
      <c r="A151" s="3"/>
      <c r="B151" s="3"/>
    </row>
    <row r="152" customFormat="false" ht="15" hidden="false" customHeight="false" outlineLevel="0" collapsed="false">
      <c r="A152" s="3"/>
      <c r="B152" s="3"/>
    </row>
    <row r="153" customFormat="false" ht="15" hidden="false" customHeight="false" outlineLevel="0" collapsed="false">
      <c r="A153" s="3"/>
      <c r="B153" s="3"/>
    </row>
    <row r="154" customFormat="false" ht="15" hidden="false" customHeight="false" outlineLevel="0" collapsed="false">
      <c r="A154" s="3"/>
      <c r="B154" s="3"/>
    </row>
    <row r="155" customFormat="false" ht="15" hidden="false" customHeight="false" outlineLevel="0" collapsed="false">
      <c r="A155" s="3"/>
      <c r="B155" s="3"/>
    </row>
    <row r="156" customFormat="false" ht="15" hidden="false" customHeight="false" outlineLevel="0" collapsed="false">
      <c r="A156" s="3"/>
      <c r="B156" s="3"/>
    </row>
    <row r="157" customFormat="false" ht="15" hidden="false" customHeight="false" outlineLevel="0" collapsed="false">
      <c r="A157" s="3"/>
      <c r="B157" s="3"/>
    </row>
    <row r="158" customFormat="false" ht="15" hidden="false" customHeight="false" outlineLevel="0" collapsed="false">
      <c r="A158" s="3"/>
      <c r="B158" s="3"/>
    </row>
    <row r="159" customFormat="false" ht="15" hidden="false" customHeight="false" outlineLevel="0" collapsed="false">
      <c r="A159" s="3"/>
      <c r="B159" s="3"/>
    </row>
    <row r="160" customFormat="false" ht="15" hidden="false" customHeight="false" outlineLevel="0" collapsed="false">
      <c r="A160" s="3"/>
      <c r="B160" s="3"/>
    </row>
    <row r="161" customFormat="false" ht="15" hidden="false" customHeight="false" outlineLevel="0" collapsed="false">
      <c r="A161" s="3"/>
      <c r="B161" s="3"/>
    </row>
    <row r="162" customFormat="false" ht="15" hidden="false" customHeight="false" outlineLevel="0" collapsed="false">
      <c r="A162" s="3"/>
      <c r="B162" s="3"/>
    </row>
    <row r="163" customFormat="false" ht="15" hidden="false" customHeight="false" outlineLevel="0" collapsed="false">
      <c r="A163" s="3"/>
      <c r="B163" s="3"/>
    </row>
    <row r="164" customFormat="false" ht="15" hidden="false" customHeight="false" outlineLevel="0" collapsed="false">
      <c r="A164" s="3"/>
      <c r="B164" s="3"/>
    </row>
    <row r="165" customFormat="false" ht="15" hidden="false" customHeight="false" outlineLevel="0" collapsed="false">
      <c r="A165" s="3"/>
      <c r="B165" s="3"/>
    </row>
    <row r="166" customFormat="false" ht="15" hidden="false" customHeight="false" outlineLevel="0" collapsed="false">
      <c r="A166" s="3"/>
      <c r="B166" s="3"/>
    </row>
    <row r="167" customFormat="false" ht="15" hidden="false" customHeight="false" outlineLevel="0" collapsed="false">
      <c r="A167" s="3"/>
      <c r="B167" s="3"/>
    </row>
    <row r="168" customFormat="false" ht="15" hidden="false" customHeight="false" outlineLevel="0" collapsed="false">
      <c r="A168" s="3"/>
      <c r="B168" s="3"/>
    </row>
    <row r="169" customFormat="false" ht="15" hidden="false" customHeight="false" outlineLevel="0" collapsed="false">
      <c r="A169" s="3"/>
      <c r="B169" s="3"/>
    </row>
    <row r="170" customFormat="false" ht="15" hidden="false" customHeight="false" outlineLevel="0" collapsed="false">
      <c r="A170" s="3"/>
      <c r="B170" s="3"/>
    </row>
    <row r="171" customFormat="false" ht="15" hidden="false" customHeight="false" outlineLevel="0" collapsed="false">
      <c r="A171" s="3"/>
      <c r="B171" s="3"/>
    </row>
    <row r="172" customFormat="false" ht="15" hidden="false" customHeight="false" outlineLevel="0" collapsed="false">
      <c r="A172" s="3"/>
      <c r="B172" s="3"/>
    </row>
    <row r="173" customFormat="false" ht="15" hidden="false" customHeight="false" outlineLevel="0" collapsed="false">
      <c r="A173" s="3"/>
      <c r="B173" s="3"/>
    </row>
    <row r="174" customFormat="false" ht="15" hidden="false" customHeight="false" outlineLevel="0" collapsed="false">
      <c r="A174" s="3"/>
      <c r="B174" s="3"/>
    </row>
    <row r="175" customFormat="false" ht="15" hidden="false" customHeight="false" outlineLevel="0" collapsed="false">
      <c r="A175" s="3"/>
      <c r="B175" s="3"/>
    </row>
    <row r="176" customFormat="false" ht="15" hidden="false" customHeight="false" outlineLevel="0" collapsed="false">
      <c r="A176" s="3"/>
      <c r="B176" s="3"/>
    </row>
    <row r="177" customFormat="false" ht="15" hidden="false" customHeight="false" outlineLevel="0" collapsed="false">
      <c r="A177" s="3"/>
      <c r="B177" s="3"/>
    </row>
    <row r="178" customFormat="false" ht="15" hidden="false" customHeight="false" outlineLevel="0" collapsed="false">
      <c r="A178" s="3"/>
      <c r="B178" s="3"/>
    </row>
    <row r="179" customFormat="false" ht="15" hidden="false" customHeight="false" outlineLevel="0" collapsed="false">
      <c r="A179" s="3"/>
      <c r="B179" s="3"/>
    </row>
    <row r="180" customFormat="false" ht="15" hidden="false" customHeight="false" outlineLevel="0" collapsed="false">
      <c r="A180" s="3"/>
      <c r="B180" s="3"/>
    </row>
    <row r="181" customFormat="false" ht="15" hidden="false" customHeight="false" outlineLevel="0" collapsed="false">
      <c r="A181" s="3"/>
      <c r="B181" s="3"/>
    </row>
    <row r="182" customFormat="false" ht="15" hidden="false" customHeight="false" outlineLevel="0" collapsed="false">
      <c r="A182" s="3"/>
      <c r="B182" s="3"/>
    </row>
    <row r="183" customFormat="false" ht="15" hidden="false" customHeight="false" outlineLevel="0" collapsed="false">
      <c r="A183" s="3"/>
      <c r="B18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0.173530131318182</v>
      </c>
      <c r="C4" s="2" t="n">
        <v>-0.0870002712727273</v>
      </c>
      <c r="D4" s="2" t="n">
        <v>-0.781020950045455</v>
      </c>
      <c r="E4" s="2" t="n">
        <v>0.139748062659091</v>
      </c>
      <c r="F4" s="2" t="n">
        <v>-0.756790530386364</v>
      </c>
      <c r="G4" s="2" t="n">
        <v>-1.22605580054545</v>
      </c>
      <c r="H4" s="2" t="n">
        <v>-0.919850102795455</v>
      </c>
      <c r="I4" s="2" t="n">
        <v>-0.456536268977273</v>
      </c>
      <c r="J4" s="2" t="n">
        <v>-0.130178753454545</v>
      </c>
      <c r="K4" s="2" t="n">
        <v>-0.0571878363181818</v>
      </c>
      <c r="L4" s="2" t="n">
        <v>-0.0446836517954545</v>
      </c>
      <c r="M4" s="2" t="n">
        <v>-0.0334153710909091</v>
      </c>
      <c r="N4" s="2" t="n">
        <v>1.52861867447727</v>
      </c>
      <c r="O4" s="2" t="n">
        <v>1.619920189</v>
      </c>
      <c r="P4" s="2" t="n">
        <v>0.518144937681818</v>
      </c>
      <c r="Q4" s="2" t="n">
        <v>0.307276870681818</v>
      </c>
      <c r="R4" s="2" t="n">
        <v>0.20548067075</v>
      </c>
    </row>
    <row r="5" s="2" customFormat="true" ht="15" hidden="false" customHeight="false" outlineLevel="0" collapsed="false">
      <c r="A5" s="2" t="s">
        <v>4</v>
      </c>
      <c r="B5" s="2" t="n">
        <v>0.224661329697161</v>
      </c>
      <c r="C5" s="2" t="n">
        <v>0.230771793125016</v>
      </c>
      <c r="D5" s="2" t="n">
        <v>0.308240915639948</v>
      </c>
      <c r="E5" s="2" t="n">
        <v>0.405185712652366</v>
      </c>
      <c r="F5" s="2" t="n">
        <v>0.262654225709104</v>
      </c>
      <c r="G5" s="2" t="n">
        <v>0.302113975405721</v>
      </c>
      <c r="H5" s="2" t="n">
        <v>0.259228839528424</v>
      </c>
      <c r="I5" s="2" t="n">
        <v>0.255476995080933</v>
      </c>
      <c r="J5" s="2" t="n">
        <v>0.396822564092986</v>
      </c>
      <c r="K5" s="2" t="n">
        <v>0.343572805222425</v>
      </c>
      <c r="L5" s="2" t="n">
        <v>0.223321719328697</v>
      </c>
      <c r="M5" s="2" t="n">
        <v>0.292503373717455</v>
      </c>
      <c r="N5" s="2" t="n">
        <v>0.37465644429248</v>
      </c>
      <c r="O5" s="2" t="n">
        <v>0.372808007953746</v>
      </c>
      <c r="P5" s="2" t="n">
        <v>0.344071193790431</v>
      </c>
      <c r="Q5" s="2" t="n">
        <v>0.320690444049907</v>
      </c>
      <c r="R5" s="2" t="n">
        <v>0.419170643531634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-1.078873485</v>
      </c>
      <c r="C8" s="2" t="n">
        <v>-1.27419457285294</v>
      </c>
      <c r="D8" s="2" t="n">
        <v>-0.850802484529411</v>
      </c>
      <c r="E8" s="2" t="n">
        <v>-0.589162135117647</v>
      </c>
      <c r="F8" s="2" t="n">
        <v>-0.2933202945</v>
      </c>
      <c r="G8" s="2" t="n">
        <v>0.294664046882353</v>
      </c>
      <c r="H8" s="2" t="n">
        <v>0.928216395676471</v>
      </c>
      <c r="I8" s="2" t="n">
        <v>0.609805332970588</v>
      </c>
      <c r="J8" s="2" t="n">
        <v>0.808490571176471</v>
      </c>
      <c r="K8" s="2" t="n">
        <v>0.852452821705882</v>
      </c>
      <c r="L8" s="2" t="n">
        <v>0.592723803411765</v>
      </c>
    </row>
    <row r="9" s="2" customFormat="true" ht="15" hidden="false" customHeight="false" outlineLevel="0" collapsed="false">
      <c r="A9" s="2" t="s">
        <v>4</v>
      </c>
      <c r="B9" s="2" t="n">
        <v>0.343763919973751</v>
      </c>
      <c r="C9" s="2" t="n">
        <v>0.251491666208937</v>
      </c>
      <c r="D9" s="2" t="n">
        <v>0.276910227128226</v>
      </c>
      <c r="E9" s="2" t="n">
        <v>0.234816207338556</v>
      </c>
      <c r="F9" s="2" t="n">
        <v>0.276214639931129</v>
      </c>
      <c r="G9" s="2" t="n">
        <v>0.264782704815862</v>
      </c>
      <c r="H9" s="2" t="n">
        <v>0.264179853595692</v>
      </c>
      <c r="I9" s="2" t="n">
        <v>0.238017893656515</v>
      </c>
      <c r="J9" s="2" t="n">
        <v>0.257128684403324</v>
      </c>
      <c r="K9" s="2" t="n">
        <v>0.18316000857579</v>
      </c>
      <c r="L9" s="2" t="n">
        <v>0.296450497047447</v>
      </c>
    </row>
    <row r="10" s="2" customFormat="true" ht="15" hidden="false" customHeight="false" outlineLevel="0" collapsed="false"/>
    <row r="28" customFormat="false" ht="15" hidden="false" customHeight="false" outlineLevel="0" collapsed="false">
      <c r="A28" s="1" t="s">
        <v>492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493</v>
      </c>
      <c r="B31" s="3" t="n">
        <v>3</v>
      </c>
      <c r="C31" s="0" t="s">
        <v>494</v>
      </c>
      <c r="D31" s="0" t="n">
        <v>1.029959375</v>
      </c>
      <c r="E31" s="0" t="n">
        <v>-0.741911617</v>
      </c>
      <c r="F31" s="0" t="n">
        <v>-1.493133733</v>
      </c>
      <c r="G31" s="0" t="n">
        <v>0.231145216</v>
      </c>
      <c r="H31" s="0" t="n">
        <v>0.0321458</v>
      </c>
      <c r="I31" s="0" t="n">
        <v>-1.793243085</v>
      </c>
      <c r="J31" s="0" t="n">
        <v>-0.950134236</v>
      </c>
      <c r="K31" s="0" t="n">
        <v>-0.666856442</v>
      </c>
      <c r="L31" s="0" t="n">
        <v>-0.197639817</v>
      </c>
      <c r="M31" s="0" t="n">
        <v>-0.001533294</v>
      </c>
      <c r="N31" s="0" t="n">
        <v>-0.305621341</v>
      </c>
      <c r="O31" s="0" t="n">
        <v>-0.682748003</v>
      </c>
      <c r="P31" s="0" t="n">
        <v>1.547687567</v>
      </c>
      <c r="Q31" s="0" t="n">
        <v>1.108617247</v>
      </c>
      <c r="R31" s="0" t="n">
        <v>0.959887555</v>
      </c>
      <c r="S31" s="0" t="n">
        <v>1.484952465</v>
      </c>
      <c r="T31" s="0" t="n">
        <v>0.43842634</v>
      </c>
    </row>
    <row r="32" customFormat="false" ht="15" hidden="false" customHeight="false" outlineLevel="0" collapsed="false">
      <c r="A32" s="3" t="s">
        <v>495</v>
      </c>
      <c r="B32" s="3" t="n">
        <v>3</v>
      </c>
      <c r="C32" s="0" t="s">
        <v>496</v>
      </c>
      <c r="D32" s="0" t="n">
        <v>0.141987353</v>
      </c>
      <c r="E32" s="0" t="n">
        <v>0.643882997</v>
      </c>
      <c r="F32" s="0" t="n">
        <v>-0.820996969</v>
      </c>
      <c r="G32" s="0" t="n">
        <v>0.004312096</v>
      </c>
      <c r="H32" s="0" t="n">
        <v>-0.499068226</v>
      </c>
      <c r="I32" s="0" t="n">
        <v>-0.295214692</v>
      </c>
      <c r="J32" s="0" t="n">
        <v>0.251673609</v>
      </c>
      <c r="K32" s="0" t="n">
        <v>-0.093698788</v>
      </c>
      <c r="L32" s="0" t="n">
        <v>-2.398098885</v>
      </c>
      <c r="M32" s="0" t="n">
        <v>-0.558541091</v>
      </c>
      <c r="N32" s="0" t="n">
        <v>-1.233394738</v>
      </c>
      <c r="O32" s="0" t="n">
        <v>-0.428478507</v>
      </c>
      <c r="P32" s="0" t="n">
        <v>1.866662382</v>
      </c>
      <c r="Q32" s="0" t="n">
        <v>1.279408234</v>
      </c>
      <c r="R32" s="0" t="n">
        <v>0.695458607</v>
      </c>
      <c r="S32" s="0" t="n">
        <v>0.905708479</v>
      </c>
      <c r="T32" s="0" t="n">
        <v>0.538398139</v>
      </c>
    </row>
    <row r="33" customFormat="false" ht="15" hidden="false" customHeight="false" outlineLevel="0" collapsed="false">
      <c r="A33" s="3" t="s">
        <v>497</v>
      </c>
      <c r="B33" s="3" t="n">
        <v>3</v>
      </c>
      <c r="C33" s="0" t="s">
        <v>498</v>
      </c>
      <c r="D33" s="0" t="n">
        <v>-0.373312122</v>
      </c>
      <c r="E33" s="0" t="n">
        <v>0.238568183</v>
      </c>
      <c r="F33" s="0" t="n">
        <v>-0.494069868</v>
      </c>
      <c r="G33" s="0" t="n">
        <v>-0.104282353</v>
      </c>
      <c r="H33" s="0" t="n">
        <v>-1.428268799</v>
      </c>
      <c r="I33" s="0" t="n">
        <v>-0.926265677</v>
      </c>
      <c r="J33" s="0" t="n">
        <v>-0.557993369</v>
      </c>
      <c r="K33" s="0" t="n">
        <v>0.22579653</v>
      </c>
      <c r="L33" s="0" t="n">
        <v>-0.738943029</v>
      </c>
      <c r="M33" s="0" t="n">
        <v>-0.701762952</v>
      </c>
      <c r="N33" s="0" t="n">
        <v>-0.629212675</v>
      </c>
      <c r="O33" s="0" t="n">
        <v>-0.630105441</v>
      </c>
      <c r="P33" s="0" t="n">
        <v>1.820420638</v>
      </c>
      <c r="Q33" s="0" t="n">
        <v>0.759429896</v>
      </c>
      <c r="R33" s="0" t="n">
        <v>2.437559781</v>
      </c>
      <c r="S33" s="0" t="n">
        <v>0.459073241</v>
      </c>
      <c r="T33" s="0" t="n">
        <v>0.643368016</v>
      </c>
    </row>
    <row r="34" customFormat="false" ht="15" hidden="false" customHeight="false" outlineLevel="0" collapsed="false">
      <c r="A34" s="3" t="s">
        <v>499</v>
      </c>
      <c r="B34" s="3" t="n">
        <v>3</v>
      </c>
      <c r="C34" s="0" t="s">
        <v>500</v>
      </c>
      <c r="D34" s="0" t="n">
        <v>0.851301103</v>
      </c>
      <c r="E34" s="0" t="n">
        <v>0.413889499</v>
      </c>
      <c r="F34" s="0" t="n">
        <v>-0.474439336</v>
      </c>
      <c r="G34" s="0" t="n">
        <v>1.630002204</v>
      </c>
      <c r="H34" s="0" t="n">
        <v>-0.577774538</v>
      </c>
      <c r="I34" s="0" t="n">
        <v>-1.727754846</v>
      </c>
      <c r="J34" s="0" t="n">
        <v>-0.859447974</v>
      </c>
      <c r="K34" s="0" t="n">
        <v>-1.181932872</v>
      </c>
      <c r="L34" s="0" t="n">
        <v>-0.030241941</v>
      </c>
      <c r="M34" s="0" t="n">
        <v>-0.804263408</v>
      </c>
      <c r="N34" s="0" t="n">
        <v>-0.865723211</v>
      </c>
      <c r="O34" s="0" t="n">
        <v>-0.180588638</v>
      </c>
      <c r="P34" s="0" t="n">
        <v>1.17519319</v>
      </c>
      <c r="Q34" s="0" t="n">
        <v>1.545015138</v>
      </c>
      <c r="R34" s="0" t="n">
        <v>0.465867574</v>
      </c>
      <c r="S34" s="0" t="n">
        <v>1.071902225</v>
      </c>
      <c r="T34" s="0" t="n">
        <v>-0.451004169</v>
      </c>
    </row>
    <row r="35" customFormat="false" ht="15" hidden="false" customHeight="false" outlineLevel="0" collapsed="false">
      <c r="A35" s="3" t="s">
        <v>501</v>
      </c>
      <c r="B35" s="3" t="n">
        <v>3</v>
      </c>
      <c r="C35" s="0" t="s">
        <v>502</v>
      </c>
      <c r="D35" s="0" t="n">
        <v>0.684505899</v>
      </c>
      <c r="E35" s="0" t="n">
        <v>-0.878753228</v>
      </c>
      <c r="F35" s="0" t="n">
        <v>-0.504539744</v>
      </c>
      <c r="G35" s="0" t="n">
        <v>-0.166988301</v>
      </c>
      <c r="H35" s="0" t="n">
        <v>-0.405864035</v>
      </c>
      <c r="I35" s="0" t="n">
        <v>-0.620054436</v>
      </c>
      <c r="J35" s="0" t="n">
        <v>-1.117760412</v>
      </c>
      <c r="K35" s="0" t="n">
        <v>-0.670152406</v>
      </c>
      <c r="L35" s="0" t="n">
        <v>-0.38518242</v>
      </c>
      <c r="M35" s="0" t="n">
        <v>-0.017752144</v>
      </c>
      <c r="N35" s="0" t="n">
        <v>-0.236749009</v>
      </c>
      <c r="O35" s="0" t="n">
        <v>-0.995901702</v>
      </c>
      <c r="P35" s="0" t="n">
        <v>0.713762128</v>
      </c>
      <c r="Q35" s="0" t="n">
        <v>3.034962612</v>
      </c>
      <c r="R35" s="0" t="n">
        <v>0.263990116</v>
      </c>
      <c r="S35" s="0" t="n">
        <v>0.207282536</v>
      </c>
      <c r="T35" s="0" t="n">
        <v>1.095194546</v>
      </c>
    </row>
    <row r="36" customFormat="false" ht="15" hidden="false" customHeight="false" outlineLevel="0" collapsed="false">
      <c r="A36" s="3" t="s">
        <v>503</v>
      </c>
      <c r="B36" s="3" t="n">
        <v>3</v>
      </c>
      <c r="C36" s="0" t="s">
        <v>504</v>
      </c>
      <c r="D36" s="0" t="n">
        <v>0.563673265</v>
      </c>
      <c r="E36" s="0" t="n">
        <v>0.408223144</v>
      </c>
      <c r="F36" s="0" t="n">
        <v>-0.177215511</v>
      </c>
      <c r="G36" s="0" t="n">
        <v>1.81750791</v>
      </c>
      <c r="H36" s="0" t="n">
        <v>-1.398401993</v>
      </c>
      <c r="I36" s="0" t="n">
        <v>-1.65093676</v>
      </c>
      <c r="J36" s="0" t="n">
        <v>-0.387664651</v>
      </c>
      <c r="K36" s="0" t="n">
        <v>0.241758273</v>
      </c>
      <c r="L36" s="0" t="n">
        <v>-1.152838879</v>
      </c>
      <c r="M36" s="0" t="n">
        <v>-1.343561328</v>
      </c>
      <c r="N36" s="0" t="n">
        <v>-0.127692862</v>
      </c>
      <c r="O36" s="0" t="n">
        <v>-0.020947762</v>
      </c>
      <c r="P36" s="0" t="n">
        <v>1.000869571</v>
      </c>
      <c r="Q36" s="0" t="n">
        <v>0.766918876</v>
      </c>
      <c r="R36" s="0" t="n">
        <v>1.570756125</v>
      </c>
      <c r="S36" s="0" t="n">
        <v>0.140757576</v>
      </c>
      <c r="T36" s="0" t="n">
        <v>-0.251204993</v>
      </c>
    </row>
    <row r="37" customFormat="false" ht="15" hidden="false" customHeight="false" outlineLevel="0" collapsed="false">
      <c r="A37" s="3" t="s">
        <v>505</v>
      </c>
      <c r="B37" s="3" t="n">
        <v>3</v>
      </c>
      <c r="C37" s="0" t="s">
        <v>506</v>
      </c>
      <c r="D37" s="0" t="n">
        <v>0.395728878</v>
      </c>
      <c r="E37" s="0" t="n">
        <v>-0.936818494</v>
      </c>
      <c r="F37" s="0" t="n">
        <v>-1.18990714</v>
      </c>
      <c r="G37" s="0" t="n">
        <v>0.382119289</v>
      </c>
      <c r="H37" s="0" t="n">
        <v>0.046288116</v>
      </c>
      <c r="I37" s="0" t="n">
        <v>-1.447321774</v>
      </c>
      <c r="J37" s="0" t="n">
        <v>-1.629000115</v>
      </c>
      <c r="K37" s="0" t="n">
        <v>-0.142536075</v>
      </c>
      <c r="L37" s="0" t="n">
        <v>0.26799232</v>
      </c>
      <c r="M37" s="0" t="n">
        <v>-0.370664514</v>
      </c>
      <c r="N37" s="0" t="n">
        <v>0.003279812</v>
      </c>
      <c r="O37" s="0" t="n">
        <v>-0.215613798</v>
      </c>
      <c r="P37" s="0" t="n">
        <v>0.761447782</v>
      </c>
      <c r="Q37" s="0" t="n">
        <v>0.644729414</v>
      </c>
      <c r="R37" s="0" t="n">
        <v>0.294437117</v>
      </c>
      <c r="S37" s="0" t="n">
        <v>0.47741351</v>
      </c>
      <c r="T37" s="0" t="n">
        <v>2.658425671</v>
      </c>
    </row>
    <row r="38" customFormat="false" ht="15" hidden="false" customHeight="false" outlineLevel="0" collapsed="false">
      <c r="A38" s="3" t="s">
        <v>507</v>
      </c>
      <c r="B38" s="3" t="n">
        <v>3</v>
      </c>
      <c r="C38" s="0" t="s">
        <v>508</v>
      </c>
      <c r="D38" s="0" t="n">
        <v>0.267433378</v>
      </c>
      <c r="E38" s="0" t="n">
        <v>-0.107470294</v>
      </c>
      <c r="F38" s="0" t="n">
        <v>0.216960027</v>
      </c>
      <c r="G38" s="0" t="n">
        <v>0.249384965</v>
      </c>
      <c r="H38" s="0" t="n">
        <v>-1.053363684</v>
      </c>
      <c r="I38" s="0" t="n">
        <v>-0.621755064</v>
      </c>
      <c r="J38" s="0" t="n">
        <v>-1.154935235</v>
      </c>
      <c r="K38" s="0" t="n">
        <v>-1.188621376</v>
      </c>
      <c r="L38" s="0" t="n">
        <v>-0.646665861</v>
      </c>
      <c r="M38" s="0" t="n">
        <v>-0.117229583</v>
      </c>
      <c r="N38" s="0" t="n">
        <v>-0.510576584</v>
      </c>
      <c r="O38" s="0" t="n">
        <v>-0.460219034</v>
      </c>
      <c r="P38" s="0" t="n">
        <v>1.287430785</v>
      </c>
      <c r="Q38" s="0" t="n">
        <v>2.90543263</v>
      </c>
      <c r="R38" s="0" t="n">
        <v>-0.11290872</v>
      </c>
      <c r="S38" s="0" t="n">
        <v>0.508945181</v>
      </c>
      <c r="T38" s="0" t="n">
        <v>0.538158469</v>
      </c>
    </row>
    <row r="39" customFormat="false" ht="15" hidden="false" customHeight="false" outlineLevel="0" collapsed="false">
      <c r="A39" s="3" t="s">
        <v>507</v>
      </c>
      <c r="B39" s="3" t="n">
        <v>3</v>
      </c>
      <c r="C39" s="0" t="s">
        <v>509</v>
      </c>
      <c r="D39" s="0" t="n">
        <v>0.678368053</v>
      </c>
      <c r="E39" s="0" t="n">
        <v>-0.158259891</v>
      </c>
      <c r="F39" s="0" t="n">
        <v>-0.066154276</v>
      </c>
      <c r="G39" s="0" t="n">
        <v>0.030354806</v>
      </c>
      <c r="H39" s="0" t="n">
        <v>-0.663531824</v>
      </c>
      <c r="I39" s="0" t="n">
        <v>-1.175002342</v>
      </c>
      <c r="J39" s="0" t="n">
        <v>-1.276488946</v>
      </c>
      <c r="K39" s="0" t="n">
        <v>-0.624381406</v>
      </c>
      <c r="L39" s="0" t="n">
        <v>-0.39055666</v>
      </c>
      <c r="M39" s="0" t="n">
        <v>-0.626775765</v>
      </c>
      <c r="N39" s="0" t="n">
        <v>-0.229623775</v>
      </c>
      <c r="O39" s="0" t="n">
        <v>-0.829238837</v>
      </c>
      <c r="P39" s="0" t="n">
        <v>1.263825045</v>
      </c>
      <c r="Q39" s="0" t="n">
        <v>2.727518158</v>
      </c>
      <c r="R39" s="0" t="n">
        <v>0.217031436</v>
      </c>
      <c r="S39" s="0" t="n">
        <v>-0.01705854</v>
      </c>
      <c r="T39" s="0" t="n">
        <v>1.139974763</v>
      </c>
    </row>
    <row r="40" customFormat="false" ht="15" hidden="false" customHeight="false" outlineLevel="0" collapsed="false">
      <c r="A40" s="3" t="s">
        <v>510</v>
      </c>
      <c r="B40" s="3" t="n">
        <v>3</v>
      </c>
      <c r="C40" s="0" t="s">
        <v>511</v>
      </c>
      <c r="D40" s="0" t="n">
        <v>0.455236959</v>
      </c>
      <c r="E40" s="0" t="n">
        <v>-1.258798724</v>
      </c>
      <c r="F40" s="0" t="n">
        <v>-0.929131202</v>
      </c>
      <c r="G40" s="0" t="n">
        <v>0.1539468</v>
      </c>
      <c r="H40" s="0" t="n">
        <v>-0.436358135</v>
      </c>
      <c r="I40" s="0" t="n">
        <v>-1.161247355</v>
      </c>
      <c r="J40" s="0" t="n">
        <v>-1.453717043</v>
      </c>
      <c r="K40" s="0" t="n">
        <v>-0.379799759</v>
      </c>
      <c r="L40" s="0" t="n">
        <v>0.230145564</v>
      </c>
      <c r="M40" s="0" t="n">
        <v>0.504516481</v>
      </c>
      <c r="N40" s="0" t="n">
        <v>-0.180392343</v>
      </c>
      <c r="O40" s="0" t="n">
        <v>-0.43134248</v>
      </c>
      <c r="P40" s="0" t="n">
        <v>1.079102667</v>
      </c>
      <c r="Q40" s="0" t="n">
        <v>2.319858932</v>
      </c>
      <c r="R40" s="0" t="n">
        <v>0.473424153</v>
      </c>
      <c r="S40" s="0" t="n">
        <v>-0.418371833</v>
      </c>
      <c r="T40" s="0" t="n">
        <v>1.432927318</v>
      </c>
    </row>
    <row r="41" customFormat="false" ht="15" hidden="false" customHeight="false" outlineLevel="0" collapsed="false">
      <c r="A41" s="3" t="s">
        <v>512</v>
      </c>
      <c r="B41" s="3" t="n">
        <v>3</v>
      </c>
      <c r="C41" s="0" t="s">
        <v>513</v>
      </c>
      <c r="D41" s="0" t="n">
        <v>0.030815835</v>
      </c>
      <c r="E41" s="0" t="n">
        <v>-0.542741047</v>
      </c>
      <c r="F41" s="0" t="n">
        <v>-0.918699677</v>
      </c>
      <c r="G41" s="0" t="n">
        <v>-0.97126149</v>
      </c>
      <c r="H41" s="0" t="n">
        <v>-1.587041863</v>
      </c>
      <c r="I41" s="0" t="n">
        <v>-1.357539294</v>
      </c>
      <c r="J41" s="0" t="n">
        <v>-0.721374429</v>
      </c>
      <c r="K41" s="0" t="n">
        <v>0.03651252</v>
      </c>
      <c r="L41" s="0" t="n">
        <v>-0.422262839</v>
      </c>
      <c r="M41" s="0" t="n">
        <v>0.086029389</v>
      </c>
      <c r="N41" s="0" t="n">
        <v>0.412769748</v>
      </c>
      <c r="O41" s="0" t="n">
        <v>-0.110042316</v>
      </c>
      <c r="P41" s="0" t="n">
        <v>1.483750264</v>
      </c>
      <c r="Q41" s="0" t="n">
        <v>1.380935039</v>
      </c>
      <c r="R41" s="0" t="n">
        <v>1.455383246</v>
      </c>
      <c r="S41" s="0" t="n">
        <v>0.195309691</v>
      </c>
      <c r="T41" s="0" t="n">
        <v>1.549457222</v>
      </c>
    </row>
    <row r="42" customFormat="false" ht="15" hidden="false" customHeight="false" outlineLevel="0" collapsed="false">
      <c r="A42" s="3" t="s">
        <v>514</v>
      </c>
      <c r="B42" s="3" t="n">
        <v>3</v>
      </c>
      <c r="C42" s="0" t="s">
        <v>515</v>
      </c>
      <c r="D42" s="0" t="n">
        <v>0.239222431</v>
      </c>
      <c r="E42" s="0" t="n">
        <v>0.076782462</v>
      </c>
      <c r="F42" s="0" t="n">
        <v>-1.29390096</v>
      </c>
      <c r="G42" s="0" t="n">
        <v>1.464247108</v>
      </c>
      <c r="H42" s="0" t="n">
        <v>0.089562126</v>
      </c>
      <c r="I42" s="0" t="n">
        <v>-1.610149246</v>
      </c>
      <c r="J42" s="0" t="n">
        <v>-1.06837906</v>
      </c>
      <c r="K42" s="0" t="n">
        <v>-0.67450801</v>
      </c>
      <c r="L42" s="0" t="n">
        <v>-0.577277383</v>
      </c>
      <c r="M42" s="0" t="n">
        <v>-0.010538744</v>
      </c>
      <c r="N42" s="0" t="n">
        <v>-0.229466549</v>
      </c>
      <c r="O42" s="0" t="n">
        <v>-0.781071938</v>
      </c>
      <c r="P42" s="0" t="n">
        <v>1.780117701</v>
      </c>
      <c r="Q42" s="0" t="n">
        <v>1.525585707</v>
      </c>
      <c r="R42" s="0" t="n">
        <v>0.780066774</v>
      </c>
      <c r="S42" s="0" t="n">
        <v>0.768909977</v>
      </c>
      <c r="T42" s="0" t="n">
        <v>-0.479202398</v>
      </c>
    </row>
    <row r="43" customFormat="false" ht="15" hidden="false" customHeight="false" outlineLevel="0" collapsed="false">
      <c r="A43" s="3" t="s">
        <v>514</v>
      </c>
      <c r="B43" s="3" t="n">
        <v>3</v>
      </c>
      <c r="C43" s="0" t="s">
        <v>516</v>
      </c>
      <c r="D43" s="0" t="n">
        <v>-0.037652986</v>
      </c>
      <c r="E43" s="0" t="n">
        <v>0.288105439</v>
      </c>
      <c r="F43" s="0" t="n">
        <v>-0.109113899</v>
      </c>
      <c r="G43" s="0" t="n">
        <v>0.924715719</v>
      </c>
      <c r="H43" s="0" t="n">
        <v>-0.351319797</v>
      </c>
      <c r="I43" s="0" t="n">
        <v>-1.104242223</v>
      </c>
      <c r="J43" s="0" t="n">
        <v>-1.662921305</v>
      </c>
      <c r="K43" s="0" t="n">
        <v>-0.878893498</v>
      </c>
      <c r="L43" s="0" t="n">
        <v>-0.166154693</v>
      </c>
      <c r="M43" s="0" t="n">
        <v>-0.364691281</v>
      </c>
      <c r="N43" s="0" t="n">
        <v>-0.774335707</v>
      </c>
      <c r="O43" s="0" t="n">
        <v>-0.58889923</v>
      </c>
      <c r="P43" s="0" t="n">
        <v>1.973377943</v>
      </c>
      <c r="Q43" s="0" t="n">
        <v>1.913900347</v>
      </c>
      <c r="R43" s="0" t="n">
        <v>0.437302162</v>
      </c>
      <c r="S43" s="0" t="n">
        <v>1.020849594</v>
      </c>
      <c r="T43" s="0" t="n">
        <v>-0.520026583</v>
      </c>
    </row>
    <row r="44" customFormat="false" ht="15" hidden="false" customHeight="false" outlineLevel="0" collapsed="false">
      <c r="A44" s="3" t="s">
        <v>517</v>
      </c>
      <c r="B44" s="3" t="n">
        <v>3</v>
      </c>
      <c r="C44" s="0" t="s">
        <v>518</v>
      </c>
      <c r="D44" s="0" t="n">
        <v>0.317383681</v>
      </c>
      <c r="E44" s="0" t="n">
        <v>0.186344985</v>
      </c>
      <c r="F44" s="0" t="n">
        <v>-1.930555968</v>
      </c>
      <c r="G44" s="0" t="n">
        <v>-0.176561755</v>
      </c>
      <c r="H44" s="0" t="n">
        <v>-0.326666092</v>
      </c>
      <c r="I44" s="0" t="n">
        <v>-0.827880507</v>
      </c>
      <c r="J44" s="0" t="n">
        <v>-1.51274928</v>
      </c>
      <c r="K44" s="0" t="n">
        <v>-0.581123704</v>
      </c>
      <c r="L44" s="0" t="n">
        <v>0.091420784</v>
      </c>
      <c r="M44" s="0" t="n">
        <v>0.508750586</v>
      </c>
      <c r="N44" s="0" t="n">
        <v>0.055168087</v>
      </c>
      <c r="O44" s="0" t="n">
        <v>-0.505979812</v>
      </c>
      <c r="P44" s="0" t="n">
        <v>-0.340529138</v>
      </c>
      <c r="Q44" s="0" t="n">
        <v>1.768959145</v>
      </c>
      <c r="R44" s="0" t="n">
        <v>0.633939795</v>
      </c>
      <c r="S44" s="0" t="n">
        <v>0.602473765</v>
      </c>
      <c r="T44" s="0" t="n">
        <v>2.037605427</v>
      </c>
    </row>
    <row r="45" customFormat="false" ht="15" hidden="false" customHeight="false" outlineLevel="0" collapsed="false">
      <c r="A45" s="3" t="s">
        <v>519</v>
      </c>
      <c r="B45" s="3" t="n">
        <v>3</v>
      </c>
      <c r="C45" s="0" t="s">
        <v>520</v>
      </c>
      <c r="D45" s="0" t="n">
        <v>0.243418026</v>
      </c>
      <c r="E45" s="0" t="n">
        <v>-0.283372233</v>
      </c>
      <c r="F45" s="0" t="n">
        <v>-1.563884983</v>
      </c>
      <c r="G45" s="0" t="n">
        <v>-0.076740873</v>
      </c>
      <c r="H45" s="0" t="n">
        <v>-0.94341458</v>
      </c>
      <c r="I45" s="0" t="n">
        <v>-0.650336474</v>
      </c>
      <c r="J45" s="0" t="n">
        <v>-0.795094564</v>
      </c>
      <c r="K45" s="0" t="n">
        <v>-0.807282072</v>
      </c>
      <c r="L45" s="0" t="n">
        <v>-0.634625939</v>
      </c>
      <c r="M45" s="0" t="n">
        <v>-0.311184742</v>
      </c>
      <c r="N45" s="0" t="n">
        <v>-0.314285054</v>
      </c>
      <c r="O45" s="0" t="n">
        <v>-0.371477294</v>
      </c>
      <c r="P45" s="0" t="n">
        <v>1.024207815</v>
      </c>
      <c r="Q45" s="0" t="n">
        <v>2.344756105</v>
      </c>
      <c r="R45" s="0" t="n">
        <v>0.915522851</v>
      </c>
      <c r="S45" s="0" t="n">
        <v>0.781803991</v>
      </c>
      <c r="T45" s="0" t="n">
        <v>1.441990021</v>
      </c>
    </row>
    <row r="46" customFormat="false" ht="15" hidden="false" customHeight="false" outlineLevel="0" collapsed="false">
      <c r="A46" s="3" t="s">
        <v>521</v>
      </c>
      <c r="B46" s="3" t="n">
        <v>3</v>
      </c>
      <c r="C46" s="0" t="s">
        <v>522</v>
      </c>
      <c r="D46" s="0" t="n">
        <v>0.190696458</v>
      </c>
      <c r="E46" s="0" t="n">
        <v>0.265805271</v>
      </c>
      <c r="F46" s="0" t="n">
        <v>0.532696158</v>
      </c>
      <c r="G46" s="0" t="n">
        <v>-0.094945919</v>
      </c>
      <c r="H46" s="0" t="n">
        <v>-0.209686342</v>
      </c>
      <c r="I46" s="0" t="n">
        <v>-0.52871432</v>
      </c>
      <c r="J46" s="0" t="n">
        <v>-2.252951608</v>
      </c>
      <c r="K46" s="0" t="n">
        <v>-1.696045334</v>
      </c>
      <c r="L46" s="0" t="n">
        <v>-0.815304229</v>
      </c>
      <c r="M46" s="0" t="n">
        <v>1.090497417</v>
      </c>
      <c r="N46" s="0" t="n">
        <v>-0.240940135</v>
      </c>
      <c r="O46" s="0" t="n">
        <v>-0.413749123</v>
      </c>
      <c r="P46" s="0" t="n">
        <v>1.413107767</v>
      </c>
      <c r="Q46" s="0" t="n">
        <v>1.287305695</v>
      </c>
      <c r="R46" s="0" t="n">
        <v>0.232291201</v>
      </c>
      <c r="S46" s="0" t="n">
        <v>1.238223259</v>
      </c>
      <c r="T46" s="0" t="n">
        <v>0.001713784</v>
      </c>
    </row>
    <row r="47" customFormat="false" ht="15" hidden="false" customHeight="false" outlineLevel="0" collapsed="false">
      <c r="A47" s="3" t="s">
        <v>523</v>
      </c>
      <c r="B47" s="3" t="n">
        <v>3</v>
      </c>
      <c r="C47" s="0" t="s">
        <v>524</v>
      </c>
      <c r="D47" s="0" t="n">
        <v>1.056608888</v>
      </c>
      <c r="E47" s="0" t="n">
        <v>-1.068300435</v>
      </c>
      <c r="F47" s="0" t="n">
        <v>-0.218478081</v>
      </c>
      <c r="G47" s="0" t="n">
        <v>-0.185182605</v>
      </c>
      <c r="H47" s="0" t="n">
        <v>-0.014665476</v>
      </c>
      <c r="I47" s="0" t="n">
        <v>-1.374990239</v>
      </c>
      <c r="J47" s="0" t="n">
        <v>-1.129619602</v>
      </c>
      <c r="K47" s="0" t="n">
        <v>-1.145685758</v>
      </c>
      <c r="L47" s="0" t="n">
        <v>-0.626742631</v>
      </c>
      <c r="M47" s="0" t="n">
        <v>-0.57028383</v>
      </c>
      <c r="N47" s="0" t="n">
        <v>-0.079779812</v>
      </c>
      <c r="O47" s="0" t="n">
        <v>0.061490038</v>
      </c>
      <c r="P47" s="0" t="n">
        <v>1.658888003</v>
      </c>
      <c r="Q47" s="0" t="n">
        <v>1.854804373</v>
      </c>
      <c r="R47" s="0" t="n">
        <v>0.660883901</v>
      </c>
      <c r="S47" s="0" t="n">
        <v>-0.212553183</v>
      </c>
      <c r="T47" s="0" t="n">
        <v>1.333606449</v>
      </c>
    </row>
    <row r="48" customFormat="false" ht="15" hidden="false" customHeight="false" outlineLevel="0" collapsed="false">
      <c r="A48" s="3" t="s">
        <v>525</v>
      </c>
      <c r="B48" s="3" t="n">
        <v>3</v>
      </c>
      <c r="C48" s="0" t="s">
        <v>526</v>
      </c>
      <c r="D48" s="0" t="n">
        <v>1.667336878</v>
      </c>
      <c r="E48" s="0" t="n">
        <v>-0.537865366</v>
      </c>
      <c r="F48" s="0" t="n">
        <v>-0.741130743</v>
      </c>
      <c r="G48" s="0" t="n">
        <v>-0.01468934</v>
      </c>
      <c r="H48" s="0" t="n">
        <v>0.075230547</v>
      </c>
      <c r="I48" s="0" t="n">
        <v>-1.864458573</v>
      </c>
      <c r="J48" s="0" t="n">
        <v>-1.082838289</v>
      </c>
      <c r="K48" s="0" t="n">
        <v>-0.766361654</v>
      </c>
      <c r="L48" s="0" t="n">
        <v>-0.665151215</v>
      </c>
      <c r="M48" s="0" t="n">
        <v>0.06396403</v>
      </c>
      <c r="N48" s="0" t="n">
        <v>-0.142403753</v>
      </c>
      <c r="O48" s="0" t="n">
        <v>-0.238483234</v>
      </c>
      <c r="P48" s="0" t="n">
        <v>2.137184754</v>
      </c>
      <c r="Q48" s="0" t="n">
        <v>1.28870273</v>
      </c>
      <c r="R48" s="0" t="n">
        <v>0.22404381</v>
      </c>
      <c r="S48" s="0" t="n">
        <v>0.01637139</v>
      </c>
      <c r="T48" s="0" t="n">
        <v>0.580548028</v>
      </c>
    </row>
    <row r="49" customFormat="false" ht="15" hidden="false" customHeight="false" outlineLevel="0" collapsed="false">
      <c r="A49" s="3" t="s">
        <v>527</v>
      </c>
      <c r="B49" s="3" t="n">
        <v>3</v>
      </c>
      <c r="C49" s="0" t="s">
        <v>528</v>
      </c>
      <c r="D49" s="0" t="n">
        <v>-0.294577508</v>
      </c>
      <c r="E49" s="0" t="n">
        <v>0.390279272</v>
      </c>
      <c r="F49" s="0" t="n">
        <v>-0.87310971</v>
      </c>
      <c r="G49" s="0" t="n">
        <v>-1.396132019</v>
      </c>
      <c r="H49" s="0" t="n">
        <v>-0.232247119</v>
      </c>
      <c r="I49" s="0" t="n">
        <v>-0.49786648</v>
      </c>
      <c r="J49" s="0" t="n">
        <v>-1.329771771</v>
      </c>
      <c r="K49" s="0" t="n">
        <v>-0.442267901</v>
      </c>
      <c r="L49" s="0" t="n">
        <v>-1.29604193</v>
      </c>
      <c r="M49" s="0" t="n">
        <v>0.434303886</v>
      </c>
      <c r="N49" s="0" t="n">
        <v>0.15293594</v>
      </c>
      <c r="O49" s="0" t="n">
        <v>-0.573789143</v>
      </c>
      <c r="P49" s="0" t="n">
        <v>1.660598714</v>
      </c>
      <c r="Q49" s="0" t="n">
        <v>1.658799336</v>
      </c>
      <c r="R49" s="0" t="n">
        <v>1.359420905</v>
      </c>
      <c r="S49" s="0" t="n">
        <v>1.079610537</v>
      </c>
      <c r="T49" s="0" t="n">
        <v>0.19985499</v>
      </c>
    </row>
    <row r="50" customFormat="false" ht="15" hidden="false" customHeight="false" outlineLevel="0" collapsed="false">
      <c r="A50" s="3" t="s">
        <v>529</v>
      </c>
      <c r="B50" s="3" t="n">
        <v>3</v>
      </c>
      <c r="C50" s="0" t="s">
        <v>530</v>
      </c>
      <c r="D50" s="0" t="n">
        <v>0.184925944</v>
      </c>
      <c r="E50" s="0" t="n">
        <v>0.302478898</v>
      </c>
      <c r="F50" s="0" t="n">
        <v>-0.392359272</v>
      </c>
      <c r="G50" s="0" t="n">
        <v>0.988705015</v>
      </c>
      <c r="H50" s="0" t="n">
        <v>-0.46090725</v>
      </c>
      <c r="I50" s="0" t="n">
        <v>-1.222550286</v>
      </c>
      <c r="J50" s="0" t="n">
        <v>-1.293014312</v>
      </c>
      <c r="K50" s="0" t="n">
        <v>-1.214151474</v>
      </c>
      <c r="L50" s="0" t="n">
        <v>-0.329784955</v>
      </c>
      <c r="M50" s="0" t="n">
        <v>-0.213700319</v>
      </c>
      <c r="N50" s="0" t="n">
        <v>-0.326366332</v>
      </c>
      <c r="O50" s="0" t="n">
        <v>-0.069802473</v>
      </c>
      <c r="P50" s="0" t="n">
        <v>1.999138896</v>
      </c>
      <c r="Q50" s="0" t="n">
        <v>2.207716533</v>
      </c>
      <c r="R50" s="0" t="n">
        <v>0.389094598</v>
      </c>
      <c r="S50" s="0" t="n">
        <v>0.200157606</v>
      </c>
      <c r="T50" s="0" t="n">
        <v>-0.749580818</v>
      </c>
    </row>
    <row r="51" customFormat="false" ht="15" hidden="false" customHeight="false" outlineLevel="0" collapsed="false">
      <c r="A51" s="3" t="s">
        <v>531</v>
      </c>
      <c r="B51" s="3" t="n">
        <v>3</v>
      </c>
      <c r="C51" s="0" t="s">
        <v>532</v>
      </c>
      <c r="D51" s="0" t="n">
        <v>0.735887273</v>
      </c>
      <c r="E51" s="0" t="n">
        <v>0.275770917</v>
      </c>
      <c r="F51" s="0" t="n">
        <v>-0.690948839</v>
      </c>
      <c r="G51" s="0" t="n">
        <v>0.40846602</v>
      </c>
      <c r="H51" s="0" t="n">
        <v>-0.082358445</v>
      </c>
      <c r="I51" s="0" t="n">
        <v>-1.065657016</v>
      </c>
      <c r="J51" s="0" t="n">
        <v>0.321911019</v>
      </c>
      <c r="K51" s="0" t="n">
        <v>-1.526174871</v>
      </c>
      <c r="L51" s="0" t="n">
        <v>-0.760938831</v>
      </c>
      <c r="M51" s="0" t="n">
        <v>-0.432613704</v>
      </c>
      <c r="N51" s="0" t="n">
        <v>-0.174493904</v>
      </c>
      <c r="O51" s="0" t="n">
        <v>-0.229420222</v>
      </c>
      <c r="P51" s="0" t="n">
        <v>-0.108363024</v>
      </c>
      <c r="Q51" s="0" t="n">
        <v>3.095305924</v>
      </c>
      <c r="R51" s="0" t="n">
        <v>0.697185481</v>
      </c>
      <c r="S51" s="0" t="n">
        <v>0.020694092</v>
      </c>
      <c r="T51" s="0" t="n">
        <v>-0.484251871</v>
      </c>
    </row>
    <row r="52" customFormat="false" ht="15" hidden="false" customHeight="false" outlineLevel="0" collapsed="false">
      <c r="A52" s="3" t="s">
        <v>533</v>
      </c>
      <c r="B52" s="3" t="n">
        <v>3</v>
      </c>
      <c r="C52" s="0" t="s">
        <v>534</v>
      </c>
      <c r="D52" s="0" t="n">
        <v>0.304625522</v>
      </c>
      <c r="E52" s="0" t="n">
        <v>0.019949822</v>
      </c>
      <c r="F52" s="0" t="n">
        <v>-0.299009933</v>
      </c>
      <c r="G52" s="0" t="n">
        <v>1.929259737</v>
      </c>
      <c r="H52" s="0" t="n">
        <v>-1.593751518</v>
      </c>
      <c r="I52" s="0" t="n">
        <v>-2.104398149</v>
      </c>
      <c r="J52" s="0" t="n">
        <v>-0.358637793</v>
      </c>
      <c r="K52" s="0" t="n">
        <v>-0.699103959</v>
      </c>
      <c r="L52" s="0" t="n">
        <v>0.326951606</v>
      </c>
      <c r="M52" s="0" t="n">
        <v>-0.01207175</v>
      </c>
      <c r="N52" s="0" t="n">
        <v>-0.307560546</v>
      </c>
      <c r="O52" s="0" t="n">
        <v>0.545253203</v>
      </c>
      <c r="P52" s="0" t="n">
        <v>1.409398151</v>
      </c>
      <c r="Q52" s="0" t="n">
        <v>0.975504238</v>
      </c>
      <c r="R52" s="0" t="n">
        <v>0.484235253</v>
      </c>
      <c r="S52" s="0" t="n">
        <v>0.257753693</v>
      </c>
      <c r="T52" s="0" t="n">
        <v>-0.878397577</v>
      </c>
    </row>
    <row r="53" customFormat="false" ht="15" hidden="false" customHeight="false" outlineLevel="0" collapsed="false">
      <c r="A53" s="3" t="s">
        <v>535</v>
      </c>
      <c r="B53" s="3" t="n">
        <v>3</v>
      </c>
      <c r="C53" s="0" t="s">
        <v>536</v>
      </c>
      <c r="D53" s="0" t="n">
        <v>-0.039152695</v>
      </c>
      <c r="E53" s="0" t="n">
        <v>0.486550085</v>
      </c>
      <c r="F53" s="0" t="n">
        <v>-0.629507379</v>
      </c>
      <c r="G53" s="0" t="n">
        <v>1.672292748</v>
      </c>
      <c r="H53" s="0" t="n">
        <v>-0.930710074</v>
      </c>
      <c r="I53" s="0" t="n">
        <v>-1.396171373</v>
      </c>
      <c r="J53" s="0" t="n">
        <v>-0.633846772</v>
      </c>
      <c r="K53" s="0" t="n">
        <v>-0.331187877</v>
      </c>
      <c r="L53" s="0" t="n">
        <v>-0.063410301</v>
      </c>
      <c r="M53" s="0" t="n">
        <v>-1.20311022</v>
      </c>
      <c r="N53" s="0" t="n">
        <v>-0.339405631</v>
      </c>
      <c r="O53" s="0" t="n">
        <v>0.160482171</v>
      </c>
      <c r="P53" s="0" t="n">
        <v>1.359914119</v>
      </c>
      <c r="Q53" s="0" t="n">
        <v>2.381652716</v>
      </c>
      <c r="R53" s="0" t="n">
        <v>0.008744163</v>
      </c>
      <c r="S53" s="0" t="n">
        <v>-0.227066189</v>
      </c>
      <c r="T53" s="0" t="n">
        <v>-0.27606749</v>
      </c>
    </row>
    <row r="54" customFormat="false" ht="15" hidden="false" customHeight="false" outlineLevel="0" collapsed="false">
      <c r="A54" s="3" t="s">
        <v>537</v>
      </c>
      <c r="B54" s="3" t="n">
        <v>3</v>
      </c>
      <c r="C54" s="0" t="s">
        <v>538</v>
      </c>
      <c r="D54" s="0" t="n">
        <v>-0.05541602</v>
      </c>
      <c r="E54" s="0" t="n">
        <v>0.324503979</v>
      </c>
      <c r="F54" s="0" t="n">
        <v>-0.582780263</v>
      </c>
      <c r="G54" s="0" t="n">
        <v>0.307923493</v>
      </c>
      <c r="H54" s="0" t="n">
        <v>0.13028301</v>
      </c>
      <c r="I54" s="0" t="n">
        <v>-0.444146441</v>
      </c>
      <c r="J54" s="0" t="n">
        <v>-0.525930176</v>
      </c>
      <c r="K54" s="0" t="n">
        <v>-1.314234478</v>
      </c>
      <c r="L54" s="0" t="n">
        <v>0.605999467</v>
      </c>
      <c r="M54" s="0" t="n">
        <v>0.270227616</v>
      </c>
      <c r="N54" s="0" t="n">
        <v>-0.477490738</v>
      </c>
      <c r="O54" s="0" t="n">
        <v>-0.417014656</v>
      </c>
      <c r="P54" s="0" t="n">
        <v>0.321108453</v>
      </c>
      <c r="Q54" s="0" t="n">
        <v>3.368453038</v>
      </c>
      <c r="R54" s="0" t="n">
        <v>-0.362528679</v>
      </c>
      <c r="S54" s="0" t="n">
        <v>-0.295283803</v>
      </c>
      <c r="T54" s="0" t="n">
        <v>-0.853673802</v>
      </c>
    </row>
    <row r="55" customFormat="false" ht="15" hidden="false" customHeight="false" outlineLevel="0" collapsed="false">
      <c r="A55" s="3" t="s">
        <v>537</v>
      </c>
      <c r="B55" s="3" t="n">
        <v>3</v>
      </c>
      <c r="C55" s="0" t="s">
        <v>539</v>
      </c>
      <c r="D55" s="0" t="n">
        <v>0.389991268</v>
      </c>
      <c r="E55" s="0" t="n">
        <v>-0.018508767</v>
      </c>
      <c r="F55" s="0" t="n">
        <v>-0.125980188</v>
      </c>
      <c r="G55" s="0" t="n">
        <v>0.108322771</v>
      </c>
      <c r="H55" s="0" t="n">
        <v>-1.014227133</v>
      </c>
      <c r="I55" s="0" t="n">
        <v>-1.567268435</v>
      </c>
      <c r="J55" s="0" t="n">
        <v>-0.833656274</v>
      </c>
      <c r="K55" s="0" t="n">
        <v>0.129913384</v>
      </c>
      <c r="L55" s="0" t="n">
        <v>0.262157878</v>
      </c>
      <c r="M55" s="0" t="n">
        <v>-0.089058529</v>
      </c>
      <c r="N55" s="0" t="n">
        <v>-0.106512091</v>
      </c>
      <c r="O55" s="0" t="n">
        <v>0.655881045</v>
      </c>
      <c r="P55" s="0" t="n">
        <v>2.101891371</v>
      </c>
      <c r="Q55" s="0" t="n">
        <v>2.224908815</v>
      </c>
      <c r="R55" s="0" t="n">
        <v>-0.36428071</v>
      </c>
      <c r="S55" s="0" t="n">
        <v>-0.694372065</v>
      </c>
      <c r="T55" s="0" t="n">
        <v>-1.059202339</v>
      </c>
    </row>
    <row r="56" customFormat="false" ht="15" hidden="false" customHeight="false" outlineLevel="0" collapsed="false">
      <c r="A56" s="3" t="s">
        <v>540</v>
      </c>
      <c r="B56" s="3" t="n">
        <v>3</v>
      </c>
      <c r="C56" s="0" t="s">
        <v>541</v>
      </c>
      <c r="D56" s="0" t="n">
        <v>0.178259591</v>
      </c>
      <c r="E56" s="0" t="n">
        <v>0.358345677</v>
      </c>
      <c r="F56" s="0" t="n">
        <v>-0.352942429</v>
      </c>
      <c r="G56" s="0" t="n">
        <v>0.922629459</v>
      </c>
      <c r="H56" s="0" t="n">
        <v>-0.794734492</v>
      </c>
      <c r="I56" s="0" t="n">
        <v>-2.642607481</v>
      </c>
      <c r="J56" s="0" t="n">
        <v>-0.428901733</v>
      </c>
      <c r="K56" s="0" t="n">
        <v>-0.096088032</v>
      </c>
      <c r="L56" s="0" t="n">
        <v>0.129201182</v>
      </c>
      <c r="M56" s="0" t="n">
        <v>-0.60010084</v>
      </c>
      <c r="N56" s="0" t="n">
        <v>0.021514813</v>
      </c>
      <c r="O56" s="0" t="n">
        <v>0.449265247</v>
      </c>
      <c r="P56" s="0" t="n">
        <v>1.560214791</v>
      </c>
      <c r="Q56" s="0" t="n">
        <v>0.414927353</v>
      </c>
      <c r="R56" s="0" t="n">
        <v>1.730915543</v>
      </c>
      <c r="S56" s="0" t="n">
        <v>0.081532716</v>
      </c>
      <c r="T56" s="0" t="n">
        <v>-0.931431363</v>
      </c>
    </row>
    <row r="57" customFormat="false" ht="15" hidden="false" customHeight="false" outlineLevel="0" collapsed="false">
      <c r="A57" s="3" t="s">
        <v>542</v>
      </c>
      <c r="B57" s="3" t="n">
        <v>3</v>
      </c>
      <c r="C57" s="0" t="s">
        <v>543</v>
      </c>
      <c r="D57" s="0" t="n">
        <v>-0.229189584</v>
      </c>
      <c r="E57" s="0" t="n">
        <v>0.019328904</v>
      </c>
      <c r="F57" s="0" t="n">
        <v>-1.950985529</v>
      </c>
      <c r="G57" s="0" t="n">
        <v>-0.85133274</v>
      </c>
      <c r="H57" s="0" t="n">
        <v>-0.665881694</v>
      </c>
      <c r="I57" s="0" t="n">
        <v>-1.222792617</v>
      </c>
      <c r="J57" s="0" t="n">
        <v>-0.934573383</v>
      </c>
      <c r="K57" s="0" t="n">
        <v>-0.521865276</v>
      </c>
      <c r="L57" s="0" t="n">
        <v>1.642352453</v>
      </c>
      <c r="M57" s="0" t="n">
        <v>1.184538262</v>
      </c>
      <c r="N57" s="0" t="n">
        <v>0.041946592</v>
      </c>
      <c r="O57" s="0" t="n">
        <v>0.156397727</v>
      </c>
      <c r="P57" s="0" t="n">
        <v>0.620481081</v>
      </c>
      <c r="Q57" s="0" t="n">
        <v>1.647209657</v>
      </c>
      <c r="R57" s="0" t="n">
        <v>0.019999092</v>
      </c>
      <c r="S57" s="0" t="n">
        <v>1.051747342</v>
      </c>
      <c r="T57" s="0" t="n">
        <v>-0.007380288</v>
      </c>
    </row>
    <row r="58" customFormat="false" ht="15" hidden="false" customHeight="false" outlineLevel="0" collapsed="false">
      <c r="A58" s="3" t="s">
        <v>542</v>
      </c>
      <c r="B58" s="3" t="n">
        <v>3</v>
      </c>
      <c r="C58" s="0" t="s">
        <v>544</v>
      </c>
      <c r="D58" s="0" t="n">
        <v>-0.003732208</v>
      </c>
      <c r="E58" s="0" t="n">
        <v>0.083209095</v>
      </c>
      <c r="F58" s="0" t="n">
        <v>-1.395184216</v>
      </c>
      <c r="G58" s="0" t="n">
        <v>-0.718782738</v>
      </c>
      <c r="H58" s="0" t="n">
        <v>-0.777906639</v>
      </c>
      <c r="I58" s="0" t="n">
        <v>-1.70088754</v>
      </c>
      <c r="J58" s="0" t="n">
        <v>-0.755461218</v>
      </c>
      <c r="K58" s="0" t="n">
        <v>-0.465338429</v>
      </c>
      <c r="L58" s="0" t="n">
        <v>0.511004613</v>
      </c>
      <c r="M58" s="0" t="n">
        <v>1.260426869</v>
      </c>
      <c r="N58" s="0" t="n">
        <v>-0.041333507</v>
      </c>
      <c r="O58" s="0" t="n">
        <v>-0.228167509</v>
      </c>
      <c r="P58" s="0" t="n">
        <v>0.99550732</v>
      </c>
      <c r="Q58" s="0" t="n">
        <v>2.038726696</v>
      </c>
      <c r="R58" s="0" t="n">
        <v>0.290318524</v>
      </c>
      <c r="S58" s="0" t="n">
        <v>1.375019652</v>
      </c>
      <c r="T58" s="0" t="n">
        <v>-0.467418764</v>
      </c>
    </row>
    <row r="59" customFormat="false" ht="15" hidden="false" customHeight="false" outlineLevel="0" collapsed="false">
      <c r="A59" s="3" t="s">
        <v>542</v>
      </c>
      <c r="B59" s="3" t="n">
        <v>3</v>
      </c>
      <c r="C59" s="0" t="s">
        <v>545</v>
      </c>
      <c r="D59" s="0" t="n">
        <v>-0.194181058</v>
      </c>
      <c r="E59" s="0" t="n">
        <v>-0.083036614</v>
      </c>
      <c r="F59" s="0" t="n">
        <v>-1.528659473</v>
      </c>
      <c r="G59" s="0" t="n">
        <v>0.528849482</v>
      </c>
      <c r="H59" s="0" t="n">
        <v>-1.437920552</v>
      </c>
      <c r="I59" s="0" t="n">
        <v>-1.178366429</v>
      </c>
      <c r="J59" s="0" t="n">
        <v>-0.819106989</v>
      </c>
      <c r="K59" s="0" t="n">
        <v>-0.237141572</v>
      </c>
      <c r="L59" s="0" t="n">
        <v>0.427448212</v>
      </c>
      <c r="M59" s="0" t="n">
        <v>2.098330046</v>
      </c>
      <c r="N59" s="0" t="n">
        <v>0.807365635</v>
      </c>
      <c r="O59" s="0" t="n">
        <v>-0.142732895</v>
      </c>
      <c r="P59" s="0" t="n">
        <v>0.345751219</v>
      </c>
      <c r="Q59" s="0" t="n">
        <v>1.155422955</v>
      </c>
      <c r="R59" s="0" t="n">
        <v>-0.597977593</v>
      </c>
      <c r="S59" s="0" t="n">
        <v>1.355128153</v>
      </c>
      <c r="T59" s="0" t="n">
        <v>-0.499172527</v>
      </c>
    </row>
    <row r="60" customFormat="false" ht="15" hidden="false" customHeight="false" outlineLevel="0" collapsed="false">
      <c r="A60" s="3" t="s">
        <v>546</v>
      </c>
      <c r="B60" s="3" t="n">
        <v>3</v>
      </c>
      <c r="C60" s="0" t="s">
        <v>547</v>
      </c>
      <c r="D60" s="0" t="n">
        <v>-0.230822338</v>
      </c>
      <c r="E60" s="0" t="n">
        <v>-0.091443484</v>
      </c>
      <c r="F60" s="0" t="n">
        <v>-0.048498323</v>
      </c>
      <c r="G60" s="0" t="n">
        <v>0.082552385</v>
      </c>
      <c r="H60" s="0" t="n">
        <v>-0.932544943</v>
      </c>
      <c r="I60" s="0" t="n">
        <v>-1.13490296</v>
      </c>
      <c r="J60" s="0" t="n">
        <v>-1.144806264</v>
      </c>
      <c r="K60" s="0" t="n">
        <v>-0.679846078</v>
      </c>
      <c r="L60" s="0" t="n">
        <v>-0.061603576</v>
      </c>
      <c r="M60" s="0" t="n">
        <v>-0.2880077</v>
      </c>
      <c r="N60" s="0" t="n">
        <v>0.045981761</v>
      </c>
      <c r="O60" s="0" t="n">
        <v>0.192837905</v>
      </c>
      <c r="P60" s="0" t="n">
        <v>2.046412037</v>
      </c>
      <c r="Q60" s="0" t="n">
        <v>2.735784468</v>
      </c>
      <c r="R60" s="0" t="n">
        <v>0.079701145</v>
      </c>
      <c r="S60" s="0" t="n">
        <v>-0.160583155</v>
      </c>
      <c r="T60" s="0" t="n">
        <v>-0.410210879</v>
      </c>
    </row>
    <row r="61" customFormat="false" ht="15" hidden="false" customHeight="false" outlineLevel="0" collapsed="false">
      <c r="A61" s="3" t="s">
        <v>548</v>
      </c>
      <c r="B61" s="3" t="n">
        <v>3</v>
      </c>
      <c r="C61" s="0" t="s">
        <v>549</v>
      </c>
      <c r="D61" s="0" t="n">
        <v>0.07146194</v>
      </c>
      <c r="E61" s="0" t="n">
        <v>-0.17695589</v>
      </c>
      <c r="F61" s="0" t="n">
        <v>0.110856439</v>
      </c>
      <c r="G61" s="0" t="n">
        <v>-1.032235536</v>
      </c>
      <c r="H61" s="0" t="n">
        <v>-1.458263062</v>
      </c>
      <c r="I61" s="0" t="n">
        <v>0.956025363</v>
      </c>
      <c r="J61" s="0" t="n">
        <v>-0.253595231</v>
      </c>
      <c r="K61" s="0" t="n">
        <v>-0.499708908</v>
      </c>
      <c r="L61" s="0" t="n">
        <v>-1.600414837</v>
      </c>
      <c r="M61" s="0" t="n">
        <v>-1.035989331</v>
      </c>
      <c r="N61" s="0" t="n">
        <v>0.37706296</v>
      </c>
      <c r="O61" s="0" t="n">
        <v>0.715280063</v>
      </c>
      <c r="P61" s="0" t="n">
        <v>1.896903106</v>
      </c>
      <c r="Q61" s="0" t="n">
        <v>0.74007565</v>
      </c>
      <c r="R61" s="0" t="n">
        <v>1.266013608</v>
      </c>
      <c r="S61" s="0" t="n">
        <v>-0.901730948</v>
      </c>
      <c r="T61" s="0" t="n">
        <v>0.825214613</v>
      </c>
    </row>
    <row r="62" customFormat="false" ht="15" hidden="false" customHeight="false" outlineLevel="0" collapsed="false">
      <c r="A62" s="3" t="s">
        <v>548</v>
      </c>
      <c r="B62" s="3" t="n">
        <v>3</v>
      </c>
      <c r="C62" s="0" t="s">
        <v>550</v>
      </c>
      <c r="D62" s="0" t="n">
        <v>0.056707668</v>
      </c>
      <c r="E62" s="0" t="n">
        <v>-0.746812048</v>
      </c>
      <c r="F62" s="0" t="n">
        <v>-0.73303704</v>
      </c>
      <c r="G62" s="0" t="n">
        <v>-1.066424388</v>
      </c>
      <c r="H62" s="0" t="n">
        <v>-1.041735704</v>
      </c>
      <c r="I62" s="0" t="n">
        <v>-1.386819278</v>
      </c>
      <c r="J62" s="0" t="n">
        <v>-0.421086206</v>
      </c>
      <c r="K62" s="0" t="n">
        <v>-0.09578684</v>
      </c>
      <c r="L62" s="0" t="n">
        <v>0.064508822</v>
      </c>
      <c r="M62" s="0" t="n">
        <v>-0.656475289</v>
      </c>
      <c r="N62" s="0" t="n">
        <v>0.22550475</v>
      </c>
      <c r="O62" s="0" t="n">
        <v>1.471305214</v>
      </c>
      <c r="P62" s="0" t="n">
        <v>2.32526849</v>
      </c>
      <c r="Q62" s="0" t="n">
        <v>1.13706839</v>
      </c>
      <c r="R62" s="0" t="n">
        <v>1.040228159</v>
      </c>
      <c r="S62" s="0" t="n">
        <v>0.160808135</v>
      </c>
      <c r="T62" s="0" t="n">
        <v>-0.333222835</v>
      </c>
    </row>
    <row r="63" customFormat="false" ht="15" hidden="false" customHeight="false" outlineLevel="0" collapsed="false">
      <c r="A63" s="3" t="s">
        <v>551</v>
      </c>
      <c r="B63" s="3" t="n">
        <v>3</v>
      </c>
      <c r="C63" s="0" t="s">
        <v>552</v>
      </c>
      <c r="D63" s="0" t="n">
        <v>-0.080211161</v>
      </c>
      <c r="E63" s="0" t="n">
        <v>-0.097501468</v>
      </c>
      <c r="F63" s="0" t="n">
        <v>-0.737011751</v>
      </c>
      <c r="G63" s="0" t="n">
        <v>0.470622206</v>
      </c>
      <c r="H63" s="0" t="n">
        <v>-1.732523949</v>
      </c>
      <c r="I63" s="0" t="n">
        <v>-1.833994779</v>
      </c>
      <c r="J63" s="0" t="n">
        <v>-0.638369688</v>
      </c>
      <c r="K63" s="0" t="n">
        <v>-0.218035084</v>
      </c>
      <c r="L63" s="0" t="n">
        <v>0.372534762</v>
      </c>
      <c r="M63" s="0" t="n">
        <v>0.156387514</v>
      </c>
      <c r="N63" s="0" t="n">
        <v>-0.047869117</v>
      </c>
      <c r="O63" s="0" t="n">
        <v>0.288051605</v>
      </c>
      <c r="P63" s="0" t="n">
        <v>1.764243699</v>
      </c>
      <c r="Q63" s="0" t="n">
        <v>1.86725072</v>
      </c>
      <c r="R63" s="0" t="n">
        <v>0.452100017</v>
      </c>
      <c r="S63" s="0" t="n">
        <v>0.827825865</v>
      </c>
      <c r="T63" s="0" t="n">
        <v>-0.813499392</v>
      </c>
    </row>
    <row r="64" customFormat="false" ht="15" hidden="false" customHeight="false" outlineLevel="0" collapsed="false">
      <c r="A64" s="3" t="s">
        <v>553</v>
      </c>
      <c r="B64" s="3" t="n">
        <v>3</v>
      </c>
      <c r="C64" s="0" t="s">
        <v>554</v>
      </c>
      <c r="D64" s="0" t="n">
        <v>-0.56321687</v>
      </c>
      <c r="E64" s="0" t="n">
        <v>0.697361885</v>
      </c>
      <c r="F64" s="0" t="n">
        <v>-0.295274588</v>
      </c>
      <c r="G64" s="0" t="n">
        <v>0.426869483</v>
      </c>
      <c r="H64" s="0" t="n">
        <v>-0.60648246</v>
      </c>
      <c r="I64" s="0" t="n">
        <v>-2.136851684</v>
      </c>
      <c r="J64" s="0" t="n">
        <v>-1.322960831</v>
      </c>
      <c r="K64" s="0" t="n">
        <v>-0.902324259</v>
      </c>
      <c r="L64" s="0" t="n">
        <v>0.329820638</v>
      </c>
      <c r="M64" s="0" t="n">
        <v>0.222079423</v>
      </c>
      <c r="N64" s="0" t="n">
        <v>-0.193024368</v>
      </c>
      <c r="O64" s="0" t="n">
        <v>0.77033495</v>
      </c>
      <c r="P64" s="0" t="n">
        <v>2.16474826</v>
      </c>
      <c r="Q64" s="0" t="n">
        <v>1.39088139</v>
      </c>
      <c r="R64" s="0" t="n">
        <v>0.065248881</v>
      </c>
      <c r="S64" s="0" t="n">
        <v>-0.106866159</v>
      </c>
      <c r="T64" s="0" t="n">
        <v>0.059656308</v>
      </c>
    </row>
    <row r="65" customFormat="false" ht="15" hidden="false" customHeight="false" outlineLevel="0" collapsed="false">
      <c r="A65" s="3" t="s">
        <v>555</v>
      </c>
      <c r="B65" s="3" t="n">
        <v>3</v>
      </c>
      <c r="C65" s="0" t="s">
        <v>556</v>
      </c>
      <c r="D65" s="0" t="n">
        <v>0.04254084</v>
      </c>
      <c r="E65" s="0" t="n">
        <v>0.323151525</v>
      </c>
      <c r="F65" s="0" t="n">
        <v>-0.562601693</v>
      </c>
      <c r="G65" s="0" t="n">
        <v>1.269648923</v>
      </c>
      <c r="H65" s="0" t="n">
        <v>-1.350471646</v>
      </c>
      <c r="I65" s="0" t="n">
        <v>-2.099371856</v>
      </c>
      <c r="J65" s="0" t="n">
        <v>-1.236462554</v>
      </c>
      <c r="K65" s="0" t="n">
        <v>0.257686241</v>
      </c>
      <c r="L65" s="0" t="n">
        <v>-0.023798084</v>
      </c>
      <c r="M65" s="0" t="n">
        <v>-0.607645984</v>
      </c>
      <c r="N65" s="0" t="n">
        <v>0.028665579</v>
      </c>
      <c r="O65" s="0" t="n">
        <v>0.899092065</v>
      </c>
      <c r="P65" s="0" t="n">
        <v>1.505773972</v>
      </c>
      <c r="Q65" s="0" t="n">
        <v>1.202422139</v>
      </c>
      <c r="R65" s="0" t="n">
        <v>1.013106975</v>
      </c>
      <c r="S65" s="0" t="n">
        <v>-0.356952794</v>
      </c>
      <c r="T65" s="0" t="n">
        <v>-0.304783648</v>
      </c>
    </row>
    <row r="66" customFormat="false" ht="15" hidden="false" customHeight="false" outlineLevel="0" collapsed="false">
      <c r="A66" s="3" t="s">
        <v>555</v>
      </c>
      <c r="B66" s="3" t="n">
        <v>3</v>
      </c>
      <c r="C66" s="0" t="s">
        <v>557</v>
      </c>
      <c r="D66" s="0" t="n">
        <v>0.20475263</v>
      </c>
      <c r="E66" s="0" t="n">
        <v>-0.413393299</v>
      </c>
      <c r="F66" s="0" t="n">
        <v>-0.718320403</v>
      </c>
      <c r="G66" s="0" t="n">
        <v>-0.002028076</v>
      </c>
      <c r="H66" s="0" t="n">
        <v>-1.366611316</v>
      </c>
      <c r="I66" s="0" t="n">
        <v>-1.665428222</v>
      </c>
      <c r="J66" s="0" t="n">
        <v>-0.537288137</v>
      </c>
      <c r="K66" s="0" t="n">
        <v>-0.169586423</v>
      </c>
      <c r="L66" s="0" t="n">
        <v>-0.312185159</v>
      </c>
      <c r="M66" s="0" t="n">
        <v>-0.874634327</v>
      </c>
      <c r="N66" s="0" t="n">
        <v>0.236459411</v>
      </c>
      <c r="O66" s="0" t="n">
        <v>-0.268739921</v>
      </c>
      <c r="P66" s="0" t="n">
        <v>1.649035498</v>
      </c>
      <c r="Q66" s="0" t="n">
        <v>2.064375987</v>
      </c>
      <c r="R66" s="0" t="n">
        <v>1.404077793</v>
      </c>
      <c r="S66" s="0" t="n">
        <v>0.576359034</v>
      </c>
      <c r="T66" s="0" t="n">
        <v>0.193154929</v>
      </c>
    </row>
    <row r="67" customFormat="false" ht="15" hidden="false" customHeight="false" outlineLevel="0" collapsed="false">
      <c r="A67" s="3" t="s">
        <v>558</v>
      </c>
      <c r="B67" s="3" t="n">
        <v>3</v>
      </c>
      <c r="C67" s="0" t="s">
        <v>559</v>
      </c>
      <c r="D67" s="0" t="n">
        <v>-0.241511794</v>
      </c>
      <c r="E67" s="0" t="n">
        <v>-0.42693865</v>
      </c>
      <c r="F67" s="0" t="n">
        <v>-1.600246714</v>
      </c>
      <c r="G67" s="0" t="n">
        <v>-0.709929173</v>
      </c>
      <c r="H67" s="0" t="n">
        <v>-1.280338513</v>
      </c>
      <c r="I67" s="0" t="n">
        <v>-1.320285535</v>
      </c>
      <c r="J67" s="0" t="n">
        <v>-0.98374245</v>
      </c>
      <c r="K67" s="0" t="n">
        <v>0.357769632</v>
      </c>
      <c r="L67" s="0" t="n">
        <v>0.206886067</v>
      </c>
      <c r="M67" s="0" t="n">
        <v>0.018764517</v>
      </c>
      <c r="N67" s="0" t="n">
        <v>1.152977316</v>
      </c>
      <c r="O67" s="0" t="n">
        <v>1.430033706</v>
      </c>
      <c r="P67" s="0" t="n">
        <v>1.770694577</v>
      </c>
      <c r="Q67" s="0" t="n">
        <v>0.835692609</v>
      </c>
      <c r="R67" s="0" t="n">
        <v>0.81250345</v>
      </c>
      <c r="S67" s="0" t="n">
        <v>-0.401534818</v>
      </c>
      <c r="T67" s="0" t="n">
        <v>0.379205772</v>
      </c>
    </row>
    <row r="68" customFormat="false" ht="15" hidden="false" customHeight="false" outlineLevel="0" collapsed="false">
      <c r="A68" s="3" t="s">
        <v>560</v>
      </c>
      <c r="B68" s="3" t="n">
        <v>3</v>
      </c>
      <c r="C68" s="0" t="s">
        <v>561</v>
      </c>
      <c r="D68" s="0" t="n">
        <v>0.102442481</v>
      </c>
      <c r="E68" s="0" t="n">
        <v>-0.35075375</v>
      </c>
      <c r="F68" s="0" t="n">
        <v>-0.423450893</v>
      </c>
      <c r="G68" s="0" t="n">
        <v>-0.58300366</v>
      </c>
      <c r="H68" s="0" t="n">
        <v>-0.282955594</v>
      </c>
      <c r="I68" s="0" t="n">
        <v>-0.830664747</v>
      </c>
      <c r="J68" s="0" t="n">
        <v>-0.253238856</v>
      </c>
      <c r="K68" s="0" t="n">
        <v>-0.18538866</v>
      </c>
      <c r="L68" s="0" t="n">
        <v>-0.560059329</v>
      </c>
      <c r="M68" s="0" t="n">
        <v>-0.559647865</v>
      </c>
      <c r="N68" s="0" t="n">
        <v>0.502430568</v>
      </c>
      <c r="O68" s="0" t="n">
        <v>-0.638822817</v>
      </c>
      <c r="P68" s="0" t="n">
        <v>3.31550853</v>
      </c>
      <c r="Q68" s="0" t="n">
        <v>1.370804014</v>
      </c>
      <c r="R68" s="0" t="n">
        <v>-0.510017434</v>
      </c>
      <c r="S68" s="0" t="n">
        <v>-0.219502291</v>
      </c>
      <c r="T68" s="0" t="n">
        <v>0.106320303</v>
      </c>
    </row>
    <row r="69" customFormat="false" ht="15" hidden="false" customHeight="false" outlineLevel="0" collapsed="false">
      <c r="A69" s="3" t="s">
        <v>560</v>
      </c>
      <c r="B69" s="3" t="n">
        <v>3</v>
      </c>
      <c r="C69" s="0" t="s">
        <v>562</v>
      </c>
      <c r="D69" s="0" t="n">
        <v>0.014315132</v>
      </c>
      <c r="E69" s="0" t="n">
        <v>0.148906617</v>
      </c>
      <c r="F69" s="0" t="n">
        <v>-1.293486839</v>
      </c>
      <c r="G69" s="0" t="n">
        <v>-0.015948986</v>
      </c>
      <c r="H69" s="0" t="n">
        <v>-0.847490536</v>
      </c>
      <c r="I69" s="0" t="n">
        <v>-1.053438727</v>
      </c>
      <c r="J69" s="0" t="n">
        <v>-1.698307936</v>
      </c>
      <c r="K69" s="0" t="n">
        <v>-0.126796735</v>
      </c>
      <c r="L69" s="0" t="n">
        <v>0.760064945</v>
      </c>
      <c r="M69" s="0" t="n">
        <v>0.332427949</v>
      </c>
      <c r="N69" s="0" t="n">
        <v>0.613195924</v>
      </c>
      <c r="O69" s="0" t="n">
        <v>0.432560176</v>
      </c>
      <c r="P69" s="0" t="n">
        <v>2.389067994</v>
      </c>
      <c r="Q69" s="0" t="n">
        <v>1.243027509</v>
      </c>
      <c r="R69" s="0" t="n">
        <v>-0.792670509</v>
      </c>
      <c r="S69" s="0" t="n">
        <v>-0.52068039</v>
      </c>
      <c r="T69" s="0" t="n">
        <v>0.415254412</v>
      </c>
    </row>
    <row r="70" customFormat="false" ht="15" hidden="false" customHeight="false" outlineLevel="0" collapsed="false">
      <c r="A70" s="3" t="s">
        <v>560</v>
      </c>
      <c r="B70" s="3" t="n">
        <v>3</v>
      </c>
      <c r="C70" s="0" t="s">
        <v>563</v>
      </c>
      <c r="D70" s="0" t="n">
        <v>0.181247806</v>
      </c>
      <c r="E70" s="0" t="n">
        <v>-0.450349979</v>
      </c>
      <c r="F70" s="0" t="n">
        <v>-1.935290235</v>
      </c>
      <c r="G70" s="0" t="n">
        <v>-0.147968899</v>
      </c>
      <c r="H70" s="0" t="n">
        <v>-0.973396611</v>
      </c>
      <c r="I70" s="0" t="n">
        <v>-1.108759154</v>
      </c>
      <c r="J70" s="0" t="n">
        <v>-1.003128529</v>
      </c>
      <c r="K70" s="0" t="n">
        <v>0.314444747</v>
      </c>
      <c r="L70" s="0" t="n">
        <v>0.010190098</v>
      </c>
      <c r="M70" s="0" t="n">
        <v>-0.108491772</v>
      </c>
      <c r="N70" s="0" t="n">
        <v>0.886868895</v>
      </c>
      <c r="O70" s="0" t="n">
        <v>1.005684562</v>
      </c>
      <c r="P70" s="0" t="n">
        <v>2.103978117</v>
      </c>
      <c r="Q70" s="0" t="n">
        <v>1.385729781</v>
      </c>
      <c r="R70" s="0" t="n">
        <v>0.340393074</v>
      </c>
      <c r="S70" s="0" t="n">
        <v>-0.648617211</v>
      </c>
      <c r="T70" s="0" t="n">
        <v>0.147465311</v>
      </c>
    </row>
    <row r="71" customFormat="false" ht="15" hidden="false" customHeight="false" outlineLevel="0" collapsed="false">
      <c r="A71" s="3" t="s">
        <v>564</v>
      </c>
      <c r="B71" s="3" t="n">
        <v>3</v>
      </c>
      <c r="C71" s="0" t="s">
        <v>565</v>
      </c>
      <c r="D71" s="0" t="n">
        <v>-0.413005223</v>
      </c>
      <c r="E71" s="0" t="n">
        <v>-0.208822967</v>
      </c>
      <c r="F71" s="0" t="n">
        <v>-1.111605972</v>
      </c>
      <c r="G71" s="0" t="n">
        <v>-0.935141159</v>
      </c>
      <c r="H71" s="0" t="n">
        <v>-1.056758466</v>
      </c>
      <c r="I71" s="0" t="n">
        <v>-0.871342945</v>
      </c>
      <c r="J71" s="0" t="n">
        <v>-0.878375822</v>
      </c>
      <c r="K71" s="0" t="n">
        <v>-0.342135875</v>
      </c>
      <c r="L71" s="0" t="n">
        <v>1.024067336</v>
      </c>
      <c r="M71" s="0" t="n">
        <v>0.845421519</v>
      </c>
      <c r="N71" s="0" t="n">
        <v>0.367488932</v>
      </c>
      <c r="O71" s="0" t="n">
        <v>0.289699344</v>
      </c>
      <c r="P71" s="0" t="n">
        <v>2.567659222</v>
      </c>
      <c r="Q71" s="0" t="n">
        <v>1.357693563</v>
      </c>
      <c r="R71" s="0" t="n">
        <v>0.220725763</v>
      </c>
      <c r="S71" s="0" t="n">
        <v>-0.624933714</v>
      </c>
      <c r="T71" s="0" t="n">
        <v>-0.230633533</v>
      </c>
    </row>
    <row r="72" customFormat="false" ht="15" hidden="false" customHeight="false" outlineLevel="0" collapsed="false">
      <c r="A72" s="3" t="s">
        <v>566</v>
      </c>
      <c r="B72" s="3" t="n">
        <v>3</v>
      </c>
      <c r="C72" s="0" t="s">
        <v>567</v>
      </c>
      <c r="D72" s="0" t="n">
        <v>-0.466941743</v>
      </c>
      <c r="E72" s="0" t="n">
        <v>-0.008707274</v>
      </c>
      <c r="F72" s="0" t="n">
        <v>-1.046251071</v>
      </c>
      <c r="G72" s="0" t="n">
        <v>0.29953824</v>
      </c>
      <c r="H72" s="0" t="n">
        <v>-0.913318869</v>
      </c>
      <c r="I72" s="0" t="n">
        <v>-1.165683593</v>
      </c>
      <c r="J72" s="0" t="n">
        <v>-1.353929454</v>
      </c>
      <c r="K72" s="0" t="n">
        <v>-0.065549584</v>
      </c>
      <c r="L72" s="0" t="n">
        <v>-0.226931731</v>
      </c>
      <c r="M72" s="0" t="n">
        <v>-0.11340029</v>
      </c>
      <c r="N72" s="0" t="n">
        <v>-0.044384682</v>
      </c>
      <c r="O72" s="0" t="n">
        <v>-0.399978733</v>
      </c>
      <c r="P72" s="0" t="n">
        <v>2.842534017</v>
      </c>
      <c r="Q72" s="0" t="n">
        <v>0.505066008</v>
      </c>
      <c r="R72" s="0" t="n">
        <v>0.774498744</v>
      </c>
      <c r="S72" s="0" t="n">
        <v>1.165497618</v>
      </c>
      <c r="T72" s="0" t="n">
        <v>0.217942396</v>
      </c>
    </row>
    <row r="73" customFormat="false" ht="15" hidden="false" customHeight="false" outlineLevel="0" collapsed="false">
      <c r="A73" s="3" t="s">
        <v>566</v>
      </c>
      <c r="B73" s="3" t="n">
        <v>3</v>
      </c>
      <c r="C73" s="0" t="s">
        <v>568</v>
      </c>
      <c r="D73" s="0" t="n">
        <v>-0.51480009</v>
      </c>
      <c r="E73" s="0" t="n">
        <v>0.123378611</v>
      </c>
      <c r="F73" s="0" t="n">
        <v>-1.143883703</v>
      </c>
      <c r="G73" s="0" t="n">
        <v>-0.111078656</v>
      </c>
      <c r="H73" s="0" t="n">
        <v>-1.119079301</v>
      </c>
      <c r="I73" s="0" t="n">
        <v>-1.205184395</v>
      </c>
      <c r="J73" s="0" t="n">
        <v>-1.513511714</v>
      </c>
      <c r="K73" s="0" t="n">
        <v>0.152871874</v>
      </c>
      <c r="L73" s="0" t="n">
        <v>-0.306618373</v>
      </c>
      <c r="M73" s="0" t="n">
        <v>0.174150551</v>
      </c>
      <c r="N73" s="0" t="n">
        <v>0.074197484</v>
      </c>
      <c r="O73" s="0" t="n">
        <v>-0.368739732</v>
      </c>
      <c r="P73" s="0" t="n">
        <v>2.409343535</v>
      </c>
      <c r="Q73" s="0" t="n">
        <v>0.782234863</v>
      </c>
      <c r="R73" s="0" t="n">
        <v>1.259100438</v>
      </c>
      <c r="S73" s="0" t="n">
        <v>1.012377632</v>
      </c>
      <c r="T73" s="0" t="n">
        <v>0.295240976</v>
      </c>
    </row>
    <row r="74" customFormat="false" ht="15" hidden="false" customHeight="false" outlineLevel="0" collapsed="false">
      <c r="A74" s="3" t="s">
        <v>569</v>
      </c>
      <c r="B74" s="3" t="n">
        <v>3</v>
      </c>
      <c r="C74" s="0" t="s">
        <v>570</v>
      </c>
      <c r="D74" s="0" t="n">
        <v>0.092214623</v>
      </c>
      <c r="E74" s="0" t="n">
        <v>-0.315313684</v>
      </c>
      <c r="F74" s="0" t="n">
        <v>-1.82965588</v>
      </c>
      <c r="G74" s="0" t="n">
        <v>-0.793842652</v>
      </c>
      <c r="H74" s="0" t="n">
        <v>-0.824251666</v>
      </c>
      <c r="I74" s="0" t="n">
        <v>-1.309933558</v>
      </c>
      <c r="J74" s="0" t="n">
        <v>-0.28221494</v>
      </c>
      <c r="K74" s="0" t="n">
        <v>-0.173757567</v>
      </c>
      <c r="L74" s="0" t="n">
        <v>2.398861628</v>
      </c>
      <c r="M74" s="0" t="n">
        <v>0.826649743</v>
      </c>
      <c r="N74" s="0" t="n">
        <v>0.186743578</v>
      </c>
      <c r="O74" s="0" t="n">
        <v>0.228169901</v>
      </c>
      <c r="P74" s="0" t="n">
        <v>0.595902668</v>
      </c>
      <c r="Q74" s="0" t="n">
        <v>1.032913686</v>
      </c>
      <c r="R74" s="0" t="n">
        <v>-0.886696907</v>
      </c>
      <c r="S74" s="0" t="n">
        <v>0.281800448</v>
      </c>
      <c r="T74" s="0" t="n">
        <v>0.772410579</v>
      </c>
    </row>
    <row r="78" customFormat="false" ht="15" hidden="false" customHeight="false" outlineLevel="0" collapsed="false">
      <c r="A78" s="1" t="s">
        <v>571</v>
      </c>
    </row>
    <row r="80" customFormat="false" ht="15" hidden="false" customHeight="false" outlineLevel="0" collapsed="false">
      <c r="A80" s="3" t="s">
        <v>7</v>
      </c>
      <c r="B80" s="3" t="s">
        <v>8</v>
      </c>
      <c r="C80" s="3"/>
      <c r="D80" s="3" t="n">
        <v>0</v>
      </c>
      <c r="E80" s="3" t="n">
        <v>6</v>
      </c>
      <c r="F80" s="3" t="n">
        <v>10</v>
      </c>
      <c r="G80" s="3" t="n">
        <v>13</v>
      </c>
      <c r="H80" s="3" t="n">
        <v>18</v>
      </c>
      <c r="I80" s="3" t="n">
        <v>24</v>
      </c>
      <c r="J80" s="3" t="n">
        <v>36</v>
      </c>
      <c r="K80" s="3" t="n">
        <v>48</v>
      </c>
      <c r="L80" s="3" t="n">
        <v>72</v>
      </c>
      <c r="M80" s="3" t="n">
        <v>96</v>
      </c>
      <c r="N80" s="3" t="n">
        <v>168</v>
      </c>
    </row>
    <row r="81" customFormat="false" ht="15" hidden="false" customHeight="false" outlineLevel="0" collapsed="false">
      <c r="A81" s="3" t="s">
        <v>493</v>
      </c>
      <c r="B81" s="3" t="n">
        <v>3</v>
      </c>
      <c r="C81" s="0" t="s">
        <v>572</v>
      </c>
      <c r="D81" s="0" t="n">
        <v>0.120012149</v>
      </c>
      <c r="E81" s="0" t="n">
        <v>-1.863129712</v>
      </c>
      <c r="F81" s="0" t="n">
        <v>-0.808214155</v>
      </c>
      <c r="G81" s="0" t="n">
        <v>-0.303356317</v>
      </c>
      <c r="H81" s="0" t="n">
        <v>-1.089537213</v>
      </c>
      <c r="I81" s="0" t="n">
        <v>-0.176936221</v>
      </c>
      <c r="J81" s="0" t="n">
        <v>1.500239988</v>
      </c>
      <c r="K81" s="0" t="n">
        <v>0.074518172</v>
      </c>
      <c r="L81" s="0" t="n">
        <v>0.588320384</v>
      </c>
      <c r="M81" s="0" t="n">
        <v>1.104088642</v>
      </c>
      <c r="N81" s="0" t="n">
        <v>0.853994283</v>
      </c>
    </row>
    <row r="82" customFormat="false" ht="15" hidden="false" customHeight="false" outlineLevel="0" collapsed="false">
      <c r="A82" s="3" t="s">
        <v>495</v>
      </c>
      <c r="B82" s="3" t="n">
        <v>3</v>
      </c>
      <c r="C82" s="0" t="s">
        <v>573</v>
      </c>
      <c r="D82" s="0" t="n">
        <v>-0.396929461</v>
      </c>
      <c r="E82" s="0" t="n">
        <v>-1.658524441</v>
      </c>
      <c r="F82" s="0" t="n">
        <v>-1.979799736</v>
      </c>
      <c r="G82" s="0" t="n">
        <v>0.681806596</v>
      </c>
      <c r="H82" s="0" t="n">
        <v>-0.28940658</v>
      </c>
      <c r="I82" s="0" t="n">
        <v>0.648926032</v>
      </c>
      <c r="J82" s="0" t="n">
        <v>0.67229771</v>
      </c>
      <c r="K82" s="0" t="n">
        <v>1.126109909</v>
      </c>
      <c r="L82" s="0" t="n">
        <v>0.370824865</v>
      </c>
      <c r="M82" s="0" t="n">
        <v>0.461006903</v>
      </c>
      <c r="N82" s="0" t="n">
        <v>0.363688203</v>
      </c>
    </row>
    <row r="83" customFormat="false" ht="15" hidden="false" customHeight="false" outlineLevel="0" collapsed="false">
      <c r="A83" s="3" t="s">
        <v>497</v>
      </c>
      <c r="B83" s="3" t="n">
        <v>3</v>
      </c>
      <c r="C83" s="0" t="s">
        <v>574</v>
      </c>
      <c r="D83" s="0" t="n">
        <v>-0.32309254</v>
      </c>
      <c r="E83" s="0" t="n">
        <v>-0.59817885</v>
      </c>
      <c r="F83" s="0" t="n">
        <v>-1.381628981</v>
      </c>
      <c r="G83" s="0" t="n">
        <v>-1.255176066</v>
      </c>
      <c r="H83" s="0" t="n">
        <v>-0.402699647</v>
      </c>
      <c r="I83" s="0" t="n">
        <v>0.386175006</v>
      </c>
      <c r="J83" s="0" t="n">
        <v>1.981963504</v>
      </c>
      <c r="K83" s="0" t="n">
        <v>1.241810498</v>
      </c>
      <c r="L83" s="0" t="n">
        <v>-0.168423525</v>
      </c>
      <c r="M83" s="0" t="n">
        <v>0.026516085</v>
      </c>
      <c r="N83" s="0" t="n">
        <v>0.492734515</v>
      </c>
    </row>
    <row r="84" customFormat="false" ht="15" hidden="false" customHeight="false" outlineLevel="0" collapsed="false">
      <c r="A84" s="3" t="s">
        <v>499</v>
      </c>
      <c r="B84" s="3" t="n">
        <v>3</v>
      </c>
      <c r="C84" s="0" t="s">
        <v>575</v>
      </c>
      <c r="D84" s="0" t="n">
        <v>-0.466360836</v>
      </c>
      <c r="E84" s="0" t="n">
        <v>-1.906075051</v>
      </c>
      <c r="F84" s="0" t="n">
        <v>-1.071975761</v>
      </c>
      <c r="G84" s="0" t="n">
        <v>-0.483532466</v>
      </c>
      <c r="H84" s="0" t="n">
        <v>-0.438789504</v>
      </c>
      <c r="I84" s="0" t="n">
        <v>0.530267275</v>
      </c>
      <c r="J84" s="0" t="n">
        <v>0.313456775</v>
      </c>
      <c r="K84" s="0" t="n">
        <v>0.127792945</v>
      </c>
      <c r="L84" s="0" t="n">
        <v>0.690092034</v>
      </c>
      <c r="M84" s="0" t="n">
        <v>1.499306046</v>
      </c>
      <c r="N84" s="0" t="n">
        <v>1.205818542</v>
      </c>
    </row>
    <row r="85" customFormat="false" ht="15" hidden="false" customHeight="false" outlineLevel="0" collapsed="false">
      <c r="A85" s="3" t="s">
        <v>501</v>
      </c>
      <c r="B85" s="3" t="n">
        <v>3</v>
      </c>
      <c r="C85" s="0" t="s">
        <v>576</v>
      </c>
      <c r="D85" s="0" t="n">
        <v>-1.308170325</v>
      </c>
      <c r="E85" s="0" t="n">
        <v>-1.112547884</v>
      </c>
      <c r="F85" s="0" t="n">
        <v>-0.588051659</v>
      </c>
      <c r="G85" s="0" t="n">
        <v>-0.764902953</v>
      </c>
      <c r="H85" s="0" t="n">
        <v>-0.592148983</v>
      </c>
      <c r="I85" s="0" t="n">
        <v>-0.054976655</v>
      </c>
      <c r="J85" s="0" t="n">
        <v>1.720151591</v>
      </c>
      <c r="K85" s="0" t="n">
        <v>1.33985821</v>
      </c>
      <c r="L85" s="0" t="n">
        <v>0.560783405</v>
      </c>
      <c r="M85" s="0" t="n">
        <v>0.834605736</v>
      </c>
      <c r="N85" s="0" t="n">
        <v>-0.034600483</v>
      </c>
    </row>
    <row r="86" customFormat="false" ht="15" hidden="false" customHeight="false" outlineLevel="0" collapsed="false">
      <c r="A86" s="3" t="s">
        <v>503</v>
      </c>
      <c r="B86" s="3" t="n">
        <v>3</v>
      </c>
      <c r="C86" s="0" t="s">
        <v>577</v>
      </c>
      <c r="D86" s="0" t="n">
        <v>0.125275986</v>
      </c>
      <c r="E86" s="0" t="n">
        <v>-1.008613435</v>
      </c>
      <c r="F86" s="0" t="n">
        <v>-0.786939247</v>
      </c>
      <c r="G86" s="0" t="n">
        <v>-0.54395255</v>
      </c>
      <c r="H86" s="0" t="n">
        <v>-0.95122372</v>
      </c>
      <c r="I86" s="0" t="n">
        <v>-0.475876204</v>
      </c>
      <c r="J86" s="0" t="n">
        <v>1.341633947</v>
      </c>
      <c r="K86" s="0" t="n">
        <v>1.05051425</v>
      </c>
      <c r="L86" s="0" t="n">
        <v>1.463447523</v>
      </c>
      <c r="M86" s="0" t="n">
        <v>0.855250956</v>
      </c>
      <c r="N86" s="0" t="n">
        <v>-1.069517506</v>
      </c>
    </row>
    <row r="87" customFormat="false" ht="15" hidden="false" customHeight="false" outlineLevel="0" collapsed="false">
      <c r="A87" s="3" t="s">
        <v>505</v>
      </c>
      <c r="B87" s="3" t="n">
        <v>3</v>
      </c>
      <c r="C87" s="0" t="s">
        <v>578</v>
      </c>
      <c r="D87" s="0" t="n">
        <v>-0.305092696</v>
      </c>
      <c r="E87" s="0" t="n">
        <v>-0.333013259</v>
      </c>
      <c r="F87" s="0" t="n">
        <v>-1.154246055</v>
      </c>
      <c r="G87" s="0" t="n">
        <v>-1.46372778</v>
      </c>
      <c r="H87" s="0" t="n">
        <v>-1.398672396</v>
      </c>
      <c r="I87" s="0" t="n">
        <v>0.332535716</v>
      </c>
      <c r="J87" s="0" t="n">
        <v>0.837519077</v>
      </c>
      <c r="K87" s="0" t="n">
        <v>1.456450405</v>
      </c>
      <c r="L87" s="0" t="n">
        <v>0.56069665</v>
      </c>
      <c r="M87" s="0" t="n">
        <v>0.591552713</v>
      </c>
      <c r="N87" s="0" t="n">
        <v>0.875997625</v>
      </c>
    </row>
    <row r="88" customFormat="false" ht="15" hidden="false" customHeight="false" outlineLevel="0" collapsed="false">
      <c r="A88" s="3" t="s">
        <v>507</v>
      </c>
      <c r="B88" s="3" t="n">
        <v>3</v>
      </c>
      <c r="C88" s="0" t="s">
        <v>579</v>
      </c>
      <c r="D88" s="0" t="n">
        <v>-1.129011261</v>
      </c>
      <c r="E88" s="0" t="n">
        <v>-1.85490533</v>
      </c>
      <c r="F88" s="0" t="n">
        <v>-0.424287711</v>
      </c>
      <c r="G88" s="0" t="n">
        <v>-1.12618196</v>
      </c>
      <c r="H88" s="0" t="n">
        <v>0.35539025</v>
      </c>
      <c r="I88" s="0" t="n">
        <v>0.495896779</v>
      </c>
      <c r="J88" s="0" t="n">
        <v>1.343311454</v>
      </c>
      <c r="K88" s="0" t="n">
        <v>0.517533132</v>
      </c>
      <c r="L88" s="0" t="n">
        <v>0.624703667</v>
      </c>
      <c r="M88" s="0" t="n">
        <v>0.975931308</v>
      </c>
      <c r="N88" s="0" t="n">
        <v>0.22161967</v>
      </c>
    </row>
    <row r="89" customFormat="false" ht="15" hidden="false" customHeight="false" outlineLevel="0" collapsed="false">
      <c r="A89" s="3" t="s">
        <v>510</v>
      </c>
      <c r="B89" s="3" t="n">
        <v>3</v>
      </c>
      <c r="C89" s="0" t="s">
        <v>580</v>
      </c>
      <c r="D89" s="0" t="n">
        <v>-1.394847041</v>
      </c>
      <c r="E89" s="0" t="n">
        <v>-1.371031239</v>
      </c>
      <c r="F89" s="0" t="n">
        <v>0.20644171</v>
      </c>
      <c r="G89" s="0" t="n">
        <v>-1.375738693</v>
      </c>
      <c r="H89" s="0" t="n">
        <v>0.096906978</v>
      </c>
      <c r="I89" s="0" t="n">
        <v>1.121966192</v>
      </c>
      <c r="J89" s="0" t="n">
        <v>1.255005014</v>
      </c>
      <c r="K89" s="0" t="n">
        <v>0.910292761</v>
      </c>
      <c r="L89" s="0" t="n">
        <v>-0.065365512</v>
      </c>
      <c r="M89" s="0" t="n">
        <v>0.740216058</v>
      </c>
      <c r="N89" s="0" t="n">
        <v>-0.123846229</v>
      </c>
    </row>
    <row r="90" customFormat="false" ht="15" hidden="false" customHeight="false" outlineLevel="0" collapsed="false">
      <c r="A90" s="3" t="s">
        <v>512</v>
      </c>
      <c r="B90" s="3" t="n">
        <v>3</v>
      </c>
      <c r="C90" s="0" t="s">
        <v>581</v>
      </c>
      <c r="D90" s="0" t="n">
        <v>-0.897357089</v>
      </c>
      <c r="E90" s="0" t="n">
        <v>-1.226536539</v>
      </c>
      <c r="F90" s="0" t="n">
        <v>-1.202172718</v>
      </c>
      <c r="G90" s="0" t="n">
        <v>-0.806754469</v>
      </c>
      <c r="H90" s="0" t="n">
        <v>-0.725412517</v>
      </c>
      <c r="I90" s="0" t="n">
        <v>0.282705759</v>
      </c>
      <c r="J90" s="0" t="n">
        <v>1.297209945</v>
      </c>
      <c r="K90" s="0" t="n">
        <v>0.724784622</v>
      </c>
      <c r="L90" s="0" t="n">
        <v>0.633919009</v>
      </c>
      <c r="M90" s="0" t="n">
        <v>0.442234856</v>
      </c>
      <c r="N90" s="0" t="n">
        <v>1.477379139</v>
      </c>
    </row>
    <row r="91" customFormat="false" ht="15" hidden="false" customHeight="false" outlineLevel="0" collapsed="false">
      <c r="A91" s="3" t="s">
        <v>514</v>
      </c>
      <c r="B91" s="3" t="n">
        <v>3</v>
      </c>
      <c r="C91" s="0" t="s">
        <v>582</v>
      </c>
      <c r="D91" s="0" t="n">
        <v>-0.823515803</v>
      </c>
      <c r="E91" s="0" t="n">
        <v>-0.890324873</v>
      </c>
      <c r="F91" s="0" t="n">
        <v>-1.354803909</v>
      </c>
      <c r="G91" s="0" t="n">
        <v>-0.996916315</v>
      </c>
      <c r="H91" s="0" t="n">
        <v>-0.751039311</v>
      </c>
      <c r="I91" s="0" t="n">
        <v>0.866530482</v>
      </c>
      <c r="J91" s="0" t="n">
        <v>1.3559041</v>
      </c>
      <c r="K91" s="0" t="n">
        <v>0.662174429</v>
      </c>
      <c r="L91" s="0" t="n">
        <v>1.186233376</v>
      </c>
      <c r="M91" s="0" t="n">
        <v>0.832604134</v>
      </c>
      <c r="N91" s="0" t="n">
        <v>-0.086846311</v>
      </c>
    </row>
    <row r="92" customFormat="false" ht="15" hidden="false" customHeight="false" outlineLevel="0" collapsed="false">
      <c r="A92" s="3" t="s">
        <v>517</v>
      </c>
      <c r="B92" s="3" t="n">
        <v>3</v>
      </c>
      <c r="C92" s="0" t="s">
        <v>583</v>
      </c>
      <c r="D92" s="0" t="n">
        <v>-1.273231909</v>
      </c>
      <c r="E92" s="0" t="n">
        <v>-1.139332324</v>
      </c>
      <c r="F92" s="0" t="n">
        <v>-1.603981457</v>
      </c>
      <c r="G92" s="0" t="n">
        <v>-0.05891197</v>
      </c>
      <c r="H92" s="0" t="n">
        <v>0.37460073</v>
      </c>
      <c r="I92" s="0" t="n">
        <v>-0.488601535</v>
      </c>
      <c r="J92" s="0" t="n">
        <v>1.365085425</v>
      </c>
      <c r="K92" s="0" t="n">
        <v>0.324280379</v>
      </c>
      <c r="L92" s="0" t="n">
        <v>1.043031963</v>
      </c>
      <c r="M92" s="0" t="n">
        <v>0.78965917</v>
      </c>
      <c r="N92" s="0" t="n">
        <v>0.667401527</v>
      </c>
    </row>
    <row r="93" customFormat="false" ht="15" hidden="false" customHeight="false" outlineLevel="0" collapsed="false">
      <c r="A93" s="3" t="s">
        <v>519</v>
      </c>
      <c r="B93" s="3" t="n">
        <v>3</v>
      </c>
      <c r="C93" s="0" t="s">
        <v>584</v>
      </c>
      <c r="D93" s="0" t="n">
        <v>-0.792658905</v>
      </c>
      <c r="E93" s="0" t="n">
        <v>-1.202891178</v>
      </c>
      <c r="F93" s="0" t="n">
        <v>-0.724003452</v>
      </c>
      <c r="G93" s="0" t="n">
        <v>-0.605948369</v>
      </c>
      <c r="H93" s="0" t="n">
        <v>-1.393327302</v>
      </c>
      <c r="I93" s="0" t="n">
        <v>0.382012389</v>
      </c>
      <c r="J93" s="0" t="n">
        <v>0.657273053</v>
      </c>
      <c r="K93" s="0" t="n">
        <v>1.83054279</v>
      </c>
      <c r="L93" s="0" t="n">
        <v>0.576696406</v>
      </c>
      <c r="M93" s="0" t="n">
        <v>0.739212552</v>
      </c>
      <c r="N93" s="0" t="n">
        <v>0.533092017</v>
      </c>
    </row>
    <row r="94" customFormat="false" ht="15" hidden="false" customHeight="false" outlineLevel="0" collapsed="false">
      <c r="A94" s="3" t="s">
        <v>521</v>
      </c>
      <c r="B94" s="3" t="n">
        <v>3</v>
      </c>
      <c r="C94" s="0" t="s">
        <v>585</v>
      </c>
      <c r="D94" s="0" t="n">
        <v>-0.430653581</v>
      </c>
      <c r="E94" s="0" t="n">
        <v>-1.877315286</v>
      </c>
      <c r="F94" s="0" t="n">
        <v>-1.312994864</v>
      </c>
      <c r="G94" s="0" t="n">
        <v>-0.559829484</v>
      </c>
      <c r="H94" s="0" t="n">
        <v>-0.191406053</v>
      </c>
      <c r="I94" s="0" t="n">
        <v>0.105225075</v>
      </c>
      <c r="J94" s="0" t="n">
        <v>0.654320612</v>
      </c>
      <c r="K94" s="0" t="n">
        <v>0.742076184</v>
      </c>
      <c r="L94" s="0" t="n">
        <v>0.391829539</v>
      </c>
      <c r="M94" s="0" t="n">
        <v>1.220489223</v>
      </c>
      <c r="N94" s="0" t="n">
        <v>1.258258636</v>
      </c>
    </row>
    <row r="95" customFormat="false" ht="15" hidden="false" customHeight="false" outlineLevel="0" collapsed="false">
      <c r="A95" s="3" t="s">
        <v>523</v>
      </c>
      <c r="B95" s="3" t="n">
        <v>3</v>
      </c>
      <c r="C95" s="0" t="s">
        <v>586</v>
      </c>
      <c r="D95" s="0" t="n">
        <v>-1.696063554</v>
      </c>
      <c r="E95" s="0" t="n">
        <v>-0.693061225</v>
      </c>
      <c r="F95" s="0" t="n">
        <v>-1.219677542</v>
      </c>
      <c r="G95" s="0" t="n">
        <v>-0.62542842</v>
      </c>
      <c r="H95" s="0" t="n">
        <v>-0.527738215</v>
      </c>
      <c r="I95" s="0" t="n">
        <v>0.552442536</v>
      </c>
      <c r="J95" s="0" t="n">
        <v>0.866735395</v>
      </c>
      <c r="K95" s="0" t="n">
        <v>0.882963965</v>
      </c>
      <c r="L95" s="0" t="n">
        <v>1.080634687</v>
      </c>
      <c r="M95" s="0" t="n">
        <v>1.204789077</v>
      </c>
      <c r="N95" s="0" t="n">
        <v>0.174403296</v>
      </c>
    </row>
    <row r="96" customFormat="false" ht="15" hidden="false" customHeight="false" outlineLevel="0" collapsed="false">
      <c r="A96" s="3" t="s">
        <v>525</v>
      </c>
      <c r="B96" s="3" t="n">
        <v>3</v>
      </c>
      <c r="C96" s="0" t="s">
        <v>587</v>
      </c>
      <c r="D96" s="0" t="n">
        <v>-0.563393374</v>
      </c>
      <c r="E96" s="0" t="n">
        <v>-1.596647897</v>
      </c>
      <c r="F96" s="0" t="n">
        <v>-1.673370066</v>
      </c>
      <c r="G96" s="0" t="n">
        <v>0.45540068</v>
      </c>
      <c r="H96" s="0" t="n">
        <v>0.063708309</v>
      </c>
      <c r="I96" s="0" t="n">
        <v>0.377891796</v>
      </c>
      <c r="J96" s="0" t="n">
        <v>0.319102792</v>
      </c>
      <c r="K96" s="0" t="n">
        <v>-0.460606385</v>
      </c>
      <c r="L96" s="0" t="n">
        <v>0.447049936</v>
      </c>
      <c r="M96" s="0" t="n">
        <v>1.268937153</v>
      </c>
      <c r="N96" s="0" t="n">
        <v>1.361927056</v>
      </c>
    </row>
    <row r="97" customFormat="false" ht="15" hidden="false" customHeight="false" outlineLevel="0" collapsed="false">
      <c r="A97" s="3" t="s">
        <v>527</v>
      </c>
      <c r="B97" s="3" t="n">
        <v>3</v>
      </c>
      <c r="C97" s="0" t="s">
        <v>588</v>
      </c>
      <c r="D97" s="0" t="n">
        <v>0.016330482</v>
      </c>
      <c r="E97" s="0" t="n">
        <v>-0.704526667</v>
      </c>
      <c r="F97" s="0" t="n">
        <v>-2.061375081</v>
      </c>
      <c r="G97" s="0" t="n">
        <v>-0.774208627</v>
      </c>
      <c r="H97" s="0" t="n">
        <v>-0.936463031</v>
      </c>
      <c r="I97" s="0" t="n">
        <v>0.805562535</v>
      </c>
      <c r="J97" s="0" t="n">
        <v>1.176507971</v>
      </c>
      <c r="K97" s="0" t="n">
        <v>0.386827632</v>
      </c>
      <c r="L97" s="0" t="n">
        <v>0.57832784</v>
      </c>
      <c r="M97" s="0" t="n">
        <v>0.997273309</v>
      </c>
      <c r="N97" s="0" t="n">
        <v>0.515743637</v>
      </c>
    </row>
    <row r="98" customFormat="false" ht="15" hidden="false" customHeight="false" outlineLevel="0" collapsed="false">
      <c r="A98" s="3" t="s">
        <v>529</v>
      </c>
      <c r="B98" s="3" t="n">
        <v>3</v>
      </c>
      <c r="C98" s="0" t="s">
        <v>589</v>
      </c>
      <c r="D98" s="0" t="n">
        <v>-2.016096546</v>
      </c>
      <c r="E98" s="0" t="n">
        <v>-0.49076502</v>
      </c>
      <c r="F98" s="0" t="n">
        <v>-0.387863534</v>
      </c>
      <c r="G98" s="0" t="n">
        <v>-0.5898481</v>
      </c>
      <c r="H98" s="0" t="n">
        <v>0.253955854</v>
      </c>
      <c r="I98" s="0" t="n">
        <v>0.196547157</v>
      </c>
      <c r="J98" s="0" t="n">
        <v>0.243713587</v>
      </c>
      <c r="K98" s="0" t="n">
        <v>0.220718965</v>
      </c>
      <c r="L98" s="0" t="n">
        <v>2.078515239</v>
      </c>
      <c r="M98" s="0" t="n">
        <v>0.767136588</v>
      </c>
      <c r="N98" s="0" t="n">
        <v>-0.27601419</v>
      </c>
    </row>
    <row r="99" customFormat="false" ht="15" hidden="false" customHeight="false" outlineLevel="0" collapsed="false">
      <c r="A99" s="3" t="s">
        <v>531</v>
      </c>
      <c r="B99" s="3" t="n">
        <v>3</v>
      </c>
      <c r="C99" s="0" t="s">
        <v>590</v>
      </c>
      <c r="D99" s="0" t="n">
        <v>-0.756033144</v>
      </c>
      <c r="E99" s="0" t="n">
        <v>-1.969427421</v>
      </c>
      <c r="F99" s="0" t="n">
        <v>-1.055857365</v>
      </c>
      <c r="G99" s="0" t="n">
        <v>-0.769422802</v>
      </c>
      <c r="H99" s="0" t="n">
        <v>0.597112749</v>
      </c>
      <c r="I99" s="0" t="n">
        <v>0.501062949</v>
      </c>
      <c r="J99" s="0" t="n">
        <v>0.603594396</v>
      </c>
      <c r="K99" s="0" t="n">
        <v>0.218882903</v>
      </c>
      <c r="L99" s="0" t="n">
        <v>1.460004789</v>
      </c>
      <c r="M99" s="0" t="n">
        <v>0.643857415</v>
      </c>
      <c r="N99" s="0" t="n">
        <v>0.52622553</v>
      </c>
    </row>
    <row r="100" customFormat="false" ht="15" hidden="false" customHeight="false" outlineLevel="0" collapsed="false">
      <c r="A100" s="3" t="s">
        <v>533</v>
      </c>
      <c r="B100" s="3" t="n">
        <v>3</v>
      </c>
      <c r="C100" s="0" t="s">
        <v>591</v>
      </c>
      <c r="D100" s="0" t="n">
        <v>-1.342212264</v>
      </c>
      <c r="E100" s="0" t="n">
        <v>-1.721832988</v>
      </c>
      <c r="F100" s="0" t="n">
        <v>-0.44455388</v>
      </c>
      <c r="G100" s="0" t="n">
        <v>-0.937208858</v>
      </c>
      <c r="H100" s="0" t="n">
        <v>0.81303332</v>
      </c>
      <c r="I100" s="0" t="n">
        <v>1.274236435</v>
      </c>
      <c r="J100" s="0" t="n">
        <v>0.683369397</v>
      </c>
      <c r="K100" s="0" t="n">
        <v>0.325923552</v>
      </c>
      <c r="L100" s="0" t="n">
        <v>0.75224608</v>
      </c>
      <c r="M100" s="0" t="n">
        <v>0.825647136</v>
      </c>
      <c r="N100" s="0" t="n">
        <v>-0.22864793</v>
      </c>
    </row>
    <row r="101" customFormat="false" ht="15" hidden="false" customHeight="false" outlineLevel="0" collapsed="false">
      <c r="A101" s="3" t="s">
        <v>535</v>
      </c>
      <c r="B101" s="3" t="n">
        <v>3</v>
      </c>
      <c r="C101" s="0" t="s">
        <v>592</v>
      </c>
      <c r="D101" s="0" t="n">
        <v>-1.148481273</v>
      </c>
      <c r="E101" s="0" t="n">
        <v>-1.685385409</v>
      </c>
      <c r="F101" s="0" t="n">
        <v>-0.574545446</v>
      </c>
      <c r="G101" s="0" t="n">
        <v>-1.054752613</v>
      </c>
      <c r="H101" s="0" t="n">
        <v>-0.117069467</v>
      </c>
      <c r="I101" s="0" t="n">
        <v>0.903719846</v>
      </c>
      <c r="J101" s="0" t="n">
        <v>1.531385865</v>
      </c>
      <c r="K101" s="0" t="n">
        <v>0.325375196</v>
      </c>
      <c r="L101" s="0" t="n">
        <v>0.692712636</v>
      </c>
      <c r="M101" s="0" t="n">
        <v>0.536376157</v>
      </c>
      <c r="N101" s="0" t="n">
        <v>0.590664508</v>
      </c>
    </row>
    <row r="102" customFormat="false" ht="15" hidden="false" customHeight="false" outlineLevel="0" collapsed="false">
      <c r="A102" s="3" t="s">
        <v>537</v>
      </c>
      <c r="B102" s="3" t="n">
        <v>3</v>
      </c>
      <c r="C102" s="0" t="s">
        <v>593</v>
      </c>
      <c r="D102" s="0" t="n">
        <v>-1.723051263</v>
      </c>
      <c r="E102" s="0" t="n">
        <v>-1.38039723</v>
      </c>
      <c r="F102" s="0" t="n">
        <v>-0.779235584</v>
      </c>
      <c r="G102" s="0" t="n">
        <v>-0.530270388</v>
      </c>
      <c r="H102" s="0" t="n">
        <v>0.21790274</v>
      </c>
      <c r="I102" s="0" t="n">
        <v>0.548876856</v>
      </c>
      <c r="J102" s="0" t="n">
        <v>0.771179029</v>
      </c>
      <c r="K102" s="0" t="n">
        <v>0.176513118</v>
      </c>
      <c r="L102" s="0" t="n">
        <v>1.317843136</v>
      </c>
      <c r="M102" s="0" t="n">
        <v>1.225477857</v>
      </c>
      <c r="N102" s="0" t="n">
        <v>0.15516173</v>
      </c>
    </row>
    <row r="103" customFormat="false" ht="15" hidden="false" customHeight="false" outlineLevel="0" collapsed="false">
      <c r="A103" s="3" t="s">
        <v>540</v>
      </c>
      <c r="B103" s="3" t="n">
        <v>3</v>
      </c>
      <c r="C103" s="0" t="s">
        <v>594</v>
      </c>
      <c r="D103" s="0" t="n">
        <v>-1.523070342</v>
      </c>
      <c r="E103" s="0" t="n">
        <v>-0.940773257</v>
      </c>
      <c r="F103" s="0" t="n">
        <v>-0.856405444</v>
      </c>
      <c r="G103" s="0" t="n">
        <v>-0.705681466</v>
      </c>
      <c r="H103" s="0" t="n">
        <v>-0.169946177</v>
      </c>
      <c r="I103" s="0" t="n">
        <v>0.342069268</v>
      </c>
      <c r="J103" s="0" t="n">
        <v>-0.021883694</v>
      </c>
      <c r="K103" s="0" t="n">
        <v>0.04634816</v>
      </c>
      <c r="L103" s="0" t="n">
        <v>1.667192519</v>
      </c>
      <c r="M103" s="0" t="n">
        <v>1.467266567</v>
      </c>
      <c r="N103" s="0" t="n">
        <v>0.694883865</v>
      </c>
    </row>
    <row r="104" customFormat="false" ht="15" hidden="false" customHeight="false" outlineLevel="0" collapsed="false">
      <c r="A104" s="3" t="s">
        <v>542</v>
      </c>
      <c r="B104" s="3" t="n">
        <v>3</v>
      </c>
      <c r="C104" s="0" t="s">
        <v>595</v>
      </c>
      <c r="D104" s="0" t="n">
        <v>-2.12673222</v>
      </c>
      <c r="E104" s="0" t="n">
        <v>-1.214222804</v>
      </c>
      <c r="F104" s="0" t="n">
        <v>-0.469793004</v>
      </c>
      <c r="G104" s="0" t="n">
        <v>0.100927844</v>
      </c>
      <c r="H104" s="0" t="n">
        <v>-0.241971044</v>
      </c>
      <c r="I104" s="0" t="n">
        <v>0.008507687</v>
      </c>
      <c r="J104" s="0" t="n">
        <v>0.644213209</v>
      </c>
      <c r="K104" s="0" t="n">
        <v>1.169006206</v>
      </c>
      <c r="L104" s="0" t="n">
        <v>1.231676447</v>
      </c>
      <c r="M104" s="0" t="n">
        <v>0.523340763</v>
      </c>
      <c r="N104" s="0" t="n">
        <v>0.375046917</v>
      </c>
    </row>
    <row r="105" customFormat="false" ht="15" hidden="false" customHeight="false" outlineLevel="0" collapsed="false">
      <c r="A105" s="3" t="s">
        <v>546</v>
      </c>
      <c r="B105" s="3" t="n">
        <v>3</v>
      </c>
      <c r="C105" s="0" t="s">
        <v>596</v>
      </c>
      <c r="D105" s="0" t="n">
        <v>-2.156510367</v>
      </c>
      <c r="E105" s="0" t="n">
        <v>-1.434433164</v>
      </c>
      <c r="F105" s="0" t="n">
        <v>-0.452661297</v>
      </c>
      <c r="G105" s="0" t="n">
        <v>-0.262909641</v>
      </c>
      <c r="H105" s="0" t="n">
        <v>0.480846911</v>
      </c>
      <c r="I105" s="0" t="n">
        <v>0.357616723</v>
      </c>
      <c r="J105" s="0" t="n">
        <v>0.85489181</v>
      </c>
      <c r="K105" s="0" t="n">
        <v>0.279854891</v>
      </c>
      <c r="L105" s="0" t="n">
        <v>0.787577966</v>
      </c>
      <c r="M105" s="0" t="n">
        <v>0.9045157</v>
      </c>
      <c r="N105" s="0" t="n">
        <v>0.641210468</v>
      </c>
    </row>
    <row r="106" customFormat="false" ht="15" hidden="false" customHeight="false" outlineLevel="0" collapsed="false">
      <c r="A106" s="3" t="s">
        <v>548</v>
      </c>
      <c r="B106" s="3" t="n">
        <v>3</v>
      </c>
      <c r="C106" s="0" t="s">
        <v>597</v>
      </c>
      <c r="D106" s="0" t="n">
        <v>-0.75182568</v>
      </c>
      <c r="E106" s="0" t="n">
        <v>-0.671842053</v>
      </c>
      <c r="F106" s="0" t="n">
        <v>-1.183193602</v>
      </c>
      <c r="G106" s="0" t="n">
        <v>-0.730045308</v>
      </c>
      <c r="H106" s="0" t="n">
        <v>-1.107798848</v>
      </c>
      <c r="I106" s="0" t="n">
        <v>0.023904557</v>
      </c>
      <c r="J106" s="0" t="n">
        <v>0.148327726</v>
      </c>
      <c r="K106" s="0" t="n">
        <v>0.45140326</v>
      </c>
      <c r="L106" s="0" t="n">
        <v>1.964009191</v>
      </c>
      <c r="M106" s="0" t="n">
        <v>0.841214895</v>
      </c>
      <c r="N106" s="0" t="n">
        <v>1.015845861</v>
      </c>
    </row>
    <row r="107" customFormat="false" ht="15" hidden="false" customHeight="false" outlineLevel="0" collapsed="false">
      <c r="A107" s="3" t="s">
        <v>551</v>
      </c>
      <c r="B107" s="3" t="n">
        <v>3</v>
      </c>
      <c r="C107" s="0" t="s">
        <v>598</v>
      </c>
      <c r="D107" s="0" t="n">
        <v>-1.248098331</v>
      </c>
      <c r="E107" s="0" t="n">
        <v>-2.338384693</v>
      </c>
      <c r="F107" s="0" t="n">
        <v>-0.258150922</v>
      </c>
      <c r="G107" s="0" t="n">
        <v>-0.205716967</v>
      </c>
      <c r="H107" s="0" t="n">
        <v>0.263081651</v>
      </c>
      <c r="I107" s="0" t="n">
        <v>0.772956556</v>
      </c>
      <c r="J107" s="0" t="n">
        <v>0.435454099</v>
      </c>
      <c r="K107" s="0" t="n">
        <v>0.279346727</v>
      </c>
      <c r="L107" s="0" t="n">
        <v>0.487281081</v>
      </c>
      <c r="M107" s="0" t="n">
        <v>1.066403368</v>
      </c>
      <c r="N107" s="0" t="n">
        <v>0.745827432</v>
      </c>
    </row>
    <row r="108" customFormat="false" ht="15" hidden="false" customHeight="false" outlineLevel="0" collapsed="false">
      <c r="A108" s="3" t="s">
        <v>553</v>
      </c>
      <c r="B108" s="3" t="n">
        <v>3</v>
      </c>
      <c r="C108" s="0" t="s">
        <v>599</v>
      </c>
      <c r="D108" s="0" t="n">
        <v>-1.757809562</v>
      </c>
      <c r="E108" s="0" t="n">
        <v>-1.286719131</v>
      </c>
      <c r="F108" s="0" t="n">
        <v>-0.570793992</v>
      </c>
      <c r="G108" s="0" t="n">
        <v>-0.156632094</v>
      </c>
      <c r="H108" s="0" t="n">
        <v>-0.450639085</v>
      </c>
      <c r="I108" s="0" t="n">
        <v>0.271758989</v>
      </c>
      <c r="J108" s="0" t="n">
        <v>0.189159944</v>
      </c>
      <c r="K108" s="0" t="n">
        <v>0.328164339</v>
      </c>
      <c r="L108" s="0" t="n">
        <v>0.674445222</v>
      </c>
      <c r="M108" s="0" t="n">
        <v>1.713164938</v>
      </c>
      <c r="N108" s="0" t="n">
        <v>1.045900432</v>
      </c>
    </row>
    <row r="109" customFormat="false" ht="15" hidden="false" customHeight="false" outlineLevel="0" collapsed="false">
      <c r="A109" s="3" t="s">
        <v>555</v>
      </c>
      <c r="B109" s="3" t="n">
        <v>3</v>
      </c>
      <c r="C109" s="0" t="s">
        <v>600</v>
      </c>
      <c r="D109" s="0" t="n">
        <v>-1.825409642</v>
      </c>
      <c r="E109" s="0" t="n">
        <v>-1.300933378</v>
      </c>
      <c r="F109" s="0" t="n">
        <v>-0.653635186</v>
      </c>
      <c r="G109" s="0" t="n">
        <v>-0.556017932</v>
      </c>
      <c r="H109" s="0" t="n">
        <v>-0.199173107</v>
      </c>
      <c r="I109" s="0" t="n">
        <v>0.477896045</v>
      </c>
      <c r="J109" s="0" t="n">
        <v>0.462836622</v>
      </c>
      <c r="K109" s="0" t="n">
        <v>0.297640835</v>
      </c>
      <c r="L109" s="0" t="n">
        <v>1.052879517</v>
      </c>
      <c r="M109" s="0" t="n">
        <v>1.266974382</v>
      </c>
      <c r="N109" s="0" t="n">
        <v>0.976941844</v>
      </c>
    </row>
    <row r="110" customFormat="false" ht="15" hidden="false" customHeight="false" outlineLevel="0" collapsed="false">
      <c r="A110" s="3" t="s">
        <v>558</v>
      </c>
      <c r="B110" s="3" t="n">
        <v>3</v>
      </c>
      <c r="C110" s="0" t="s">
        <v>601</v>
      </c>
      <c r="D110" s="0" t="n">
        <v>-2.093966044</v>
      </c>
      <c r="E110" s="0" t="n">
        <v>-0.69073443</v>
      </c>
      <c r="F110" s="0" t="n">
        <v>0.124418006</v>
      </c>
      <c r="G110" s="0" t="n">
        <v>-0.612053018</v>
      </c>
      <c r="H110" s="0" t="n">
        <v>-0.020259817</v>
      </c>
      <c r="I110" s="0" t="n">
        <v>-0.437685584</v>
      </c>
      <c r="J110" s="0" t="n">
        <v>1.856596383</v>
      </c>
      <c r="K110" s="0" t="n">
        <v>0.765333749</v>
      </c>
      <c r="L110" s="0" t="n">
        <v>0.14502996</v>
      </c>
      <c r="M110" s="0" t="n">
        <v>0.343076047</v>
      </c>
      <c r="N110" s="0" t="n">
        <v>0.620244748</v>
      </c>
    </row>
    <row r="111" customFormat="false" ht="15" hidden="false" customHeight="false" outlineLevel="0" collapsed="false">
      <c r="A111" s="3" t="s">
        <v>560</v>
      </c>
      <c r="B111" s="3" t="n">
        <v>3</v>
      </c>
      <c r="C111" s="0" t="s">
        <v>602</v>
      </c>
      <c r="D111" s="0" t="n">
        <v>-1.421257588</v>
      </c>
      <c r="E111" s="0" t="n">
        <v>-1.810625502</v>
      </c>
      <c r="F111" s="0" t="n">
        <v>-0.47674078</v>
      </c>
      <c r="G111" s="0" t="n">
        <v>-0.331106776</v>
      </c>
      <c r="H111" s="0" t="n">
        <v>-0.186174723</v>
      </c>
      <c r="I111" s="0" t="n">
        <v>0.44215747</v>
      </c>
      <c r="J111" s="0" t="n">
        <v>1.681465525</v>
      </c>
      <c r="K111" s="0" t="n">
        <v>0.8217328</v>
      </c>
      <c r="L111" s="0" t="n">
        <v>0.469317011</v>
      </c>
      <c r="M111" s="0" t="n">
        <v>0.608970335</v>
      </c>
      <c r="N111" s="0" t="n">
        <v>0.202262228</v>
      </c>
    </row>
    <row r="112" customFormat="false" ht="15" hidden="false" customHeight="false" outlineLevel="0" collapsed="false">
      <c r="A112" s="3" t="s">
        <v>564</v>
      </c>
      <c r="B112" s="3" t="n">
        <v>3</v>
      </c>
      <c r="C112" s="0" t="s">
        <v>603</v>
      </c>
      <c r="D112" s="0" t="n">
        <v>-1.570618433</v>
      </c>
      <c r="E112" s="0" t="n">
        <v>-1.166504397</v>
      </c>
      <c r="F112" s="0" t="n">
        <v>-0.844377103</v>
      </c>
      <c r="G112" s="0" t="n">
        <v>-0.611905096</v>
      </c>
      <c r="H112" s="0" t="n">
        <v>-0.327506317</v>
      </c>
      <c r="I112" s="0" t="n">
        <v>-0.178058981</v>
      </c>
      <c r="J112" s="0" t="n">
        <v>1.184424887</v>
      </c>
      <c r="K112" s="0" t="n">
        <v>0.785568229</v>
      </c>
      <c r="L112" s="0" t="n">
        <v>0.783160574</v>
      </c>
      <c r="M112" s="0" t="n">
        <v>0.51484835</v>
      </c>
      <c r="N112" s="0" t="n">
        <v>1.430968288</v>
      </c>
    </row>
    <row r="113" customFormat="false" ht="15" hidden="false" customHeight="false" outlineLevel="0" collapsed="false">
      <c r="A113" s="3" t="s">
        <v>566</v>
      </c>
      <c r="B113" s="3" t="n">
        <v>3</v>
      </c>
      <c r="C113" s="0" t="s">
        <v>604</v>
      </c>
      <c r="D113" s="0" t="n">
        <v>0.018588279</v>
      </c>
      <c r="E113" s="0" t="n">
        <v>-1.613471395</v>
      </c>
      <c r="F113" s="0" t="n">
        <v>-1.08442112</v>
      </c>
      <c r="G113" s="0" t="n">
        <v>-1.161937687</v>
      </c>
      <c r="H113" s="0" t="n">
        <v>-0.613782806</v>
      </c>
      <c r="I113" s="0" t="n">
        <v>0.376440626</v>
      </c>
      <c r="J113" s="0" t="n">
        <v>0.759890477</v>
      </c>
      <c r="K113" s="0" t="n">
        <v>0.467346038</v>
      </c>
      <c r="L113" s="0" t="n">
        <v>0.434335732</v>
      </c>
      <c r="M113" s="0" t="n">
        <v>0.736069285</v>
      </c>
      <c r="N113" s="0" t="n">
        <v>1.680942571</v>
      </c>
    </row>
    <row r="114" customFormat="false" ht="15" hidden="false" customHeight="false" outlineLevel="0" collapsed="false">
      <c r="A114" s="3" t="s">
        <v>569</v>
      </c>
      <c r="B114" s="3" t="n">
        <v>3</v>
      </c>
      <c r="C114" s="0" t="s">
        <v>605</v>
      </c>
      <c r="D114" s="0" t="n">
        <v>-1.700354312</v>
      </c>
      <c r="E114" s="0" t="n">
        <v>-0.569508015</v>
      </c>
      <c r="F114" s="0" t="n">
        <v>0.181606463</v>
      </c>
      <c r="G114" s="0" t="n">
        <v>-0.309572529</v>
      </c>
      <c r="H114" s="0" t="n">
        <v>-0.367243642</v>
      </c>
      <c r="I114" s="0" t="n">
        <v>-1.555175962</v>
      </c>
      <c r="J114" s="0" t="n">
        <v>0.873019838</v>
      </c>
      <c r="K114" s="0" t="n">
        <v>0.836298455</v>
      </c>
      <c r="L114" s="0" t="n">
        <v>0.927650073</v>
      </c>
      <c r="M114" s="0" t="n">
        <v>0.415382234</v>
      </c>
      <c r="N114" s="0" t="n">
        <v>1.2678973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-0.713711209387097</v>
      </c>
      <c r="C4" s="2" t="n">
        <v>0.228590199946237</v>
      </c>
      <c r="D4" s="2" t="n">
        <v>-0.371233515247312</v>
      </c>
      <c r="E4" s="2" t="n">
        <v>-0.437289056526882</v>
      </c>
      <c r="F4" s="2" t="n">
        <v>-0.535625004784946</v>
      </c>
      <c r="G4" s="2" t="n">
        <v>0.122151358408602</v>
      </c>
      <c r="H4" s="2" t="n">
        <v>0.796384577193548</v>
      </c>
      <c r="I4" s="2" t="n">
        <v>0.798107617311828</v>
      </c>
      <c r="J4" s="2" t="n">
        <v>1.09001203709677</v>
      </c>
      <c r="K4" s="2" t="n">
        <v>0.753088087709677</v>
      </c>
      <c r="L4" s="2" t="n">
        <v>0.763288749387097</v>
      </c>
      <c r="M4" s="2" t="n">
        <v>0.761713692688172</v>
      </c>
      <c r="N4" s="2" t="n">
        <v>0.649842566731183</v>
      </c>
      <c r="O4" s="2" t="n">
        <v>-0.375083269086022</v>
      </c>
      <c r="P4" s="2" t="n">
        <v>-1.00033637502151</v>
      </c>
      <c r="Q4" s="2" t="n">
        <v>-1.05368879456989</v>
      </c>
      <c r="R4" s="2" t="n">
        <v>-1.4762116618172</v>
      </c>
    </row>
    <row r="5" s="2" customFormat="true" ht="15" hidden="false" customHeight="false" outlineLevel="0" collapsed="false">
      <c r="A5" s="2" t="s">
        <v>4</v>
      </c>
      <c r="B5" s="2" t="n">
        <v>0.224158519786591</v>
      </c>
      <c r="C5" s="2" t="n">
        <v>0.265282877601789</v>
      </c>
      <c r="D5" s="2" t="n">
        <v>0.268778959879835</v>
      </c>
      <c r="E5" s="2" t="n">
        <v>0.309697200183032</v>
      </c>
      <c r="F5" s="2" t="n">
        <v>0.243869478075072</v>
      </c>
      <c r="G5" s="2" t="n">
        <v>0.338535563800882</v>
      </c>
      <c r="H5" s="2" t="n">
        <v>0.280303673430487</v>
      </c>
      <c r="I5" s="2" t="n">
        <v>0.271611497881199</v>
      </c>
      <c r="J5" s="2" t="n">
        <v>0.280805289292113</v>
      </c>
      <c r="K5" s="2" t="n">
        <v>0.246468175344623</v>
      </c>
      <c r="L5" s="2" t="n">
        <v>0.1998366288474</v>
      </c>
      <c r="M5" s="2" t="n">
        <v>0.271420573949833</v>
      </c>
      <c r="N5" s="2" t="n">
        <v>0.403157571816203</v>
      </c>
      <c r="O5" s="2" t="n">
        <v>0.396705960236839</v>
      </c>
      <c r="P5" s="2" t="n">
        <v>0.298079843510613</v>
      </c>
      <c r="Q5" s="2" t="n">
        <v>0.271087921651686</v>
      </c>
      <c r="R5" s="2" t="n">
        <v>0.326022102290032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-0.25063802021519</v>
      </c>
      <c r="C8" s="2" t="n">
        <v>-0.368186708379747</v>
      </c>
      <c r="D8" s="2" t="n">
        <v>0.901675216278481</v>
      </c>
      <c r="E8" s="2" t="n">
        <v>1.28619146565823</v>
      </c>
      <c r="F8" s="2" t="n">
        <v>1.33664953483544</v>
      </c>
      <c r="G8" s="2" t="n">
        <v>0.212898545746836</v>
      </c>
      <c r="H8" s="2" t="n">
        <v>-0.599125543670886</v>
      </c>
      <c r="I8" s="2" t="n">
        <v>-0.971694886873418</v>
      </c>
      <c r="J8" s="2" t="n">
        <v>-0.661481869734178</v>
      </c>
      <c r="K8" s="2" t="n">
        <v>-0.421799971746835</v>
      </c>
      <c r="L8" s="2" t="n">
        <v>-0.464487762050633</v>
      </c>
    </row>
    <row r="9" s="2" customFormat="true" ht="15" hidden="false" customHeight="false" outlineLevel="0" collapsed="false">
      <c r="A9" s="2" t="s">
        <v>4</v>
      </c>
      <c r="B9" s="2" t="n">
        <v>0.30281052238819</v>
      </c>
      <c r="C9" s="2" t="n">
        <v>0.326312657452387</v>
      </c>
      <c r="D9" s="2" t="n">
        <v>0.27137404398687</v>
      </c>
      <c r="E9" s="2" t="n">
        <v>0.232284393745904</v>
      </c>
      <c r="F9" s="2" t="n">
        <v>0.245449259006658</v>
      </c>
      <c r="G9" s="2" t="n">
        <v>0.328201238276168</v>
      </c>
      <c r="H9" s="2" t="n">
        <v>0.317645703678523</v>
      </c>
      <c r="I9" s="2" t="n">
        <v>0.242258951079798</v>
      </c>
      <c r="J9" s="2" t="n">
        <v>0.241973307513902</v>
      </c>
      <c r="K9" s="2" t="n">
        <v>0.22968544557729</v>
      </c>
      <c r="L9" s="2" t="n">
        <v>0.296921172546099</v>
      </c>
    </row>
    <row r="10" s="2" customFormat="true" ht="15" hidden="false" customHeight="false" outlineLevel="0" collapsed="false"/>
    <row r="28" customFormat="false" ht="15" hidden="false" customHeight="false" outlineLevel="0" collapsed="false">
      <c r="A28" s="1" t="s">
        <v>606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607</v>
      </c>
      <c r="B31" s="3" t="n">
        <v>4</v>
      </c>
      <c r="C31" s="0" t="s">
        <v>608</v>
      </c>
      <c r="D31" s="0" t="n">
        <v>-2.535543673</v>
      </c>
      <c r="E31" s="0" t="n">
        <v>-0.101024437</v>
      </c>
      <c r="F31" s="0" t="n">
        <v>-1.126806948</v>
      </c>
      <c r="G31" s="0" t="n">
        <v>-0.372982212</v>
      </c>
      <c r="H31" s="0" t="n">
        <v>0.275986847</v>
      </c>
      <c r="I31" s="0" t="n">
        <v>-0.699755088</v>
      </c>
      <c r="J31" s="0" t="n">
        <v>0.765994966</v>
      </c>
      <c r="K31" s="0" t="n">
        <v>0.876053031</v>
      </c>
      <c r="L31" s="0" t="n">
        <v>0.178765465</v>
      </c>
      <c r="M31" s="0" t="n">
        <v>1.352610722</v>
      </c>
      <c r="N31" s="0" t="n">
        <v>0.182261219</v>
      </c>
      <c r="O31" s="0" t="n">
        <v>0.682328072</v>
      </c>
      <c r="P31" s="0" t="n">
        <v>1.146110322</v>
      </c>
      <c r="Q31" s="0" t="n">
        <v>0.213382935</v>
      </c>
      <c r="R31" s="0" t="n">
        <v>0.273775177</v>
      </c>
      <c r="S31" s="0" t="n">
        <v>0.398431162</v>
      </c>
      <c r="T31" s="0" t="n">
        <v>-1.509587561</v>
      </c>
    </row>
    <row r="32" customFormat="false" ht="15" hidden="false" customHeight="false" outlineLevel="0" collapsed="false">
      <c r="A32" s="3" t="s">
        <v>607</v>
      </c>
      <c r="B32" s="3" t="n">
        <v>4</v>
      </c>
      <c r="C32" s="0" t="s">
        <v>609</v>
      </c>
      <c r="D32" s="0" t="n">
        <v>-0.941748422</v>
      </c>
      <c r="E32" s="0" t="n">
        <v>0.241025117</v>
      </c>
      <c r="F32" s="0" t="n">
        <v>-0.429192647</v>
      </c>
      <c r="G32" s="0" t="n">
        <v>0.054194805</v>
      </c>
      <c r="H32" s="0" t="n">
        <v>-0.861162587</v>
      </c>
      <c r="I32" s="0" t="n">
        <v>-0.162673305</v>
      </c>
      <c r="J32" s="0" t="n">
        <v>0.59806244</v>
      </c>
      <c r="K32" s="0" t="n">
        <v>0.557807713</v>
      </c>
      <c r="L32" s="0" t="n">
        <v>1.716998488</v>
      </c>
      <c r="M32" s="0" t="n">
        <v>0.763777467</v>
      </c>
      <c r="N32" s="0" t="n">
        <v>1.913392997</v>
      </c>
      <c r="O32" s="0" t="n">
        <v>0.727872041</v>
      </c>
      <c r="P32" s="0" t="n">
        <v>0.187086428</v>
      </c>
      <c r="Q32" s="0" t="n">
        <v>-0.743058972</v>
      </c>
      <c r="R32" s="0" t="n">
        <v>-0.626358727</v>
      </c>
      <c r="S32" s="0" t="n">
        <v>-1.150785465</v>
      </c>
      <c r="T32" s="0" t="n">
        <v>-1.845237371</v>
      </c>
    </row>
    <row r="33" customFormat="false" ht="15" hidden="false" customHeight="false" outlineLevel="0" collapsed="false">
      <c r="A33" s="3" t="s">
        <v>610</v>
      </c>
      <c r="B33" s="3" t="n">
        <v>4</v>
      </c>
      <c r="C33" s="0" t="s">
        <v>611</v>
      </c>
      <c r="D33" s="0" t="n">
        <v>-0.279140362</v>
      </c>
      <c r="E33" s="0" t="n">
        <v>-0.289574272</v>
      </c>
      <c r="F33" s="0" t="n">
        <v>-1.092414763</v>
      </c>
      <c r="G33" s="0" t="n">
        <v>-0.788567104</v>
      </c>
      <c r="H33" s="0" t="n">
        <v>-1.484530554</v>
      </c>
      <c r="I33" s="0" t="n">
        <v>-1.24080521</v>
      </c>
      <c r="J33" s="0" t="n">
        <v>0.876663604</v>
      </c>
      <c r="K33" s="0" t="n">
        <v>1.211109147</v>
      </c>
      <c r="L33" s="0" t="n">
        <v>0.787120412</v>
      </c>
      <c r="M33" s="0" t="n">
        <v>1.506468593</v>
      </c>
      <c r="N33" s="0" t="n">
        <v>1.594005566</v>
      </c>
      <c r="O33" s="0" t="n">
        <v>0.06378298</v>
      </c>
      <c r="P33" s="0" t="n">
        <v>0.921242929</v>
      </c>
      <c r="Q33" s="0" t="n">
        <v>0.306068011</v>
      </c>
      <c r="R33" s="0" t="n">
        <v>-0.511240049</v>
      </c>
      <c r="S33" s="0" t="n">
        <v>-0.508929852</v>
      </c>
      <c r="T33" s="0" t="n">
        <v>-1.071259076</v>
      </c>
    </row>
    <row r="34" customFormat="false" ht="15" hidden="false" customHeight="false" outlineLevel="0" collapsed="false">
      <c r="A34" s="3" t="s">
        <v>612</v>
      </c>
      <c r="B34" s="3" t="n">
        <v>4</v>
      </c>
      <c r="C34" s="0" t="s">
        <v>613</v>
      </c>
      <c r="D34" s="0" t="n">
        <v>-1.257458382</v>
      </c>
      <c r="E34" s="0" t="n">
        <v>-0.546859662</v>
      </c>
      <c r="F34" s="0" t="n">
        <v>-1.139715293</v>
      </c>
      <c r="G34" s="0" t="n">
        <v>-1.055001756</v>
      </c>
      <c r="H34" s="0" t="n">
        <v>-1.065711592</v>
      </c>
      <c r="I34" s="0" t="n">
        <v>-0.68091153</v>
      </c>
      <c r="J34" s="0" t="n">
        <v>1.12415644</v>
      </c>
      <c r="K34" s="0" t="n">
        <v>0.39360045</v>
      </c>
      <c r="L34" s="0" t="n">
        <v>0.886547976</v>
      </c>
      <c r="M34" s="0" t="n">
        <v>0.655024026</v>
      </c>
      <c r="N34" s="0" t="n">
        <v>0.560466093</v>
      </c>
      <c r="O34" s="0" t="n">
        <v>1.33457533</v>
      </c>
      <c r="P34" s="0" t="n">
        <v>1.808969009</v>
      </c>
      <c r="Q34" s="0" t="n">
        <v>0.783953761</v>
      </c>
      <c r="R34" s="0" t="n">
        <v>-0.131443445</v>
      </c>
      <c r="S34" s="0" t="n">
        <v>-0.634476982</v>
      </c>
      <c r="T34" s="0" t="n">
        <v>-1.035714444</v>
      </c>
    </row>
    <row r="35" customFormat="false" ht="15" hidden="false" customHeight="false" outlineLevel="0" collapsed="false">
      <c r="A35" s="3" t="s">
        <v>612</v>
      </c>
      <c r="B35" s="3" t="n">
        <v>4</v>
      </c>
      <c r="C35" s="0" t="s">
        <v>614</v>
      </c>
      <c r="D35" s="0" t="n">
        <v>-1.34331337</v>
      </c>
      <c r="E35" s="0" t="n">
        <v>-0.62286151</v>
      </c>
      <c r="F35" s="0" t="n">
        <v>-1.121096641</v>
      </c>
      <c r="G35" s="0" t="n">
        <v>-1.094810489</v>
      </c>
      <c r="H35" s="0" t="n">
        <v>-1.103979068</v>
      </c>
      <c r="I35" s="0" t="n">
        <v>-0.647962242</v>
      </c>
      <c r="J35" s="0" t="n">
        <v>1.181969239</v>
      </c>
      <c r="K35" s="0" t="n">
        <v>0.507152366</v>
      </c>
      <c r="L35" s="0" t="n">
        <v>1.020505375</v>
      </c>
      <c r="M35" s="0" t="n">
        <v>0.641107425</v>
      </c>
      <c r="N35" s="0" t="n">
        <v>0.937242944</v>
      </c>
      <c r="O35" s="0" t="n">
        <v>0.990867221</v>
      </c>
      <c r="P35" s="0" t="n">
        <v>1.702050049</v>
      </c>
      <c r="Q35" s="0" t="n">
        <v>0.530226246</v>
      </c>
      <c r="R35" s="0" t="n">
        <v>0.094186808</v>
      </c>
      <c r="S35" s="0" t="n">
        <v>-0.55021954</v>
      </c>
      <c r="T35" s="0" t="n">
        <v>-1.121064812</v>
      </c>
    </row>
    <row r="36" customFormat="false" ht="15" hidden="false" customHeight="false" outlineLevel="0" collapsed="false">
      <c r="A36" s="3" t="s">
        <v>612</v>
      </c>
      <c r="B36" s="3" t="n">
        <v>4</v>
      </c>
      <c r="C36" s="0" t="s">
        <v>615</v>
      </c>
      <c r="D36" s="0" t="n">
        <v>-1.989320917</v>
      </c>
      <c r="E36" s="0" t="n">
        <v>-0.096795908</v>
      </c>
      <c r="F36" s="0" t="n">
        <v>-1.088174771</v>
      </c>
      <c r="G36" s="0" t="n">
        <v>-1.074852802</v>
      </c>
      <c r="H36" s="0" t="n">
        <v>-0.290270142</v>
      </c>
      <c r="I36" s="0" t="n">
        <v>0.621314105</v>
      </c>
      <c r="J36" s="0" t="n">
        <v>1.221310338</v>
      </c>
      <c r="K36" s="0" t="n">
        <v>0.343832142</v>
      </c>
      <c r="L36" s="0" t="n">
        <v>-0.038258178</v>
      </c>
      <c r="M36" s="0" t="n">
        <v>-0.19690318</v>
      </c>
      <c r="N36" s="0" t="n">
        <v>1.08190444</v>
      </c>
      <c r="O36" s="0" t="n">
        <v>-0.241107984</v>
      </c>
      <c r="P36" s="0" t="n">
        <v>1.132769834</v>
      </c>
      <c r="Q36" s="0" t="n">
        <v>1.552134503</v>
      </c>
      <c r="R36" s="0" t="n">
        <v>0.707241787</v>
      </c>
      <c r="S36" s="0" t="n">
        <v>-0.190111889</v>
      </c>
      <c r="T36" s="0" t="n">
        <v>-1.454711378</v>
      </c>
    </row>
    <row r="37" customFormat="false" ht="15" hidden="false" customHeight="false" outlineLevel="0" collapsed="false">
      <c r="A37" s="3" t="s">
        <v>612</v>
      </c>
      <c r="B37" s="3" t="n">
        <v>4</v>
      </c>
      <c r="C37" s="0" t="s">
        <v>616</v>
      </c>
      <c r="D37" s="0" t="n">
        <v>-1.396990241</v>
      </c>
      <c r="E37" s="0" t="n">
        <v>-0.440562359</v>
      </c>
      <c r="F37" s="0" t="n">
        <v>-0.79672117</v>
      </c>
      <c r="G37" s="0" t="n">
        <v>-1.106112637</v>
      </c>
      <c r="H37" s="0" t="n">
        <v>-0.783712627</v>
      </c>
      <c r="I37" s="0" t="n">
        <v>-0.313048899</v>
      </c>
      <c r="J37" s="0" t="n">
        <v>1.278004288</v>
      </c>
      <c r="K37" s="0" t="n">
        <v>0.111581123</v>
      </c>
      <c r="L37" s="0" t="n">
        <v>1.102172268</v>
      </c>
      <c r="M37" s="0" t="n">
        <v>0.371254249</v>
      </c>
      <c r="N37" s="0" t="n">
        <v>1.322941603</v>
      </c>
      <c r="O37" s="0" t="n">
        <v>1.492595413</v>
      </c>
      <c r="P37" s="0" t="n">
        <v>1.301105512</v>
      </c>
      <c r="Q37" s="0" t="n">
        <v>0.297670066</v>
      </c>
      <c r="R37" s="0" t="n">
        <v>-0.307069891</v>
      </c>
      <c r="S37" s="0" t="n">
        <v>-0.786690103</v>
      </c>
      <c r="T37" s="0" t="n">
        <v>-1.346416595</v>
      </c>
    </row>
    <row r="38" customFormat="false" ht="15" hidden="false" customHeight="false" outlineLevel="0" collapsed="false">
      <c r="A38" s="3" t="s">
        <v>617</v>
      </c>
      <c r="B38" s="3" t="n">
        <v>4</v>
      </c>
      <c r="C38" s="0" t="s">
        <v>618</v>
      </c>
      <c r="D38" s="0" t="n">
        <v>-0.389593847</v>
      </c>
      <c r="E38" s="0" t="n">
        <v>1.510291458</v>
      </c>
      <c r="F38" s="0" t="n">
        <v>-0.27943376</v>
      </c>
      <c r="G38" s="0" t="n">
        <v>0.348502191</v>
      </c>
      <c r="H38" s="0" t="n">
        <v>-0.675955006</v>
      </c>
      <c r="I38" s="0" t="n">
        <v>0.556423723</v>
      </c>
      <c r="J38" s="0" t="n">
        <v>-0.612053649</v>
      </c>
      <c r="K38" s="0" t="n">
        <v>0.783355261</v>
      </c>
      <c r="L38" s="0" t="n">
        <v>1.832440127</v>
      </c>
      <c r="M38" s="0" t="n">
        <v>0.616815724</v>
      </c>
      <c r="N38" s="0" t="n">
        <v>0.396403464</v>
      </c>
      <c r="O38" s="0" t="n">
        <v>0.386789695</v>
      </c>
      <c r="P38" s="0" t="n">
        <v>0.031987473</v>
      </c>
      <c r="Q38" s="0" t="n">
        <v>-0.240206899</v>
      </c>
      <c r="R38" s="0" t="n">
        <v>-0.993481905</v>
      </c>
      <c r="S38" s="0" t="n">
        <v>-0.871867548</v>
      </c>
      <c r="T38" s="0" t="n">
        <v>-2.400416501</v>
      </c>
    </row>
    <row r="39" customFormat="false" ht="15" hidden="false" customHeight="false" outlineLevel="0" collapsed="false">
      <c r="A39" s="3" t="s">
        <v>617</v>
      </c>
      <c r="B39" s="3" t="n">
        <v>4</v>
      </c>
      <c r="C39" s="0" t="s">
        <v>619</v>
      </c>
      <c r="D39" s="0" t="n">
        <v>-0.616413272</v>
      </c>
      <c r="E39" s="0" t="n">
        <v>1.165879078</v>
      </c>
      <c r="F39" s="0" t="n">
        <v>-0.8216955</v>
      </c>
      <c r="G39" s="0" t="n">
        <v>0.322288687</v>
      </c>
      <c r="H39" s="0" t="n">
        <v>-0.293821017</v>
      </c>
      <c r="I39" s="0" t="n">
        <v>0.820077762</v>
      </c>
      <c r="J39" s="0" t="n">
        <v>0.100415581</v>
      </c>
      <c r="K39" s="0" t="n">
        <v>0.677186843</v>
      </c>
      <c r="L39" s="0" t="n">
        <v>0.78951467</v>
      </c>
      <c r="M39" s="0" t="n">
        <v>1.029745338</v>
      </c>
      <c r="N39" s="0" t="n">
        <v>0.650592516</v>
      </c>
      <c r="O39" s="0" t="n">
        <v>0.291022928</v>
      </c>
      <c r="P39" s="0" t="n">
        <v>0.961591267</v>
      </c>
      <c r="Q39" s="0" t="n">
        <v>-0.789829044</v>
      </c>
      <c r="R39" s="0" t="n">
        <v>-1.251183213</v>
      </c>
      <c r="S39" s="0" t="n">
        <v>-0.435600576</v>
      </c>
      <c r="T39" s="0" t="n">
        <v>-2.599772049</v>
      </c>
    </row>
    <row r="40" customFormat="false" ht="15" hidden="false" customHeight="false" outlineLevel="0" collapsed="false">
      <c r="A40" s="3" t="s">
        <v>620</v>
      </c>
      <c r="B40" s="3" t="n">
        <v>4</v>
      </c>
      <c r="C40" s="0" t="s">
        <v>621</v>
      </c>
      <c r="D40" s="0" t="n">
        <v>-0.285627998</v>
      </c>
      <c r="E40" s="0" t="n">
        <v>0.071401837</v>
      </c>
      <c r="F40" s="0" t="n">
        <v>-0.205717285</v>
      </c>
      <c r="G40" s="0" t="n">
        <v>-0.148240248</v>
      </c>
      <c r="H40" s="0" t="n">
        <v>-0.397347459</v>
      </c>
      <c r="I40" s="0" t="n">
        <v>-0.538690363</v>
      </c>
      <c r="J40" s="0" t="n">
        <v>1.390195626</v>
      </c>
      <c r="K40" s="0" t="n">
        <v>1.03035466</v>
      </c>
      <c r="L40" s="0" t="n">
        <v>0.933348976</v>
      </c>
      <c r="M40" s="0" t="n">
        <v>1.381211549</v>
      </c>
      <c r="N40" s="0" t="n">
        <v>0.33087785</v>
      </c>
      <c r="O40" s="0" t="n">
        <v>0.60752946</v>
      </c>
      <c r="P40" s="0" t="n">
        <v>1.068275688</v>
      </c>
      <c r="Q40" s="0" t="n">
        <v>-1.267755783</v>
      </c>
      <c r="R40" s="0" t="n">
        <v>-0.992160329</v>
      </c>
      <c r="S40" s="0" t="n">
        <v>-0.787685834</v>
      </c>
      <c r="T40" s="0" t="n">
        <v>-2.189970348</v>
      </c>
    </row>
    <row r="41" customFormat="false" ht="15" hidden="false" customHeight="false" outlineLevel="0" collapsed="false">
      <c r="A41" s="3" t="s">
        <v>622</v>
      </c>
      <c r="B41" s="3" t="n">
        <v>4</v>
      </c>
      <c r="C41" s="0" t="s">
        <v>623</v>
      </c>
      <c r="D41" s="0" t="n">
        <v>-0.067688376</v>
      </c>
      <c r="E41" s="0" t="n">
        <v>-0.082621196</v>
      </c>
      <c r="F41" s="0" t="n">
        <v>-0.379847944</v>
      </c>
      <c r="G41" s="0" t="n">
        <v>0.38514665</v>
      </c>
      <c r="H41" s="0" t="n">
        <v>-0.556544675</v>
      </c>
      <c r="I41" s="0" t="n">
        <v>-1.27948207</v>
      </c>
      <c r="J41" s="0" t="n">
        <v>-0.15626688</v>
      </c>
      <c r="K41" s="0" t="n">
        <v>1.486601723</v>
      </c>
      <c r="L41" s="0" t="n">
        <v>1.168669743</v>
      </c>
      <c r="M41" s="0" t="n">
        <v>0.259200452</v>
      </c>
      <c r="N41" s="0" t="n">
        <v>0.587315174</v>
      </c>
      <c r="O41" s="0" t="n">
        <v>0.263288136</v>
      </c>
      <c r="P41" s="0" t="n">
        <v>1.990808263</v>
      </c>
      <c r="Q41" s="0" t="n">
        <v>0.261163942</v>
      </c>
      <c r="R41" s="0" t="n">
        <v>-1.289007362</v>
      </c>
      <c r="S41" s="0" t="n">
        <v>-1.85146855</v>
      </c>
      <c r="T41" s="0" t="n">
        <v>-0.739267031</v>
      </c>
    </row>
    <row r="42" customFormat="false" ht="15" hidden="false" customHeight="false" outlineLevel="0" collapsed="false">
      <c r="A42" s="3" t="s">
        <v>624</v>
      </c>
      <c r="B42" s="3" t="n">
        <v>4</v>
      </c>
      <c r="C42" s="0" t="s">
        <v>625</v>
      </c>
      <c r="D42" s="0" t="n">
        <v>-0.452293773</v>
      </c>
      <c r="E42" s="0" t="n">
        <v>0.165380729</v>
      </c>
      <c r="F42" s="0" t="n">
        <v>-0.39216271</v>
      </c>
      <c r="G42" s="0" t="n">
        <v>-0.100543392</v>
      </c>
      <c r="H42" s="0" t="n">
        <v>-0.940512454</v>
      </c>
      <c r="I42" s="0" t="n">
        <v>-1.097551588</v>
      </c>
      <c r="J42" s="0" t="n">
        <v>0.63396179</v>
      </c>
      <c r="K42" s="0" t="n">
        <v>1.523971087</v>
      </c>
      <c r="L42" s="0" t="n">
        <v>1.325254967</v>
      </c>
      <c r="M42" s="0" t="n">
        <v>0.135197431</v>
      </c>
      <c r="N42" s="0" t="n">
        <v>0.474721984</v>
      </c>
      <c r="O42" s="0" t="n">
        <v>0.380348225</v>
      </c>
      <c r="P42" s="0" t="n">
        <v>2.12392649</v>
      </c>
      <c r="Q42" s="0" t="n">
        <v>-0.384412618</v>
      </c>
      <c r="R42" s="0" t="n">
        <v>-0.843357905</v>
      </c>
      <c r="S42" s="0" t="n">
        <v>-1.176622995</v>
      </c>
      <c r="T42" s="0" t="n">
        <v>-1.375305265</v>
      </c>
    </row>
    <row r="43" customFormat="false" ht="15" hidden="false" customHeight="false" outlineLevel="0" collapsed="false">
      <c r="A43" s="3" t="s">
        <v>626</v>
      </c>
      <c r="B43" s="3" t="n">
        <v>4</v>
      </c>
      <c r="C43" s="0" t="s">
        <v>627</v>
      </c>
      <c r="D43" s="0" t="n">
        <v>-0.796209733</v>
      </c>
      <c r="E43" s="0" t="n">
        <v>-0.470074263</v>
      </c>
      <c r="F43" s="0" t="n">
        <v>-0.19265954</v>
      </c>
      <c r="G43" s="0" t="n">
        <v>-0.325744221</v>
      </c>
      <c r="H43" s="0" t="n">
        <v>-0.90349361</v>
      </c>
      <c r="I43" s="0" t="n">
        <v>-0.482904811</v>
      </c>
      <c r="J43" s="0" t="n">
        <v>0.481368707</v>
      </c>
      <c r="K43" s="0" t="n">
        <v>1.185855737</v>
      </c>
      <c r="L43" s="0" t="n">
        <v>0.482319401</v>
      </c>
      <c r="M43" s="0" t="n">
        <v>0.449167115</v>
      </c>
      <c r="N43" s="0" t="n">
        <v>0.566033211</v>
      </c>
      <c r="O43" s="0" t="n">
        <v>0.90958116</v>
      </c>
      <c r="P43" s="0" t="n">
        <v>2.198509407</v>
      </c>
      <c r="Q43" s="0" t="n">
        <v>0.775822721</v>
      </c>
      <c r="R43" s="0" t="n">
        <v>-0.964843446</v>
      </c>
      <c r="S43" s="0" t="n">
        <v>-1.705374104</v>
      </c>
      <c r="T43" s="0" t="n">
        <v>-1.207353732</v>
      </c>
    </row>
    <row r="44" customFormat="false" ht="15" hidden="false" customHeight="false" outlineLevel="0" collapsed="false">
      <c r="A44" s="3" t="s">
        <v>628</v>
      </c>
      <c r="B44" s="3" t="n">
        <v>4</v>
      </c>
      <c r="C44" s="0" t="s">
        <v>629</v>
      </c>
      <c r="D44" s="0" t="n">
        <v>-0.597578878</v>
      </c>
      <c r="E44" s="0" t="n">
        <v>0.644672737</v>
      </c>
      <c r="F44" s="0" t="n">
        <v>-0.610671948</v>
      </c>
      <c r="G44" s="0" t="n">
        <v>0.168624423</v>
      </c>
      <c r="H44" s="0" t="n">
        <v>-0.635758277</v>
      </c>
      <c r="I44" s="0" t="n">
        <v>-0.060969167</v>
      </c>
      <c r="J44" s="0" t="n">
        <v>0.955666853</v>
      </c>
      <c r="K44" s="0" t="n">
        <v>1.163756629</v>
      </c>
      <c r="L44" s="0" t="n">
        <v>1.441408098</v>
      </c>
      <c r="M44" s="0" t="n">
        <v>0.45842873</v>
      </c>
      <c r="N44" s="0" t="n">
        <v>0.933368907</v>
      </c>
      <c r="O44" s="0" t="n">
        <v>0.932168392</v>
      </c>
      <c r="P44" s="0" t="n">
        <v>0.62774004</v>
      </c>
      <c r="Q44" s="0" t="n">
        <v>-1.161429739</v>
      </c>
      <c r="R44" s="0" t="n">
        <v>-1.687143425</v>
      </c>
      <c r="S44" s="0" t="n">
        <v>-1.621348805</v>
      </c>
      <c r="T44" s="0" t="n">
        <v>-0.950934571</v>
      </c>
    </row>
    <row r="45" customFormat="false" ht="15" hidden="false" customHeight="false" outlineLevel="0" collapsed="false">
      <c r="A45" s="3" t="s">
        <v>630</v>
      </c>
      <c r="B45" s="3" t="n">
        <v>4</v>
      </c>
      <c r="C45" s="0" t="s">
        <v>631</v>
      </c>
      <c r="D45" s="0" t="n">
        <v>-0.960532461</v>
      </c>
      <c r="E45" s="0" t="n">
        <v>-0.37626642</v>
      </c>
      <c r="F45" s="0" t="n">
        <v>-0.530498303</v>
      </c>
      <c r="G45" s="0" t="n">
        <v>-0.067482627</v>
      </c>
      <c r="H45" s="0" t="n">
        <v>-0.694460818</v>
      </c>
      <c r="I45" s="0" t="n">
        <v>-0.164904484</v>
      </c>
      <c r="J45" s="0" t="n">
        <v>0.120439118</v>
      </c>
      <c r="K45" s="0" t="n">
        <v>0.421479817</v>
      </c>
      <c r="L45" s="0" t="n">
        <v>1.520650128</v>
      </c>
      <c r="M45" s="0" t="n">
        <v>0.659495768</v>
      </c>
      <c r="N45" s="0" t="n">
        <v>1.527830243</v>
      </c>
      <c r="O45" s="0" t="n">
        <v>1.362898308</v>
      </c>
      <c r="P45" s="0" t="n">
        <v>0.886908515</v>
      </c>
      <c r="Q45" s="0" t="n">
        <v>0.376750468</v>
      </c>
      <c r="R45" s="0" t="n">
        <v>-1.400951222</v>
      </c>
      <c r="S45" s="0" t="n">
        <v>-0.829266769</v>
      </c>
      <c r="T45" s="0" t="n">
        <v>-1.85208926</v>
      </c>
    </row>
    <row r="46" customFormat="false" ht="15" hidden="false" customHeight="false" outlineLevel="0" collapsed="false">
      <c r="A46" s="3" t="s">
        <v>632</v>
      </c>
      <c r="B46" s="3" t="n">
        <v>4</v>
      </c>
      <c r="C46" s="0" t="s">
        <v>633</v>
      </c>
      <c r="D46" s="0" t="n">
        <v>-0.390667182</v>
      </c>
      <c r="E46" s="0" t="n">
        <v>0.580903875</v>
      </c>
      <c r="F46" s="0" t="n">
        <v>0.601501739</v>
      </c>
      <c r="G46" s="0" t="n">
        <v>-0.405906362</v>
      </c>
      <c r="H46" s="0" t="n">
        <v>-1.107807033</v>
      </c>
      <c r="I46" s="0" t="n">
        <v>-0.842895289</v>
      </c>
      <c r="J46" s="0" t="n">
        <v>0.230034336</v>
      </c>
      <c r="K46" s="0" t="n">
        <v>-0.216898279</v>
      </c>
      <c r="L46" s="0" t="n">
        <v>1.187548322</v>
      </c>
      <c r="M46" s="0" t="n">
        <v>1.310749684</v>
      </c>
      <c r="N46" s="0" t="n">
        <v>1.326415453</v>
      </c>
      <c r="O46" s="0" t="n">
        <v>1.371350233</v>
      </c>
      <c r="P46" s="0" t="n">
        <v>0.625914633</v>
      </c>
      <c r="Q46" s="0" t="n">
        <v>-1.27462764</v>
      </c>
      <c r="R46" s="0" t="n">
        <v>-0.331974426</v>
      </c>
      <c r="S46" s="0" t="n">
        <v>-0.830206381</v>
      </c>
      <c r="T46" s="0" t="n">
        <v>-1.833435683</v>
      </c>
    </row>
    <row r="47" customFormat="false" ht="15" hidden="false" customHeight="false" outlineLevel="0" collapsed="false">
      <c r="A47" s="3" t="s">
        <v>634</v>
      </c>
      <c r="B47" s="3" t="n">
        <v>4</v>
      </c>
      <c r="C47" s="0" t="s">
        <v>635</v>
      </c>
      <c r="D47" s="0" t="n">
        <v>0.357212275</v>
      </c>
      <c r="E47" s="0" t="n">
        <v>-0.029066516</v>
      </c>
      <c r="F47" s="0" t="n">
        <v>-1.230137709</v>
      </c>
      <c r="G47" s="0" t="n">
        <v>-0.555733872</v>
      </c>
      <c r="H47" s="0" t="n">
        <v>-0.616936683</v>
      </c>
      <c r="I47" s="0" t="n">
        <v>-0.522724827</v>
      </c>
      <c r="J47" s="0" t="n">
        <v>0.65373561</v>
      </c>
      <c r="K47" s="0" t="n">
        <v>0.662712671</v>
      </c>
      <c r="L47" s="0" t="n">
        <v>2.517554487</v>
      </c>
      <c r="M47" s="0" t="n">
        <v>1.192839427</v>
      </c>
      <c r="N47" s="0" t="n">
        <v>0.796772098</v>
      </c>
      <c r="O47" s="0" t="n">
        <v>0.159739556</v>
      </c>
      <c r="P47" s="0" t="n">
        <v>-0.566613347</v>
      </c>
      <c r="Q47" s="0" t="n">
        <v>0.168373752</v>
      </c>
      <c r="R47" s="0" t="n">
        <v>-0.545000851</v>
      </c>
      <c r="S47" s="0" t="n">
        <v>-0.732550959</v>
      </c>
      <c r="T47" s="0" t="n">
        <v>-1.710175114</v>
      </c>
    </row>
    <row r="48" customFormat="false" ht="15" hidden="false" customHeight="false" outlineLevel="0" collapsed="false">
      <c r="A48" s="3" t="s">
        <v>636</v>
      </c>
      <c r="B48" s="3" t="n">
        <v>4</v>
      </c>
      <c r="C48" s="0" t="s">
        <v>637</v>
      </c>
      <c r="D48" s="0" t="n">
        <v>-1.042434377</v>
      </c>
      <c r="E48" s="0" t="n">
        <v>0.044872432</v>
      </c>
      <c r="F48" s="0" t="n">
        <v>-0.046060811</v>
      </c>
      <c r="G48" s="0" t="n">
        <v>-0.919777235</v>
      </c>
      <c r="H48" s="0" t="n">
        <v>-1.50231895</v>
      </c>
      <c r="I48" s="0" t="n">
        <v>-0.647477278</v>
      </c>
      <c r="J48" s="0" t="n">
        <v>0.657665609</v>
      </c>
      <c r="K48" s="0" t="n">
        <v>0.43193531</v>
      </c>
      <c r="L48" s="0" t="n">
        <v>1.700749853</v>
      </c>
      <c r="M48" s="0" t="n">
        <v>1.512952052</v>
      </c>
      <c r="N48" s="0" t="n">
        <v>0.661540141</v>
      </c>
      <c r="O48" s="0" t="n">
        <v>0.422262212</v>
      </c>
      <c r="P48" s="0" t="n">
        <v>1.454518524</v>
      </c>
      <c r="Q48" s="0" t="n">
        <v>-0.007443891</v>
      </c>
      <c r="R48" s="0" t="n">
        <v>-0.478331326</v>
      </c>
      <c r="S48" s="0" t="n">
        <v>-1.357106064</v>
      </c>
      <c r="T48" s="0" t="n">
        <v>-0.8855462</v>
      </c>
    </row>
    <row r="49" customFormat="false" ht="15" hidden="false" customHeight="false" outlineLevel="0" collapsed="false">
      <c r="A49" s="3" t="s">
        <v>636</v>
      </c>
      <c r="B49" s="3" t="n">
        <v>4</v>
      </c>
      <c r="C49" s="0" t="s">
        <v>638</v>
      </c>
      <c r="D49" s="0" t="n">
        <v>-0.749729597</v>
      </c>
      <c r="E49" s="0" t="n">
        <v>0.139278219</v>
      </c>
      <c r="F49" s="0" t="n">
        <v>-0.380469203</v>
      </c>
      <c r="G49" s="0" t="n">
        <v>-0.756862422</v>
      </c>
      <c r="H49" s="0" t="n">
        <v>-0.973161326</v>
      </c>
      <c r="I49" s="0" t="n">
        <v>-0.51100774</v>
      </c>
      <c r="J49" s="0" t="n">
        <v>0.854849023</v>
      </c>
      <c r="K49" s="0" t="n">
        <v>0.402330554</v>
      </c>
      <c r="L49" s="0" t="n">
        <v>2.303908201</v>
      </c>
      <c r="M49" s="0" t="n">
        <v>1.253021944</v>
      </c>
      <c r="N49" s="0" t="n">
        <v>0.391303914</v>
      </c>
      <c r="O49" s="0" t="n">
        <v>0.894084554</v>
      </c>
      <c r="P49" s="0" t="n">
        <v>0.750438393</v>
      </c>
      <c r="Q49" s="0" t="n">
        <v>-0.090310695</v>
      </c>
      <c r="R49" s="0" t="n">
        <v>-0.994896569</v>
      </c>
      <c r="S49" s="0" t="n">
        <v>-1.28789151</v>
      </c>
      <c r="T49" s="0" t="n">
        <v>-1.244885739</v>
      </c>
    </row>
    <row r="50" customFormat="false" ht="15" hidden="false" customHeight="false" outlineLevel="0" collapsed="false">
      <c r="A50" s="3" t="s">
        <v>639</v>
      </c>
      <c r="B50" s="3" t="n">
        <v>4</v>
      </c>
      <c r="C50" s="0" t="s">
        <v>640</v>
      </c>
      <c r="D50" s="0" t="n">
        <v>-0.122695033</v>
      </c>
      <c r="E50" s="0" t="n">
        <v>0.759321141</v>
      </c>
      <c r="F50" s="0" t="n">
        <v>-0.116466341</v>
      </c>
      <c r="G50" s="0" t="n">
        <v>0.231076637</v>
      </c>
      <c r="H50" s="0" t="n">
        <v>-0.131449879</v>
      </c>
      <c r="I50" s="0" t="n">
        <v>0.739184457</v>
      </c>
      <c r="J50" s="0" t="n">
        <v>0.59509706</v>
      </c>
      <c r="K50" s="0" t="n">
        <v>1.197589562</v>
      </c>
      <c r="L50" s="0" t="n">
        <v>0.633047683</v>
      </c>
      <c r="M50" s="0" t="n">
        <v>0.607900835</v>
      </c>
      <c r="N50" s="0" t="n">
        <v>0.330240363</v>
      </c>
      <c r="O50" s="0" t="n">
        <v>0.053472425</v>
      </c>
      <c r="P50" s="0" t="n">
        <v>1.038548072</v>
      </c>
      <c r="Q50" s="0" t="n">
        <v>-0.086926482</v>
      </c>
      <c r="R50" s="0" t="n">
        <v>-1.873571635</v>
      </c>
      <c r="S50" s="0" t="n">
        <v>-2.130510599</v>
      </c>
      <c r="T50" s="0" t="n">
        <v>-1.723858267</v>
      </c>
    </row>
    <row r="51" customFormat="false" ht="15" hidden="false" customHeight="false" outlineLevel="0" collapsed="false">
      <c r="A51" s="3" t="s">
        <v>639</v>
      </c>
      <c r="B51" s="3" t="n">
        <v>4</v>
      </c>
      <c r="C51" s="0" t="s">
        <v>641</v>
      </c>
      <c r="D51" s="0" t="n">
        <v>0.019452035</v>
      </c>
      <c r="E51" s="0" t="n">
        <v>-0.034240595</v>
      </c>
      <c r="F51" s="0" t="n">
        <v>-0.949522811</v>
      </c>
      <c r="G51" s="0" t="n">
        <v>-0.673465094</v>
      </c>
      <c r="H51" s="0" t="n">
        <v>-0.087031885</v>
      </c>
      <c r="I51" s="0" t="n">
        <v>0.670992028</v>
      </c>
      <c r="J51" s="0" t="n">
        <v>1.630615506</v>
      </c>
      <c r="K51" s="0" t="n">
        <v>1.406623586</v>
      </c>
      <c r="L51" s="0" t="n">
        <v>0.25229137</v>
      </c>
      <c r="M51" s="0" t="n">
        <v>0.250175024</v>
      </c>
      <c r="N51" s="0" t="n">
        <v>0.513926021</v>
      </c>
      <c r="O51" s="0" t="n">
        <v>-0.040882827</v>
      </c>
      <c r="P51" s="0" t="n">
        <v>1.450173914</v>
      </c>
      <c r="Q51" s="0" t="n">
        <v>0.131853606</v>
      </c>
      <c r="R51" s="0" t="n">
        <v>-1.191283408</v>
      </c>
      <c r="S51" s="0" t="n">
        <v>-1.618906424</v>
      </c>
      <c r="T51" s="0" t="n">
        <v>-1.730770044</v>
      </c>
    </row>
    <row r="52" customFormat="false" ht="15" hidden="false" customHeight="false" outlineLevel="0" collapsed="false">
      <c r="A52" s="3" t="s">
        <v>642</v>
      </c>
      <c r="B52" s="3" t="n">
        <v>4</v>
      </c>
      <c r="C52" s="0" t="s">
        <v>643</v>
      </c>
      <c r="D52" s="0" t="n">
        <v>-0.936775601</v>
      </c>
      <c r="E52" s="0" t="n">
        <v>1.109360964</v>
      </c>
      <c r="F52" s="0" t="n">
        <v>-0.100375779</v>
      </c>
      <c r="G52" s="0" t="n">
        <v>0.527886294</v>
      </c>
      <c r="H52" s="0" t="n">
        <v>-0.561635831</v>
      </c>
      <c r="I52" s="0" t="n">
        <v>0.243925882</v>
      </c>
      <c r="J52" s="0" t="n">
        <v>0.178963742</v>
      </c>
      <c r="K52" s="0" t="n">
        <v>0.655115394</v>
      </c>
      <c r="L52" s="0" t="n">
        <v>1.520088164</v>
      </c>
      <c r="M52" s="0" t="n">
        <v>0.408064947</v>
      </c>
      <c r="N52" s="0" t="n">
        <v>0.602042889</v>
      </c>
      <c r="O52" s="0" t="n">
        <v>0.816830059</v>
      </c>
      <c r="P52" s="0" t="n">
        <v>0.575804514</v>
      </c>
      <c r="Q52" s="0" t="n">
        <v>-0.184029903</v>
      </c>
      <c r="R52" s="0" t="n">
        <v>-1.249295969</v>
      </c>
      <c r="S52" s="0" t="n">
        <v>-1.157859936</v>
      </c>
      <c r="T52" s="0" t="n">
        <v>-2.44810983</v>
      </c>
    </row>
    <row r="53" customFormat="false" ht="15" hidden="false" customHeight="false" outlineLevel="0" collapsed="false">
      <c r="A53" s="3" t="s">
        <v>644</v>
      </c>
      <c r="B53" s="3" t="n">
        <v>4</v>
      </c>
      <c r="C53" s="0" t="s">
        <v>645</v>
      </c>
      <c r="D53" s="0" t="n">
        <v>-0.774612786</v>
      </c>
      <c r="E53" s="0" t="n">
        <v>0.252051599</v>
      </c>
      <c r="F53" s="0" t="n">
        <v>0.20238762</v>
      </c>
      <c r="G53" s="0" t="n">
        <v>-1.111883318</v>
      </c>
      <c r="H53" s="0" t="n">
        <v>-0.430091856</v>
      </c>
      <c r="I53" s="0" t="n">
        <v>-0.797227453</v>
      </c>
      <c r="J53" s="0" t="n">
        <v>0.787992456</v>
      </c>
      <c r="K53" s="0" t="n">
        <v>0.325575332</v>
      </c>
      <c r="L53" s="0" t="n">
        <v>1.963576938</v>
      </c>
      <c r="M53" s="0" t="n">
        <v>1.379636821</v>
      </c>
      <c r="N53" s="0" t="n">
        <v>1.056967538</v>
      </c>
      <c r="O53" s="0" t="n">
        <v>0.594605845</v>
      </c>
      <c r="P53" s="0" t="n">
        <v>0.529936994</v>
      </c>
      <c r="Q53" s="0" t="n">
        <v>-0.787476477</v>
      </c>
      <c r="R53" s="0" t="n">
        <v>-0.297905984</v>
      </c>
      <c r="S53" s="0" t="n">
        <v>-1.21656963</v>
      </c>
      <c r="T53" s="0" t="n">
        <v>-1.676963638</v>
      </c>
    </row>
    <row r="54" customFormat="false" ht="15" hidden="false" customHeight="false" outlineLevel="0" collapsed="false">
      <c r="A54" s="3" t="s">
        <v>646</v>
      </c>
      <c r="B54" s="3" t="n">
        <v>4</v>
      </c>
      <c r="C54" s="0" t="s">
        <v>647</v>
      </c>
      <c r="D54" s="0" t="n">
        <v>-0.75461843</v>
      </c>
      <c r="E54" s="0" t="n">
        <v>0.969823528</v>
      </c>
      <c r="F54" s="0" t="n">
        <v>-0.272520057</v>
      </c>
      <c r="G54" s="0" t="n">
        <v>0.743510662</v>
      </c>
      <c r="H54" s="0" t="n">
        <v>-0.449740388</v>
      </c>
      <c r="I54" s="0" t="n">
        <v>-0.016871427</v>
      </c>
      <c r="J54" s="0" t="n">
        <v>0.852044917</v>
      </c>
      <c r="K54" s="0" t="n">
        <v>0.414307399</v>
      </c>
      <c r="L54" s="0" t="n">
        <v>1.296382803</v>
      </c>
      <c r="M54" s="0" t="n">
        <v>0.621940537</v>
      </c>
      <c r="N54" s="0" t="n">
        <v>0.347175192</v>
      </c>
      <c r="O54" s="0" t="n">
        <v>0.435295867</v>
      </c>
      <c r="P54" s="0" t="n">
        <v>0.342640861</v>
      </c>
      <c r="Q54" s="0" t="n">
        <v>0.486052386</v>
      </c>
      <c r="R54" s="0" t="n">
        <v>-2.135366878</v>
      </c>
      <c r="S54" s="0" t="n">
        <v>-0.626241395</v>
      </c>
      <c r="T54" s="0" t="n">
        <v>-2.253815578</v>
      </c>
    </row>
    <row r="55" customFormat="false" ht="15" hidden="false" customHeight="false" outlineLevel="0" collapsed="false">
      <c r="A55" s="3" t="s">
        <v>648</v>
      </c>
      <c r="B55" s="3" t="n">
        <v>4</v>
      </c>
      <c r="C55" s="0" t="s">
        <v>649</v>
      </c>
      <c r="D55" s="0" t="n">
        <v>-0.11644243</v>
      </c>
      <c r="E55" s="0" t="n">
        <v>-0.399246369</v>
      </c>
      <c r="F55" s="0" t="n">
        <v>-1.348050315</v>
      </c>
      <c r="G55" s="0" t="n">
        <v>-1.482824433</v>
      </c>
      <c r="H55" s="0" t="n">
        <v>-0.515676997</v>
      </c>
      <c r="I55" s="0" t="n">
        <v>0.101737466</v>
      </c>
      <c r="J55" s="0" t="n">
        <v>0.16640598</v>
      </c>
      <c r="K55" s="0" t="n">
        <v>0.447076865</v>
      </c>
      <c r="L55" s="0" t="n">
        <v>0.5190518</v>
      </c>
      <c r="M55" s="0" t="n">
        <v>0.567678454</v>
      </c>
      <c r="N55" s="0" t="n">
        <v>1.103977392</v>
      </c>
      <c r="O55" s="0" t="n">
        <v>0.227904905</v>
      </c>
      <c r="P55" s="0" t="n">
        <v>2.672107277</v>
      </c>
      <c r="Q55" s="0" t="n">
        <v>0.402255838</v>
      </c>
      <c r="R55" s="0" t="n">
        <v>-0.830191048</v>
      </c>
      <c r="S55" s="0" t="n">
        <v>-1.148303885</v>
      </c>
      <c r="T55" s="0" t="n">
        <v>-0.367460501</v>
      </c>
    </row>
    <row r="56" customFormat="false" ht="15" hidden="false" customHeight="false" outlineLevel="0" collapsed="false">
      <c r="A56" s="3" t="s">
        <v>650</v>
      </c>
      <c r="B56" s="3" t="n">
        <v>4</v>
      </c>
      <c r="C56" s="0" t="s">
        <v>651</v>
      </c>
      <c r="D56" s="0" t="n">
        <v>-0.79417262</v>
      </c>
      <c r="E56" s="0" t="n">
        <v>1.507935088</v>
      </c>
      <c r="F56" s="0" t="n">
        <v>-0.306513418</v>
      </c>
      <c r="G56" s="0" t="n">
        <v>0.281116684</v>
      </c>
      <c r="H56" s="0" t="n">
        <v>-0.406410319</v>
      </c>
      <c r="I56" s="0" t="n">
        <v>-0.0477779</v>
      </c>
      <c r="J56" s="0" t="n">
        <v>0.994144635</v>
      </c>
      <c r="K56" s="0" t="n">
        <v>0.441183413</v>
      </c>
      <c r="L56" s="0" t="n">
        <v>1.048490177</v>
      </c>
      <c r="M56" s="0" t="n">
        <v>0.458409672</v>
      </c>
      <c r="N56" s="0" t="n">
        <v>0.471268139</v>
      </c>
      <c r="O56" s="0" t="n">
        <v>0.557253315</v>
      </c>
      <c r="P56" s="0" t="n">
        <v>0.581887691</v>
      </c>
      <c r="Q56" s="0" t="n">
        <v>0.295120814</v>
      </c>
      <c r="R56" s="0" t="n">
        <v>-2.027421384</v>
      </c>
      <c r="S56" s="0" t="n">
        <v>-1.013070629</v>
      </c>
      <c r="T56" s="0" t="n">
        <v>-2.041443356</v>
      </c>
    </row>
    <row r="57" customFormat="false" ht="15" hidden="false" customHeight="false" outlineLevel="0" collapsed="false">
      <c r="A57" s="3" t="s">
        <v>652</v>
      </c>
      <c r="B57" s="3" t="n">
        <v>4</v>
      </c>
      <c r="C57" s="0" t="s">
        <v>653</v>
      </c>
      <c r="D57" s="0" t="n">
        <v>-1.352155577</v>
      </c>
      <c r="E57" s="0" t="n">
        <v>-0.119693593</v>
      </c>
      <c r="F57" s="0" t="n">
        <v>-0.09791586</v>
      </c>
      <c r="G57" s="0" t="n">
        <v>-0.996746043</v>
      </c>
      <c r="H57" s="0" t="n">
        <v>-0.36299067</v>
      </c>
      <c r="I57" s="0" t="n">
        <v>0.708913136</v>
      </c>
      <c r="J57" s="0" t="n">
        <v>0.628415347</v>
      </c>
      <c r="K57" s="0" t="n">
        <v>0.70547975</v>
      </c>
      <c r="L57" s="0" t="n">
        <v>0.780030487</v>
      </c>
      <c r="M57" s="0" t="n">
        <v>1.050337089</v>
      </c>
      <c r="N57" s="0" t="n">
        <v>0.899512554</v>
      </c>
      <c r="O57" s="0" t="n">
        <v>1.737576657</v>
      </c>
      <c r="P57" s="0" t="n">
        <v>0.798771551</v>
      </c>
      <c r="Q57" s="0" t="n">
        <v>-1.269138463</v>
      </c>
      <c r="R57" s="0" t="n">
        <v>-0.942870789</v>
      </c>
      <c r="S57" s="0" t="n">
        <v>-1.631732956</v>
      </c>
      <c r="T57" s="0" t="n">
        <v>-0.535792622</v>
      </c>
    </row>
    <row r="58" customFormat="false" ht="15" hidden="false" customHeight="false" outlineLevel="0" collapsed="false">
      <c r="A58" s="3" t="s">
        <v>654</v>
      </c>
      <c r="B58" s="3" t="n">
        <v>4</v>
      </c>
      <c r="C58" s="0" t="s">
        <v>655</v>
      </c>
      <c r="D58" s="0" t="n">
        <v>-0.124066876</v>
      </c>
      <c r="E58" s="0" t="n">
        <v>-0.031786826</v>
      </c>
      <c r="F58" s="0" t="n">
        <v>0.844740615</v>
      </c>
      <c r="G58" s="0" t="n">
        <v>-2.265424928</v>
      </c>
      <c r="H58" s="0" t="n">
        <v>-0.308711806</v>
      </c>
      <c r="I58" s="0" t="n">
        <v>-0.741889976</v>
      </c>
      <c r="J58" s="0" t="n">
        <v>0.37522916</v>
      </c>
      <c r="K58" s="0" t="n">
        <v>0.546676684</v>
      </c>
      <c r="L58" s="0" t="n">
        <v>1.825705531</v>
      </c>
      <c r="M58" s="0" t="n">
        <v>1.139467959</v>
      </c>
      <c r="N58" s="0" t="n">
        <v>0.263788327</v>
      </c>
      <c r="O58" s="0" t="n">
        <v>0.7532348</v>
      </c>
      <c r="P58" s="0" t="n">
        <v>0.183251504</v>
      </c>
      <c r="Q58" s="0" t="n">
        <v>-0.148878633</v>
      </c>
      <c r="R58" s="0" t="n">
        <v>-1.09750461</v>
      </c>
      <c r="S58" s="0" t="n">
        <v>-1.552170511</v>
      </c>
      <c r="T58" s="0" t="n">
        <v>0.338339588</v>
      </c>
    </row>
    <row r="59" customFormat="false" ht="15" hidden="false" customHeight="false" outlineLevel="0" collapsed="false">
      <c r="A59" s="3" t="s">
        <v>656</v>
      </c>
      <c r="B59" s="3" t="n">
        <v>4</v>
      </c>
      <c r="C59" s="0" t="s">
        <v>657</v>
      </c>
      <c r="D59" s="0" t="n">
        <v>-0.321513306</v>
      </c>
      <c r="E59" s="0" t="n">
        <v>-0.422958652</v>
      </c>
      <c r="F59" s="0" t="n">
        <v>-0.484231982</v>
      </c>
      <c r="G59" s="0" t="n">
        <v>-0.583313568</v>
      </c>
      <c r="H59" s="0" t="n">
        <v>-0.283750659</v>
      </c>
      <c r="I59" s="0" t="n">
        <v>0.009052136</v>
      </c>
      <c r="J59" s="0" t="n">
        <v>1.242444868</v>
      </c>
      <c r="K59" s="0" t="n">
        <v>1.293473917</v>
      </c>
      <c r="L59" s="0" t="n">
        <v>0.810840599</v>
      </c>
      <c r="M59" s="0" t="n">
        <v>0.237636816</v>
      </c>
      <c r="N59" s="0" t="n">
        <v>0.489541809</v>
      </c>
      <c r="O59" s="0" t="n">
        <v>0.395725141</v>
      </c>
      <c r="P59" s="0" t="n">
        <v>1.613531337</v>
      </c>
      <c r="Q59" s="0" t="n">
        <v>0.759472453</v>
      </c>
      <c r="R59" s="0" t="n">
        <v>-1.497636425</v>
      </c>
      <c r="S59" s="0" t="n">
        <v>-1.673726604</v>
      </c>
      <c r="T59" s="0" t="n">
        <v>-1.584587879</v>
      </c>
    </row>
    <row r="60" customFormat="false" ht="15" hidden="false" customHeight="false" outlineLevel="0" collapsed="false">
      <c r="A60" s="3" t="s">
        <v>658</v>
      </c>
      <c r="B60" s="3" t="n">
        <v>4</v>
      </c>
      <c r="C60" s="0" t="s">
        <v>659</v>
      </c>
      <c r="D60" s="0" t="n">
        <v>-0.212143931</v>
      </c>
      <c r="E60" s="0" t="n">
        <v>0.014657057</v>
      </c>
      <c r="F60" s="0" t="n">
        <v>-1.025636521</v>
      </c>
      <c r="G60" s="0" t="n">
        <v>0.143865127</v>
      </c>
      <c r="H60" s="0" t="n">
        <v>-1.476539498</v>
      </c>
      <c r="I60" s="0" t="n">
        <v>-0.499402532</v>
      </c>
      <c r="J60" s="0" t="n">
        <v>0.039223598</v>
      </c>
      <c r="K60" s="0" t="n">
        <v>0.269694809</v>
      </c>
      <c r="L60" s="0" t="n">
        <v>0.800858874</v>
      </c>
      <c r="M60" s="0" t="n">
        <v>-0.110740748</v>
      </c>
      <c r="N60" s="0" t="n">
        <v>0.388771852</v>
      </c>
      <c r="O60" s="0" t="n">
        <v>2.55559095</v>
      </c>
      <c r="P60" s="0" t="n">
        <v>1.326860437</v>
      </c>
      <c r="Q60" s="0" t="n">
        <v>0.631564181</v>
      </c>
      <c r="R60" s="0" t="n">
        <v>-0.824501059</v>
      </c>
      <c r="S60" s="0" t="n">
        <v>-0.729320112</v>
      </c>
      <c r="T60" s="0" t="n">
        <v>-1.292802482</v>
      </c>
    </row>
    <row r="61" customFormat="false" ht="15" hidden="false" customHeight="false" outlineLevel="0" collapsed="false">
      <c r="A61" s="3" t="s">
        <v>660</v>
      </c>
      <c r="B61" s="3" t="n">
        <v>4</v>
      </c>
      <c r="C61" s="0" t="s">
        <v>661</v>
      </c>
      <c r="D61" s="0" t="n">
        <v>-0.41943142</v>
      </c>
      <c r="E61" s="0" t="n">
        <v>1.363935909</v>
      </c>
      <c r="F61" s="0" t="n">
        <v>0.118759059</v>
      </c>
      <c r="G61" s="0" t="n">
        <v>-1.395752396</v>
      </c>
      <c r="H61" s="0" t="n">
        <v>-0.397627858</v>
      </c>
      <c r="I61" s="0" t="n">
        <v>0.216013582</v>
      </c>
      <c r="J61" s="0" t="n">
        <v>0.047661208</v>
      </c>
      <c r="K61" s="0" t="n">
        <v>0.93953795</v>
      </c>
      <c r="L61" s="0" t="n">
        <v>0.348247358</v>
      </c>
      <c r="M61" s="0" t="n">
        <v>0.714779122</v>
      </c>
      <c r="N61" s="0" t="n">
        <v>1.710079782</v>
      </c>
      <c r="O61" s="0" t="n">
        <v>0.979716311</v>
      </c>
      <c r="P61" s="0" t="n">
        <v>0.125813159</v>
      </c>
      <c r="Q61" s="0" t="n">
        <v>-0.592460333</v>
      </c>
      <c r="R61" s="0" t="n">
        <v>-2.051532822</v>
      </c>
      <c r="S61" s="0" t="n">
        <v>-1.279040858</v>
      </c>
      <c r="T61" s="0" t="n">
        <v>-0.428697753</v>
      </c>
    </row>
    <row r="62" customFormat="false" ht="15" hidden="false" customHeight="false" outlineLevel="0" collapsed="false">
      <c r="A62" s="3" t="s">
        <v>662</v>
      </c>
      <c r="B62" s="3" t="n">
        <v>4</v>
      </c>
      <c r="C62" s="0" t="s">
        <v>663</v>
      </c>
      <c r="D62" s="0" t="n">
        <v>-0.789705656</v>
      </c>
      <c r="E62" s="0" t="n">
        <v>0.264166167</v>
      </c>
      <c r="F62" s="0" t="n">
        <v>0.149632218</v>
      </c>
      <c r="G62" s="0" t="n">
        <v>0.143535281</v>
      </c>
      <c r="H62" s="0" t="n">
        <v>-0.427481597</v>
      </c>
      <c r="I62" s="0" t="n">
        <v>0.244751488</v>
      </c>
      <c r="J62" s="0" t="n">
        <v>0.322196498</v>
      </c>
      <c r="K62" s="0" t="n">
        <v>1.028637097</v>
      </c>
      <c r="L62" s="0" t="n">
        <v>1.459372403</v>
      </c>
      <c r="M62" s="0" t="n">
        <v>0.739177769</v>
      </c>
      <c r="N62" s="0" t="n">
        <v>0.675693893</v>
      </c>
      <c r="O62" s="0" t="n">
        <v>0.810033389</v>
      </c>
      <c r="P62" s="0" t="n">
        <v>1.012733814</v>
      </c>
      <c r="Q62" s="0" t="n">
        <v>-1.470337308</v>
      </c>
      <c r="R62" s="0" t="n">
        <v>-0.67387749</v>
      </c>
      <c r="S62" s="0" t="n">
        <v>-1.32976047</v>
      </c>
      <c r="T62" s="0" t="n">
        <v>-2.158767496</v>
      </c>
    </row>
    <row r="63" customFormat="false" ht="15" hidden="false" customHeight="false" outlineLevel="0" collapsed="false">
      <c r="A63" s="3" t="s">
        <v>662</v>
      </c>
      <c r="B63" s="3" t="n">
        <v>4</v>
      </c>
      <c r="C63" s="0" t="s">
        <v>664</v>
      </c>
      <c r="D63" s="0" t="n">
        <v>-0.762316155</v>
      </c>
      <c r="E63" s="0" t="n">
        <v>0.230251326</v>
      </c>
      <c r="F63" s="0" t="n">
        <v>0.384772877</v>
      </c>
      <c r="G63" s="0" t="n">
        <v>0.297511091</v>
      </c>
      <c r="H63" s="0" t="n">
        <v>-0.357190162</v>
      </c>
      <c r="I63" s="0" t="n">
        <v>0.175878195</v>
      </c>
      <c r="J63" s="0" t="n">
        <v>0.028679391</v>
      </c>
      <c r="K63" s="0" t="n">
        <v>1.164384718</v>
      </c>
      <c r="L63" s="0" t="n">
        <v>1.801584475</v>
      </c>
      <c r="M63" s="0" t="n">
        <v>0.505950756</v>
      </c>
      <c r="N63" s="0" t="n">
        <v>0.522037104</v>
      </c>
      <c r="O63" s="0" t="n">
        <v>0.693157741</v>
      </c>
      <c r="P63" s="0" t="n">
        <v>0.911166706</v>
      </c>
      <c r="Q63" s="0" t="n">
        <v>-1.409272533</v>
      </c>
      <c r="R63" s="0" t="n">
        <v>-0.876808179</v>
      </c>
      <c r="S63" s="0" t="n">
        <v>-1.26949297</v>
      </c>
      <c r="T63" s="0" t="n">
        <v>-2.040294381</v>
      </c>
    </row>
    <row r="64" customFormat="false" ht="15" hidden="false" customHeight="false" outlineLevel="0" collapsed="false">
      <c r="A64" s="3" t="s">
        <v>665</v>
      </c>
      <c r="B64" s="3" t="n">
        <v>4</v>
      </c>
      <c r="C64" s="0" t="s">
        <v>666</v>
      </c>
      <c r="D64" s="0" t="n">
        <v>-0.300437421</v>
      </c>
      <c r="E64" s="0" t="n">
        <v>-0.043753767</v>
      </c>
      <c r="F64" s="0" t="n">
        <v>-0.69941332</v>
      </c>
      <c r="G64" s="0" t="n">
        <v>0.5915165</v>
      </c>
      <c r="H64" s="0" t="n">
        <v>-1.188201991</v>
      </c>
      <c r="I64" s="0" t="n">
        <v>-1.3181184</v>
      </c>
      <c r="J64" s="0" t="n">
        <v>0.065187288</v>
      </c>
      <c r="K64" s="0" t="n">
        <v>1.305556744</v>
      </c>
      <c r="L64" s="0" t="n">
        <v>1.536459761</v>
      </c>
      <c r="M64" s="0" t="n">
        <v>0.075169803</v>
      </c>
      <c r="N64" s="0" t="n">
        <v>0.700539003</v>
      </c>
      <c r="O64" s="0" t="n">
        <v>1.342844252</v>
      </c>
      <c r="P64" s="0" t="n">
        <v>1.285003655</v>
      </c>
      <c r="Q64" s="0" t="n">
        <v>-0.67718221</v>
      </c>
      <c r="R64" s="0" t="n">
        <v>-0.199200133</v>
      </c>
      <c r="S64" s="0" t="n">
        <v>-0.828280309</v>
      </c>
      <c r="T64" s="0" t="n">
        <v>-1.647689456</v>
      </c>
    </row>
    <row r="65" customFormat="false" ht="15" hidden="false" customHeight="false" outlineLevel="0" collapsed="false">
      <c r="A65" s="3" t="s">
        <v>665</v>
      </c>
      <c r="B65" s="3" t="n">
        <v>4</v>
      </c>
      <c r="C65" s="0" t="s">
        <v>667</v>
      </c>
      <c r="D65" s="0" t="n">
        <v>-0.311445679</v>
      </c>
      <c r="E65" s="0" t="n">
        <v>-0.630063359</v>
      </c>
      <c r="F65" s="0" t="n">
        <v>1.134335555</v>
      </c>
      <c r="G65" s="0" t="n">
        <v>-1.517154401</v>
      </c>
      <c r="H65" s="0" t="n">
        <v>-1.289339813</v>
      </c>
      <c r="I65" s="0" t="n">
        <v>0.254085312</v>
      </c>
      <c r="J65" s="0" t="n">
        <v>0.505320396</v>
      </c>
      <c r="K65" s="0" t="n">
        <v>-0.075995969</v>
      </c>
      <c r="L65" s="0" t="n">
        <v>0.790774641</v>
      </c>
      <c r="M65" s="0" t="n">
        <v>0.613475874</v>
      </c>
      <c r="N65" s="0" t="n">
        <v>1.429254756</v>
      </c>
      <c r="O65" s="0" t="n">
        <v>0.406482896</v>
      </c>
      <c r="P65" s="0" t="n">
        <v>0.974673828</v>
      </c>
      <c r="Q65" s="0" t="n">
        <v>0.42643902</v>
      </c>
      <c r="R65" s="0" t="n">
        <v>-1.031734176</v>
      </c>
      <c r="S65" s="0" t="n">
        <v>-2.087307183</v>
      </c>
      <c r="T65" s="0" t="n">
        <v>0.408198302</v>
      </c>
    </row>
    <row r="66" customFormat="false" ht="15" hidden="false" customHeight="false" outlineLevel="0" collapsed="false">
      <c r="A66" s="3" t="s">
        <v>668</v>
      </c>
      <c r="B66" s="3" t="n">
        <v>4</v>
      </c>
      <c r="C66" s="0" t="s">
        <v>669</v>
      </c>
      <c r="D66" s="0" t="n">
        <v>-0.551621068</v>
      </c>
      <c r="E66" s="0" t="n">
        <v>0.045007602</v>
      </c>
      <c r="F66" s="0" t="n">
        <v>-0.752048697</v>
      </c>
      <c r="G66" s="0" t="n">
        <v>-0.620194269</v>
      </c>
      <c r="H66" s="0" t="n">
        <v>-0.677035675</v>
      </c>
      <c r="I66" s="0" t="n">
        <v>0.527940969</v>
      </c>
      <c r="J66" s="0" t="n">
        <v>0.52931071</v>
      </c>
      <c r="K66" s="0" t="n">
        <v>1.028768771</v>
      </c>
      <c r="L66" s="0" t="n">
        <v>1.003938196</v>
      </c>
      <c r="M66" s="0" t="n">
        <v>1.726401744</v>
      </c>
      <c r="N66" s="0" t="n">
        <v>0.8703608</v>
      </c>
      <c r="O66" s="0" t="n">
        <v>1.319632004</v>
      </c>
      <c r="P66" s="0" t="n">
        <v>0.151854199</v>
      </c>
      <c r="Q66" s="0" t="n">
        <v>-0.376676831</v>
      </c>
      <c r="R66" s="0" t="n">
        <v>-1.533575509</v>
      </c>
      <c r="S66" s="0" t="n">
        <v>-1.487672744</v>
      </c>
      <c r="T66" s="0" t="n">
        <v>-1.204390201</v>
      </c>
    </row>
    <row r="67" customFormat="false" ht="15" hidden="false" customHeight="false" outlineLevel="0" collapsed="false">
      <c r="A67" s="3" t="s">
        <v>670</v>
      </c>
      <c r="B67" s="3" t="n">
        <v>4</v>
      </c>
      <c r="C67" s="0" t="s">
        <v>671</v>
      </c>
      <c r="D67" s="0" t="n">
        <v>-1.344353426</v>
      </c>
      <c r="E67" s="0" t="n">
        <v>-0.146018095</v>
      </c>
      <c r="F67" s="0" t="n">
        <v>-1.012279684</v>
      </c>
      <c r="G67" s="0" t="n">
        <v>-0.495005183</v>
      </c>
      <c r="H67" s="0" t="n">
        <v>-1.237308135</v>
      </c>
      <c r="I67" s="0" t="n">
        <v>-0.363590008</v>
      </c>
      <c r="J67" s="0" t="n">
        <v>0.522734086</v>
      </c>
      <c r="K67" s="0" t="n">
        <v>0.944753307</v>
      </c>
      <c r="L67" s="0" t="n">
        <v>1.109860896</v>
      </c>
      <c r="M67" s="0" t="n">
        <v>0.375171045</v>
      </c>
      <c r="N67" s="0" t="n">
        <v>0.995419445</v>
      </c>
      <c r="O67" s="0" t="n">
        <v>1.171531184</v>
      </c>
      <c r="P67" s="0" t="n">
        <v>1.645925401</v>
      </c>
      <c r="Q67" s="0" t="n">
        <v>0.586277032</v>
      </c>
      <c r="R67" s="0" t="n">
        <v>-0.214603809</v>
      </c>
      <c r="S67" s="0" t="n">
        <v>-1.179951512</v>
      </c>
      <c r="T67" s="0" t="n">
        <v>-1.358562542</v>
      </c>
    </row>
    <row r="68" customFormat="false" ht="15" hidden="false" customHeight="false" outlineLevel="0" collapsed="false">
      <c r="A68" s="3" t="s">
        <v>672</v>
      </c>
      <c r="B68" s="3" t="n">
        <v>4</v>
      </c>
      <c r="C68" s="0" t="s">
        <v>673</v>
      </c>
      <c r="D68" s="0" t="n">
        <v>-0.541215569</v>
      </c>
      <c r="E68" s="0" t="n">
        <v>0.431326511</v>
      </c>
      <c r="F68" s="0" t="n">
        <v>-1.174859116</v>
      </c>
      <c r="G68" s="0" t="n">
        <v>-0.50994834</v>
      </c>
      <c r="H68" s="0" t="n">
        <v>-0.750768009</v>
      </c>
      <c r="I68" s="0" t="n">
        <v>0.547504833</v>
      </c>
      <c r="J68" s="0" t="n">
        <v>0.312058748</v>
      </c>
      <c r="K68" s="0" t="n">
        <v>0.713059251</v>
      </c>
      <c r="L68" s="0" t="n">
        <v>0.986788832</v>
      </c>
      <c r="M68" s="0" t="n">
        <v>0.445646086</v>
      </c>
      <c r="N68" s="0" t="n">
        <v>1.264051892</v>
      </c>
      <c r="O68" s="0" t="n">
        <v>0.446769228</v>
      </c>
      <c r="P68" s="0" t="n">
        <v>2.162192414</v>
      </c>
      <c r="Q68" s="0" t="n">
        <v>-1.207165214</v>
      </c>
      <c r="R68" s="0" t="n">
        <v>-0.916444987</v>
      </c>
      <c r="S68" s="0" t="n">
        <v>-0.982755049</v>
      </c>
      <c r="T68" s="0" t="n">
        <v>-1.226241511</v>
      </c>
    </row>
    <row r="69" customFormat="false" ht="15" hidden="false" customHeight="false" outlineLevel="0" collapsed="false">
      <c r="A69" s="3" t="s">
        <v>674</v>
      </c>
      <c r="B69" s="3" t="n">
        <v>4</v>
      </c>
      <c r="C69" s="0" t="s">
        <v>675</v>
      </c>
      <c r="D69" s="0" t="n">
        <v>-0.382171514</v>
      </c>
      <c r="E69" s="0" t="n">
        <v>0.383154932</v>
      </c>
      <c r="F69" s="0" t="n">
        <v>-1.009153941</v>
      </c>
      <c r="G69" s="0" t="n">
        <v>-1.225582577</v>
      </c>
      <c r="H69" s="0" t="n">
        <v>-1.634317559</v>
      </c>
      <c r="I69" s="0" t="n">
        <v>-0.818731991</v>
      </c>
      <c r="J69" s="0" t="n">
        <v>-0.112127325</v>
      </c>
      <c r="K69" s="0" t="n">
        <v>0.505471653</v>
      </c>
      <c r="L69" s="0" t="n">
        <v>1.674453226</v>
      </c>
      <c r="M69" s="0" t="n">
        <v>1.229129212</v>
      </c>
      <c r="N69" s="0" t="n">
        <v>1.243217315</v>
      </c>
      <c r="O69" s="0" t="n">
        <v>1.116549394</v>
      </c>
      <c r="P69" s="0" t="n">
        <v>0.773316866</v>
      </c>
      <c r="Q69" s="0" t="n">
        <v>0.226583098</v>
      </c>
      <c r="R69" s="0" t="n">
        <v>-1.234171957</v>
      </c>
      <c r="S69" s="0" t="n">
        <v>-0.484796433</v>
      </c>
      <c r="T69" s="0" t="n">
        <v>-0.250822399</v>
      </c>
    </row>
    <row r="70" customFormat="false" ht="15" hidden="false" customHeight="false" outlineLevel="0" collapsed="false">
      <c r="A70" s="3" t="s">
        <v>676</v>
      </c>
      <c r="B70" s="3" t="n">
        <v>4</v>
      </c>
      <c r="C70" s="0" t="s">
        <v>677</v>
      </c>
      <c r="D70" s="0" t="n">
        <v>-0.536579735</v>
      </c>
      <c r="E70" s="0" t="n">
        <v>0.62465551</v>
      </c>
      <c r="F70" s="0" t="n">
        <v>-0.728163093</v>
      </c>
      <c r="G70" s="0" t="n">
        <v>0.128659971</v>
      </c>
      <c r="H70" s="0" t="n">
        <v>-1.510193848</v>
      </c>
      <c r="I70" s="0" t="n">
        <v>0.714937437</v>
      </c>
      <c r="J70" s="0" t="n">
        <v>0.505982819</v>
      </c>
      <c r="K70" s="0" t="n">
        <v>0.565841688</v>
      </c>
      <c r="L70" s="0" t="n">
        <v>1.324848237</v>
      </c>
      <c r="M70" s="0" t="n">
        <v>1.009876707</v>
      </c>
      <c r="N70" s="0" t="n">
        <v>0.526475047</v>
      </c>
      <c r="O70" s="0" t="n">
        <v>1.109856029</v>
      </c>
      <c r="P70" s="0" t="n">
        <v>0.451448558</v>
      </c>
      <c r="Q70" s="0" t="n">
        <v>-0.382623075</v>
      </c>
      <c r="R70" s="0" t="n">
        <v>-1.212034604</v>
      </c>
      <c r="S70" s="0" t="n">
        <v>-0.311090453</v>
      </c>
      <c r="T70" s="0" t="n">
        <v>-2.281897196</v>
      </c>
    </row>
    <row r="71" customFormat="false" ht="15" hidden="false" customHeight="false" outlineLevel="0" collapsed="false">
      <c r="A71" s="3" t="s">
        <v>676</v>
      </c>
      <c r="B71" s="3" t="n">
        <v>4</v>
      </c>
      <c r="C71" s="0" t="s">
        <v>678</v>
      </c>
      <c r="D71" s="0" t="n">
        <v>-0.577100672</v>
      </c>
      <c r="E71" s="0" t="n">
        <v>0.290163547</v>
      </c>
      <c r="F71" s="0" t="n">
        <v>-0.786567293</v>
      </c>
      <c r="G71" s="0" t="n">
        <v>-0.242372679</v>
      </c>
      <c r="H71" s="0" t="n">
        <v>-1.256698892</v>
      </c>
      <c r="I71" s="0" t="n">
        <v>1.009740301</v>
      </c>
      <c r="J71" s="0" t="n">
        <v>1.017383839</v>
      </c>
      <c r="K71" s="0" t="n">
        <v>0.381262726</v>
      </c>
      <c r="L71" s="0" t="n">
        <v>0.95410666</v>
      </c>
      <c r="M71" s="0" t="n">
        <v>0.668811398</v>
      </c>
      <c r="N71" s="0" t="n">
        <v>0.497352649</v>
      </c>
      <c r="O71" s="0" t="n">
        <v>1.099299614</v>
      </c>
      <c r="P71" s="0" t="n">
        <v>0.928393208</v>
      </c>
      <c r="Q71" s="0" t="n">
        <v>-0.231717555</v>
      </c>
      <c r="R71" s="0" t="n">
        <v>-1.160779461</v>
      </c>
      <c r="S71" s="0" t="n">
        <v>-0.135421926</v>
      </c>
      <c r="T71" s="0" t="n">
        <v>-2.455855462</v>
      </c>
    </row>
    <row r="72" customFormat="false" ht="15" hidden="false" customHeight="false" outlineLevel="0" collapsed="false">
      <c r="A72" s="3" t="s">
        <v>679</v>
      </c>
      <c r="B72" s="3" t="n">
        <v>4</v>
      </c>
      <c r="C72" s="0" t="s">
        <v>680</v>
      </c>
      <c r="D72" s="0" t="n">
        <v>-0.272907383</v>
      </c>
      <c r="E72" s="0" t="n">
        <v>0.259519551</v>
      </c>
      <c r="F72" s="0" t="n">
        <v>-0.363767677</v>
      </c>
      <c r="G72" s="0" t="n">
        <v>-0.130162819</v>
      </c>
      <c r="H72" s="0" t="n">
        <v>-0.762020463</v>
      </c>
      <c r="I72" s="0" t="n">
        <v>-0.029743889</v>
      </c>
      <c r="J72" s="0" t="n">
        <v>0.292243295</v>
      </c>
      <c r="K72" s="0" t="n">
        <v>1.031735653</v>
      </c>
      <c r="L72" s="0" t="n">
        <v>0.935414193</v>
      </c>
      <c r="M72" s="0" t="n">
        <v>0.699720437</v>
      </c>
      <c r="N72" s="0" t="n">
        <v>0.828165047</v>
      </c>
      <c r="O72" s="0" t="n">
        <v>0.452477597</v>
      </c>
      <c r="P72" s="0" t="n">
        <v>1.647225864</v>
      </c>
      <c r="Q72" s="0" t="n">
        <v>0.480993267</v>
      </c>
      <c r="R72" s="0" t="n">
        <v>-1.581582805</v>
      </c>
      <c r="S72" s="0" t="n">
        <v>-2.056288005</v>
      </c>
      <c r="T72" s="0" t="n">
        <v>-1.431021863</v>
      </c>
    </row>
    <row r="73" customFormat="false" ht="15" hidden="false" customHeight="false" outlineLevel="0" collapsed="false">
      <c r="A73" s="3" t="s">
        <v>681</v>
      </c>
      <c r="B73" s="3" t="n">
        <v>4</v>
      </c>
      <c r="C73" s="0" t="s">
        <v>682</v>
      </c>
      <c r="D73" s="0" t="n">
        <v>-0.195606459</v>
      </c>
      <c r="E73" s="0" t="n">
        <v>1.043767758</v>
      </c>
      <c r="F73" s="0" t="n">
        <v>-1.181585915</v>
      </c>
      <c r="G73" s="0" t="n">
        <v>-0.230213788</v>
      </c>
      <c r="H73" s="0" t="n">
        <v>-0.520571837</v>
      </c>
      <c r="I73" s="0" t="n">
        <v>0.736651875</v>
      </c>
      <c r="J73" s="0" t="n">
        <v>0.45248993</v>
      </c>
      <c r="K73" s="0" t="n">
        <v>1.213028894</v>
      </c>
      <c r="L73" s="0" t="n">
        <v>0.956619945</v>
      </c>
      <c r="M73" s="0" t="n">
        <v>0.765856941</v>
      </c>
      <c r="N73" s="0" t="n">
        <v>1.030527296</v>
      </c>
      <c r="O73" s="0" t="n">
        <v>0.644721369</v>
      </c>
      <c r="P73" s="0" t="n">
        <v>0.36914749</v>
      </c>
      <c r="Q73" s="0" t="n">
        <v>-0.663489914</v>
      </c>
      <c r="R73" s="0" t="n">
        <v>-0.830951046</v>
      </c>
      <c r="S73" s="0" t="n">
        <v>-2.142735951</v>
      </c>
      <c r="T73" s="0" t="n">
        <v>-1.447656591</v>
      </c>
    </row>
    <row r="74" customFormat="false" ht="15" hidden="false" customHeight="false" outlineLevel="0" collapsed="false">
      <c r="A74" s="3" t="s">
        <v>683</v>
      </c>
      <c r="B74" s="3" t="n">
        <v>4</v>
      </c>
      <c r="C74" s="0" t="s">
        <v>684</v>
      </c>
      <c r="D74" s="0" t="n">
        <v>-0.07200171</v>
      </c>
      <c r="E74" s="0" t="n">
        <v>-0.469198775</v>
      </c>
      <c r="F74" s="0" t="n">
        <v>-0.56763794</v>
      </c>
      <c r="G74" s="0" t="n">
        <v>-0.906426656</v>
      </c>
      <c r="H74" s="0" t="n">
        <v>0.135087212</v>
      </c>
      <c r="I74" s="0" t="n">
        <v>0.844006262</v>
      </c>
      <c r="J74" s="0" t="n">
        <v>1.055512551</v>
      </c>
      <c r="K74" s="0" t="n">
        <v>-0.683872998</v>
      </c>
      <c r="L74" s="0" t="n">
        <v>-0.047958904</v>
      </c>
      <c r="M74" s="0" t="n">
        <v>0.447587098</v>
      </c>
      <c r="N74" s="0" t="n">
        <v>1.34189234</v>
      </c>
      <c r="O74" s="0" t="n">
        <v>0.54985995</v>
      </c>
      <c r="P74" s="0" t="n">
        <v>1.669730287</v>
      </c>
      <c r="Q74" s="0" t="n">
        <v>0.707443311</v>
      </c>
      <c r="R74" s="0" t="n">
        <v>-1.166991187</v>
      </c>
      <c r="S74" s="0" t="n">
        <v>-0.600563399</v>
      </c>
      <c r="T74" s="0" t="n">
        <v>-2.236467443</v>
      </c>
    </row>
    <row r="75" customFormat="false" ht="15" hidden="false" customHeight="false" outlineLevel="0" collapsed="false">
      <c r="A75" s="3" t="s">
        <v>685</v>
      </c>
      <c r="B75" s="3" t="n">
        <v>4</v>
      </c>
      <c r="C75" s="0" t="s">
        <v>686</v>
      </c>
      <c r="D75" s="0" t="n">
        <v>-1.207739732</v>
      </c>
      <c r="E75" s="0" t="n">
        <v>0.601210318</v>
      </c>
      <c r="F75" s="0" t="n">
        <v>1.082899513</v>
      </c>
      <c r="G75" s="0" t="n">
        <v>-2.109980681</v>
      </c>
      <c r="H75" s="0" t="n">
        <v>0.773966721</v>
      </c>
      <c r="I75" s="0" t="n">
        <v>-0.42465607</v>
      </c>
      <c r="J75" s="0" t="n">
        <v>0.798745579</v>
      </c>
      <c r="K75" s="0" t="n">
        <v>0.866393825</v>
      </c>
      <c r="L75" s="0" t="n">
        <v>1.373773774</v>
      </c>
      <c r="M75" s="0" t="n">
        <v>0.465164969</v>
      </c>
      <c r="N75" s="0" t="n">
        <v>0.186228042</v>
      </c>
      <c r="O75" s="0" t="n">
        <v>0.494205492</v>
      </c>
      <c r="P75" s="0" t="n">
        <v>0.419134777</v>
      </c>
      <c r="Q75" s="0" t="n">
        <v>-0.09985456</v>
      </c>
      <c r="R75" s="0" t="n">
        <v>-0.627108656</v>
      </c>
      <c r="S75" s="0" t="n">
        <v>-1.477219941</v>
      </c>
      <c r="T75" s="0" t="n">
        <v>-1.11516337</v>
      </c>
    </row>
    <row r="76" customFormat="false" ht="15" hidden="false" customHeight="false" outlineLevel="0" collapsed="false">
      <c r="A76" s="3" t="s">
        <v>687</v>
      </c>
      <c r="B76" s="3" t="n">
        <v>4</v>
      </c>
      <c r="C76" s="0" t="s">
        <v>688</v>
      </c>
      <c r="D76" s="0" t="n">
        <v>-0.225067443</v>
      </c>
      <c r="E76" s="0" t="n">
        <v>-0.223330808</v>
      </c>
      <c r="F76" s="0" t="n">
        <v>-0.961957218</v>
      </c>
      <c r="G76" s="0" t="n">
        <v>-0.878126344</v>
      </c>
      <c r="H76" s="0" t="n">
        <v>-0.884450781</v>
      </c>
      <c r="I76" s="0" t="n">
        <v>-0.271501212</v>
      </c>
      <c r="J76" s="0" t="n">
        <v>0.751617853</v>
      </c>
      <c r="K76" s="0" t="n">
        <v>0.588784734</v>
      </c>
      <c r="L76" s="0" t="n">
        <v>1.828097756</v>
      </c>
      <c r="M76" s="0" t="n">
        <v>0.908440327</v>
      </c>
      <c r="N76" s="0" t="n">
        <v>1.177035031</v>
      </c>
      <c r="O76" s="0" t="n">
        <v>1.545681426</v>
      </c>
      <c r="P76" s="0" t="n">
        <v>0.456215416</v>
      </c>
      <c r="Q76" s="0" t="n">
        <v>-1.22584692</v>
      </c>
      <c r="R76" s="0" t="n">
        <v>-0.355405808</v>
      </c>
      <c r="S76" s="0" t="n">
        <v>-0.823821292</v>
      </c>
      <c r="T76" s="0" t="n">
        <v>-1.406364719</v>
      </c>
    </row>
    <row r="77" customFormat="false" ht="15" hidden="false" customHeight="false" outlineLevel="0" collapsed="false">
      <c r="A77" s="3" t="s">
        <v>689</v>
      </c>
      <c r="B77" s="3" t="n">
        <v>4</v>
      </c>
      <c r="C77" s="0" t="s">
        <v>690</v>
      </c>
      <c r="D77" s="0" t="n">
        <v>-0.985210572</v>
      </c>
      <c r="E77" s="0" t="n">
        <v>0.319188653</v>
      </c>
      <c r="F77" s="0" t="n">
        <v>0.333809737</v>
      </c>
      <c r="G77" s="0" t="n">
        <v>-0.684709198</v>
      </c>
      <c r="H77" s="0" t="n">
        <v>-1.331640611</v>
      </c>
      <c r="I77" s="0" t="n">
        <v>-0.029394976</v>
      </c>
      <c r="J77" s="0" t="n">
        <v>0.962968911</v>
      </c>
      <c r="K77" s="0" t="n">
        <v>-0.369939024</v>
      </c>
      <c r="L77" s="0" t="n">
        <v>1.210525474</v>
      </c>
      <c r="M77" s="0" t="n">
        <v>1.033977877</v>
      </c>
      <c r="N77" s="0" t="n">
        <v>1.117730732</v>
      </c>
      <c r="O77" s="0" t="n">
        <v>1.80649168</v>
      </c>
      <c r="P77" s="0" t="n">
        <v>-0.633772666</v>
      </c>
      <c r="Q77" s="0" t="n">
        <v>0.190535958</v>
      </c>
      <c r="R77" s="0" t="n">
        <v>-0.113253042</v>
      </c>
      <c r="S77" s="0" t="n">
        <v>-1.497547459</v>
      </c>
      <c r="T77" s="0" t="n">
        <v>-1.329761474</v>
      </c>
    </row>
    <row r="78" customFormat="false" ht="15" hidden="false" customHeight="false" outlineLevel="0" collapsed="false">
      <c r="A78" s="3" t="s">
        <v>689</v>
      </c>
      <c r="B78" s="3" t="n">
        <v>4</v>
      </c>
      <c r="C78" s="0" t="s">
        <v>691</v>
      </c>
      <c r="D78" s="0" t="n">
        <v>-0.897884688</v>
      </c>
      <c r="E78" s="0" t="n">
        <v>0.585924197</v>
      </c>
      <c r="F78" s="0" t="n">
        <v>0.276976634</v>
      </c>
      <c r="G78" s="0" t="n">
        <v>-0.381574227</v>
      </c>
      <c r="H78" s="0" t="n">
        <v>-0.351045845</v>
      </c>
      <c r="I78" s="0" t="n">
        <v>0.262773865</v>
      </c>
      <c r="J78" s="0" t="n">
        <v>0.751803247</v>
      </c>
      <c r="K78" s="0" t="n">
        <v>0.502809295</v>
      </c>
      <c r="L78" s="0" t="n">
        <v>1.650727088</v>
      </c>
      <c r="M78" s="0" t="n">
        <v>0.763645109</v>
      </c>
      <c r="N78" s="0" t="n">
        <v>0.905958056</v>
      </c>
      <c r="O78" s="0" t="n">
        <v>0.88134902</v>
      </c>
      <c r="P78" s="0" t="n">
        <v>0.361446311</v>
      </c>
      <c r="Q78" s="0" t="n">
        <v>-0.273340708</v>
      </c>
      <c r="R78" s="0" t="n">
        <v>-1.812786029</v>
      </c>
      <c r="S78" s="0" t="n">
        <v>-1.527740533</v>
      </c>
      <c r="T78" s="0" t="n">
        <v>-1.699040792</v>
      </c>
    </row>
    <row r="79" customFormat="false" ht="15" hidden="false" customHeight="false" outlineLevel="0" collapsed="false">
      <c r="A79" s="3" t="s">
        <v>692</v>
      </c>
      <c r="B79" s="3" t="n">
        <v>4</v>
      </c>
      <c r="C79" s="0" t="s">
        <v>693</v>
      </c>
      <c r="D79" s="0" t="n">
        <v>-0.791468112</v>
      </c>
      <c r="E79" s="0" t="n">
        <v>0.529915561</v>
      </c>
      <c r="F79" s="0" t="n">
        <v>-0.805344985</v>
      </c>
      <c r="G79" s="0" t="n">
        <v>0.588456937</v>
      </c>
      <c r="H79" s="0" t="n">
        <v>-0.669113849</v>
      </c>
      <c r="I79" s="0" t="n">
        <v>-0.299193534</v>
      </c>
      <c r="J79" s="0" t="n">
        <v>1.075464837</v>
      </c>
      <c r="K79" s="0" t="n">
        <v>0.748699545</v>
      </c>
      <c r="L79" s="0" t="n">
        <v>0.912506174</v>
      </c>
      <c r="M79" s="0" t="n">
        <v>0.503549377</v>
      </c>
      <c r="N79" s="0" t="n">
        <v>0.527963811</v>
      </c>
      <c r="O79" s="0" t="n">
        <v>0.023400035</v>
      </c>
      <c r="P79" s="0" t="n">
        <v>1.681808882</v>
      </c>
      <c r="Q79" s="0" t="n">
        <v>0.270397903</v>
      </c>
      <c r="R79" s="0" t="n">
        <v>-0.531123088</v>
      </c>
      <c r="S79" s="0" t="n">
        <v>-1.564200941</v>
      </c>
      <c r="T79" s="0" t="n">
        <v>-2.201718551</v>
      </c>
    </row>
    <row r="80" customFormat="false" ht="15" hidden="false" customHeight="false" outlineLevel="0" collapsed="false">
      <c r="A80" s="3" t="s">
        <v>694</v>
      </c>
      <c r="B80" s="3" t="n">
        <v>4</v>
      </c>
      <c r="C80" s="0" t="s">
        <v>695</v>
      </c>
      <c r="D80" s="0" t="n">
        <v>-0.643934262</v>
      </c>
      <c r="E80" s="0" t="n">
        <v>0.687861814</v>
      </c>
      <c r="F80" s="0" t="n">
        <v>-0.553420868</v>
      </c>
      <c r="G80" s="0" t="n">
        <v>-0.584269789</v>
      </c>
      <c r="H80" s="0" t="n">
        <v>-0.020796535</v>
      </c>
      <c r="I80" s="0" t="n">
        <v>1.038730481</v>
      </c>
      <c r="J80" s="0" t="n">
        <v>0.948347664</v>
      </c>
      <c r="K80" s="0" t="n">
        <v>0.960496788</v>
      </c>
      <c r="L80" s="0" t="n">
        <v>0.829327642</v>
      </c>
      <c r="M80" s="0" t="n">
        <v>1.400892873</v>
      </c>
      <c r="N80" s="0" t="n">
        <v>0.34195014</v>
      </c>
      <c r="O80" s="0" t="n">
        <v>0.261650434</v>
      </c>
      <c r="P80" s="0" t="n">
        <v>-0.000909361</v>
      </c>
      <c r="Q80" s="0" t="n">
        <v>-0.169121593</v>
      </c>
      <c r="R80" s="0" t="n">
        <v>-1.094323454</v>
      </c>
      <c r="S80" s="0" t="n">
        <v>-0.775775295</v>
      </c>
      <c r="T80" s="0" t="n">
        <v>-2.626706678</v>
      </c>
    </row>
    <row r="81" customFormat="false" ht="15" hidden="false" customHeight="false" outlineLevel="0" collapsed="false">
      <c r="A81" s="3" t="s">
        <v>696</v>
      </c>
      <c r="B81" s="3" t="n">
        <v>4</v>
      </c>
      <c r="C81" s="0" t="s">
        <v>697</v>
      </c>
      <c r="D81" s="0" t="n">
        <v>-0.363610681</v>
      </c>
      <c r="E81" s="0" t="n">
        <v>-0.262913789</v>
      </c>
      <c r="F81" s="0" t="n">
        <v>-0.091248989</v>
      </c>
      <c r="G81" s="0" t="n">
        <v>-0.86363211</v>
      </c>
      <c r="H81" s="0" t="n">
        <v>-0.493588473</v>
      </c>
      <c r="I81" s="0" t="n">
        <v>0.152665955</v>
      </c>
      <c r="J81" s="0" t="n">
        <v>-0.004792677</v>
      </c>
      <c r="K81" s="0" t="n">
        <v>1.269679129</v>
      </c>
      <c r="L81" s="0" t="n">
        <v>2.236004789</v>
      </c>
      <c r="M81" s="0" t="n">
        <v>0.826200642</v>
      </c>
      <c r="N81" s="0" t="n">
        <v>0.497246323</v>
      </c>
      <c r="O81" s="0" t="n">
        <v>0.870826413</v>
      </c>
      <c r="P81" s="0" t="n">
        <v>0.814823194</v>
      </c>
      <c r="Q81" s="0" t="n">
        <v>-1.416886372</v>
      </c>
      <c r="R81" s="0" t="n">
        <v>-0.873589493</v>
      </c>
      <c r="S81" s="0" t="n">
        <v>-1.598217071</v>
      </c>
      <c r="T81" s="0" t="n">
        <v>-0.698966792</v>
      </c>
    </row>
    <row r="82" customFormat="false" ht="15" hidden="false" customHeight="false" outlineLevel="0" collapsed="false">
      <c r="A82" s="3" t="s">
        <v>698</v>
      </c>
      <c r="B82" s="3" t="n">
        <v>4</v>
      </c>
      <c r="C82" s="0" t="s">
        <v>699</v>
      </c>
      <c r="D82" s="0" t="n">
        <v>-1.357331022</v>
      </c>
      <c r="E82" s="0" t="n">
        <v>0.68879128</v>
      </c>
      <c r="F82" s="0" t="n">
        <v>-0.41788146</v>
      </c>
      <c r="G82" s="0" t="n">
        <v>-0.306627145</v>
      </c>
      <c r="H82" s="0" t="n">
        <v>-0.725809577</v>
      </c>
      <c r="I82" s="0" t="n">
        <v>0.325666177</v>
      </c>
      <c r="J82" s="0" t="n">
        <v>0.60194942</v>
      </c>
      <c r="K82" s="0" t="n">
        <v>0.39394944</v>
      </c>
      <c r="L82" s="0" t="n">
        <v>1.777241259</v>
      </c>
      <c r="M82" s="0" t="n">
        <v>0.885372632</v>
      </c>
      <c r="N82" s="0" t="n">
        <v>0.892741105</v>
      </c>
      <c r="O82" s="0" t="n">
        <v>0.838110344</v>
      </c>
      <c r="P82" s="0" t="n">
        <v>0.51141022</v>
      </c>
      <c r="Q82" s="0" t="n">
        <v>0.211317434</v>
      </c>
      <c r="R82" s="0" t="n">
        <v>-1.570179657</v>
      </c>
      <c r="S82" s="0" t="n">
        <v>-1.004970065</v>
      </c>
      <c r="T82" s="0" t="n">
        <v>-1.743750385</v>
      </c>
    </row>
    <row r="83" customFormat="false" ht="15" hidden="false" customHeight="false" outlineLevel="0" collapsed="false">
      <c r="A83" s="3" t="s">
        <v>700</v>
      </c>
      <c r="B83" s="3" t="n">
        <v>4</v>
      </c>
      <c r="C83" s="0" t="s">
        <v>701</v>
      </c>
      <c r="D83" s="0" t="n">
        <v>-1.326670336</v>
      </c>
      <c r="E83" s="0" t="n">
        <v>0.798331341</v>
      </c>
      <c r="F83" s="0" t="n">
        <v>-0.417585918</v>
      </c>
      <c r="G83" s="0" t="n">
        <v>0.799677531</v>
      </c>
      <c r="H83" s="0" t="n">
        <v>-0.208100057</v>
      </c>
      <c r="I83" s="0" t="n">
        <v>0.562370969</v>
      </c>
      <c r="J83" s="0" t="n">
        <v>0.428335541</v>
      </c>
      <c r="K83" s="0" t="n">
        <v>1.084058798</v>
      </c>
      <c r="L83" s="0" t="n">
        <v>0.99063563</v>
      </c>
      <c r="M83" s="0" t="n">
        <v>0.469199752</v>
      </c>
      <c r="N83" s="0" t="n">
        <v>0.416807597</v>
      </c>
      <c r="O83" s="0" t="n">
        <v>0.559617717</v>
      </c>
      <c r="P83" s="0" t="n">
        <v>0.123140379</v>
      </c>
      <c r="Q83" s="0" t="n">
        <v>0.307051765</v>
      </c>
      <c r="R83" s="0" t="n">
        <v>-2.573580668</v>
      </c>
      <c r="S83" s="0" t="n">
        <v>-0.448661565</v>
      </c>
      <c r="T83" s="0" t="n">
        <v>-1.564628476</v>
      </c>
    </row>
    <row r="84" customFormat="false" ht="15" hidden="false" customHeight="false" outlineLevel="0" collapsed="false">
      <c r="A84" s="3" t="s">
        <v>702</v>
      </c>
      <c r="B84" s="3" t="n">
        <v>4</v>
      </c>
      <c r="C84" s="0" t="s">
        <v>703</v>
      </c>
      <c r="D84" s="0" t="n">
        <v>-0.311439013</v>
      </c>
      <c r="E84" s="0" t="n">
        <v>-0.355281342</v>
      </c>
      <c r="F84" s="0" t="n">
        <v>-0.560523157</v>
      </c>
      <c r="G84" s="0" t="n">
        <v>-0.270195613</v>
      </c>
      <c r="H84" s="0" t="n">
        <v>-1.247965873</v>
      </c>
      <c r="I84" s="0" t="n">
        <v>0.012346591</v>
      </c>
      <c r="J84" s="0" t="n">
        <v>-0.125396893</v>
      </c>
      <c r="K84" s="0" t="n">
        <v>1.452958251</v>
      </c>
      <c r="L84" s="0" t="n">
        <v>0.237810944</v>
      </c>
      <c r="M84" s="0" t="n">
        <v>0.299362392</v>
      </c>
      <c r="N84" s="0" t="n">
        <v>0.40727099</v>
      </c>
      <c r="O84" s="0" t="n">
        <v>0.29191138</v>
      </c>
      <c r="P84" s="0" t="n">
        <v>2.741310366</v>
      </c>
      <c r="Q84" s="0" t="n">
        <v>0.520666449</v>
      </c>
      <c r="R84" s="0" t="n">
        <v>-0.794082647</v>
      </c>
      <c r="S84" s="0" t="n">
        <v>-1.502488517</v>
      </c>
      <c r="T84" s="0" t="n">
        <v>-0.796264308</v>
      </c>
    </row>
    <row r="85" customFormat="false" ht="15" hidden="false" customHeight="false" outlineLevel="0" collapsed="false">
      <c r="A85" s="3" t="s">
        <v>704</v>
      </c>
      <c r="B85" s="3" t="n">
        <v>4</v>
      </c>
      <c r="C85" s="0" t="s">
        <v>705</v>
      </c>
      <c r="D85" s="0" t="n">
        <v>-0.603242547</v>
      </c>
      <c r="E85" s="0" t="n">
        <v>-0.472793925</v>
      </c>
      <c r="F85" s="0" t="n">
        <v>0.282759283</v>
      </c>
      <c r="G85" s="0" t="n">
        <v>-1.076151423</v>
      </c>
      <c r="H85" s="0" t="n">
        <v>-0.852079081</v>
      </c>
      <c r="I85" s="0" t="n">
        <v>0.501135238</v>
      </c>
      <c r="J85" s="0" t="n">
        <v>0.295403349</v>
      </c>
      <c r="K85" s="0" t="n">
        <v>0.556025783</v>
      </c>
      <c r="L85" s="0" t="n">
        <v>0.918742464</v>
      </c>
      <c r="M85" s="0" t="n">
        <v>0.519061333</v>
      </c>
      <c r="N85" s="0" t="n">
        <v>0.279879499</v>
      </c>
      <c r="O85" s="0" t="n">
        <v>0.966102662</v>
      </c>
      <c r="P85" s="0" t="n">
        <v>1.20268055</v>
      </c>
      <c r="Q85" s="0" t="n">
        <v>1.732387214</v>
      </c>
      <c r="R85" s="0" t="n">
        <v>-1.100684122</v>
      </c>
      <c r="S85" s="0" t="n">
        <v>-1.744587693</v>
      </c>
      <c r="T85" s="0" t="n">
        <v>-1.404638584</v>
      </c>
    </row>
    <row r="86" customFormat="false" ht="15" hidden="false" customHeight="false" outlineLevel="0" collapsed="false">
      <c r="A86" s="3" t="s">
        <v>704</v>
      </c>
      <c r="B86" s="3" t="n">
        <v>4</v>
      </c>
      <c r="C86" s="0" t="s">
        <v>706</v>
      </c>
      <c r="D86" s="0" t="n">
        <v>-1.012800662</v>
      </c>
      <c r="E86" s="0" t="n">
        <v>-0.194543468</v>
      </c>
      <c r="F86" s="0" t="n">
        <v>-0.280189615</v>
      </c>
      <c r="G86" s="0" t="n">
        <v>-0.780516474</v>
      </c>
      <c r="H86" s="0" t="n">
        <v>-0.739121845</v>
      </c>
      <c r="I86" s="0" t="n">
        <v>0.625167438</v>
      </c>
      <c r="J86" s="0" t="n">
        <v>0.95592335</v>
      </c>
      <c r="K86" s="0" t="n">
        <v>0.948320828</v>
      </c>
      <c r="L86" s="0" t="n">
        <v>1.232788365</v>
      </c>
      <c r="M86" s="0" t="n">
        <v>0.056130963</v>
      </c>
      <c r="N86" s="0" t="n">
        <v>0.82060182</v>
      </c>
      <c r="O86" s="0" t="n">
        <v>1.332160908</v>
      </c>
      <c r="P86" s="0" t="n">
        <v>0.638728266</v>
      </c>
      <c r="Q86" s="0" t="n">
        <v>0.762358929</v>
      </c>
      <c r="R86" s="0" t="n">
        <v>-1.75767226</v>
      </c>
      <c r="S86" s="0" t="n">
        <v>-1.461468308</v>
      </c>
      <c r="T86" s="0" t="n">
        <v>-1.145868233</v>
      </c>
    </row>
    <row r="87" customFormat="false" ht="15" hidden="false" customHeight="false" outlineLevel="0" collapsed="false">
      <c r="A87" s="3" t="s">
        <v>707</v>
      </c>
      <c r="B87" s="3" t="n">
        <v>4</v>
      </c>
      <c r="C87" s="0" t="s">
        <v>708</v>
      </c>
      <c r="D87" s="0" t="n">
        <v>-0.40836129</v>
      </c>
      <c r="E87" s="0" t="n">
        <v>0.325346227</v>
      </c>
      <c r="F87" s="0" t="n">
        <v>-0.840882273</v>
      </c>
      <c r="G87" s="0" t="n">
        <v>-0.269939708</v>
      </c>
      <c r="H87" s="0" t="n">
        <v>1.03744442</v>
      </c>
      <c r="I87" s="0" t="n">
        <v>0.633519661</v>
      </c>
      <c r="J87" s="0" t="n">
        <v>0.626355079</v>
      </c>
      <c r="K87" s="0" t="n">
        <v>0.57053277</v>
      </c>
      <c r="L87" s="0" t="n">
        <v>0.825284158</v>
      </c>
      <c r="M87" s="0" t="n">
        <v>1.042047842</v>
      </c>
      <c r="N87" s="0" t="n">
        <v>0.492720356</v>
      </c>
      <c r="O87" s="0" t="n">
        <v>-0.798116102</v>
      </c>
      <c r="P87" s="0" t="n">
        <v>1.79591901</v>
      </c>
      <c r="Q87" s="0" t="n">
        <v>-1.533599238</v>
      </c>
      <c r="R87" s="0" t="n">
        <v>-0.670078717</v>
      </c>
      <c r="S87" s="0" t="n">
        <v>-1.61367188</v>
      </c>
      <c r="T87" s="0" t="n">
        <v>-1.214520312</v>
      </c>
    </row>
    <row r="88" customFormat="false" ht="15" hidden="false" customHeight="false" outlineLevel="0" collapsed="false">
      <c r="A88" s="3" t="s">
        <v>709</v>
      </c>
      <c r="B88" s="3" t="n">
        <v>4</v>
      </c>
      <c r="C88" s="0" t="s">
        <v>710</v>
      </c>
      <c r="D88" s="0" t="n">
        <v>-0.355953766</v>
      </c>
      <c r="E88" s="0" t="n">
        <v>0.458596386</v>
      </c>
      <c r="F88" s="0" t="n">
        <v>-0.475300938</v>
      </c>
      <c r="G88" s="0" t="n">
        <v>1.2827419</v>
      </c>
      <c r="H88" s="0" t="n">
        <v>-0.340546378</v>
      </c>
      <c r="I88" s="0" t="n">
        <v>-1.645382974</v>
      </c>
      <c r="J88" s="0" t="n">
        <v>0.152042571</v>
      </c>
      <c r="K88" s="0" t="n">
        <v>0.953745494</v>
      </c>
      <c r="L88" s="0" t="n">
        <v>0.479388348</v>
      </c>
      <c r="M88" s="0" t="n">
        <v>0.102132893</v>
      </c>
      <c r="N88" s="0" t="n">
        <v>0.360033438</v>
      </c>
      <c r="O88" s="0" t="n">
        <v>1.58449792</v>
      </c>
      <c r="P88" s="0" t="n">
        <v>0.639889489</v>
      </c>
      <c r="Q88" s="0" t="n">
        <v>-1.699926112</v>
      </c>
      <c r="R88" s="0" t="n">
        <v>0.106937516</v>
      </c>
      <c r="S88" s="0" t="n">
        <v>0.329892387</v>
      </c>
      <c r="T88" s="0" t="n">
        <v>-1.932788172</v>
      </c>
    </row>
    <row r="89" customFormat="false" ht="15" hidden="false" customHeight="false" outlineLevel="0" collapsed="false">
      <c r="A89" s="3" t="s">
        <v>709</v>
      </c>
      <c r="B89" s="3" t="n">
        <v>4</v>
      </c>
      <c r="C89" s="0" t="s">
        <v>711</v>
      </c>
      <c r="D89" s="0" t="n">
        <v>-0.776623407</v>
      </c>
      <c r="E89" s="0" t="n">
        <v>0.662720733</v>
      </c>
      <c r="F89" s="0" t="n">
        <v>-0.451253473</v>
      </c>
      <c r="G89" s="0" t="n">
        <v>-0.799395111</v>
      </c>
      <c r="H89" s="0" t="n">
        <v>-0.084788089</v>
      </c>
      <c r="I89" s="0" t="n">
        <v>-0.389846359</v>
      </c>
      <c r="J89" s="0" t="n">
        <v>0.578710845</v>
      </c>
      <c r="K89" s="0" t="n">
        <v>0.51421749</v>
      </c>
      <c r="L89" s="0" t="n">
        <v>1.028656679</v>
      </c>
      <c r="M89" s="0" t="n">
        <v>1.078923998</v>
      </c>
      <c r="N89" s="0" t="n">
        <v>0.952082461</v>
      </c>
      <c r="O89" s="0" t="n">
        <v>1.675168464</v>
      </c>
      <c r="P89" s="0" t="n">
        <v>0.292678938</v>
      </c>
      <c r="Q89" s="0" t="n">
        <v>-0.517759687</v>
      </c>
      <c r="R89" s="0" t="n">
        <v>-0.841480099</v>
      </c>
      <c r="S89" s="0" t="n">
        <v>-0.438575246</v>
      </c>
      <c r="T89" s="0" t="n">
        <v>-2.483438139</v>
      </c>
    </row>
    <row r="90" customFormat="false" ht="15" hidden="false" customHeight="false" outlineLevel="0" collapsed="false">
      <c r="A90" s="3" t="s">
        <v>712</v>
      </c>
      <c r="B90" s="3" t="n">
        <v>4</v>
      </c>
      <c r="C90" s="0" t="s">
        <v>713</v>
      </c>
      <c r="D90" s="0" t="n">
        <v>-0.984179068</v>
      </c>
      <c r="E90" s="0" t="n">
        <v>-0.004155836</v>
      </c>
      <c r="F90" s="0" t="n">
        <v>0.453601851</v>
      </c>
      <c r="G90" s="0" t="n">
        <v>-0.762138941</v>
      </c>
      <c r="H90" s="0" t="n">
        <v>-0.155907699</v>
      </c>
      <c r="I90" s="0" t="n">
        <v>0.803541564</v>
      </c>
      <c r="J90" s="0" t="n">
        <v>0.998379265</v>
      </c>
      <c r="K90" s="0" t="n">
        <v>0.016521512</v>
      </c>
      <c r="L90" s="0" t="n">
        <v>0.588951659</v>
      </c>
      <c r="M90" s="0" t="n">
        <v>0.633817702</v>
      </c>
      <c r="N90" s="0" t="n">
        <v>0.764377079</v>
      </c>
      <c r="O90" s="0" t="n">
        <v>0.444001717</v>
      </c>
      <c r="P90" s="0" t="n">
        <v>1.249913656</v>
      </c>
      <c r="Q90" s="0" t="n">
        <v>0.990007401</v>
      </c>
      <c r="R90" s="0" t="n">
        <v>-1.539304794</v>
      </c>
      <c r="S90" s="0" t="n">
        <v>-1.848434735</v>
      </c>
      <c r="T90" s="0" t="n">
        <v>-1.648992333</v>
      </c>
    </row>
    <row r="91" customFormat="false" ht="15" hidden="false" customHeight="false" outlineLevel="0" collapsed="false">
      <c r="A91" s="3" t="s">
        <v>714</v>
      </c>
      <c r="B91" s="3" t="n">
        <v>4</v>
      </c>
      <c r="C91" s="0" t="s">
        <v>715</v>
      </c>
      <c r="D91" s="0" t="n">
        <v>-1.196591649</v>
      </c>
      <c r="E91" s="0" t="n">
        <v>0.0454351</v>
      </c>
      <c r="F91" s="0" t="n">
        <v>-0.287550772</v>
      </c>
      <c r="G91" s="0" t="n">
        <v>-0.801202839</v>
      </c>
      <c r="H91" s="0" t="n">
        <v>-0.537636864</v>
      </c>
      <c r="I91" s="0" t="n">
        <v>0.011086792</v>
      </c>
      <c r="J91" s="0" t="n">
        <v>0.842682007</v>
      </c>
      <c r="K91" s="0" t="n">
        <v>2.32008871</v>
      </c>
      <c r="L91" s="0" t="n">
        <v>1.184233362</v>
      </c>
      <c r="M91" s="0" t="n">
        <v>0.541782817</v>
      </c>
      <c r="N91" s="0" t="n">
        <v>0.970294316</v>
      </c>
      <c r="O91" s="0" t="n">
        <v>0.8985708</v>
      </c>
      <c r="P91" s="0" t="n">
        <v>0.012848787</v>
      </c>
      <c r="Q91" s="0" t="n">
        <v>-1.009489251</v>
      </c>
      <c r="R91" s="0" t="n">
        <v>-0.959436656</v>
      </c>
      <c r="S91" s="0" t="n">
        <v>-1.062030621</v>
      </c>
      <c r="T91" s="0" t="n">
        <v>-0.973084038</v>
      </c>
    </row>
    <row r="92" customFormat="false" ht="15" hidden="false" customHeight="false" outlineLevel="0" collapsed="false">
      <c r="A92" s="3" t="s">
        <v>714</v>
      </c>
      <c r="B92" s="3" t="n">
        <v>4</v>
      </c>
      <c r="C92" s="0" t="s">
        <v>716</v>
      </c>
      <c r="D92" s="0" t="n">
        <v>-0.979273645</v>
      </c>
      <c r="E92" s="0" t="n">
        <v>-0.136578506</v>
      </c>
      <c r="F92" s="0" t="n">
        <v>-0.527756037</v>
      </c>
      <c r="G92" s="0" t="n">
        <v>-0.346371335</v>
      </c>
      <c r="H92" s="0" t="n">
        <v>-0.143085904</v>
      </c>
      <c r="I92" s="0" t="n">
        <v>0.475624349</v>
      </c>
      <c r="J92" s="0" t="n">
        <v>2.180476005</v>
      </c>
      <c r="K92" s="0" t="n">
        <v>1.070618464</v>
      </c>
      <c r="L92" s="0" t="n">
        <v>0.749570241</v>
      </c>
      <c r="M92" s="0" t="n">
        <v>0.380530595</v>
      </c>
      <c r="N92" s="0" t="n">
        <v>1.270967211</v>
      </c>
      <c r="O92" s="0" t="n">
        <v>0.713331808</v>
      </c>
      <c r="P92" s="0" t="n">
        <v>-0.013815236</v>
      </c>
      <c r="Q92" s="0" t="n">
        <v>-1.065640472</v>
      </c>
      <c r="R92" s="0" t="n">
        <v>-1.250911766</v>
      </c>
      <c r="S92" s="0" t="n">
        <v>-0.945569625</v>
      </c>
      <c r="T92" s="0" t="n">
        <v>-1.432116149</v>
      </c>
    </row>
    <row r="93" customFormat="false" ht="15" hidden="false" customHeight="false" outlineLevel="0" collapsed="false">
      <c r="A93" s="3" t="s">
        <v>717</v>
      </c>
      <c r="B93" s="3" t="n">
        <v>4</v>
      </c>
      <c r="C93" s="0" t="s">
        <v>718</v>
      </c>
      <c r="D93" s="0" t="n">
        <v>-0.802415829</v>
      </c>
      <c r="E93" s="0" t="n">
        <v>-0.508156009</v>
      </c>
      <c r="F93" s="0" t="n">
        <v>-0.339550856</v>
      </c>
      <c r="G93" s="0" t="n">
        <v>0.047000806</v>
      </c>
      <c r="H93" s="0" t="n">
        <v>-0.707562517</v>
      </c>
      <c r="I93" s="0" t="n">
        <v>0.974992698</v>
      </c>
      <c r="J93" s="0" t="n">
        <v>1.699745622</v>
      </c>
      <c r="K93" s="0" t="n">
        <v>1.980485771</v>
      </c>
      <c r="L93" s="0" t="n">
        <v>0.921250424</v>
      </c>
      <c r="M93" s="0" t="n">
        <v>-0.473451487</v>
      </c>
      <c r="N93" s="0" t="n">
        <v>-0.20870831</v>
      </c>
      <c r="O93" s="0" t="n">
        <v>0.013252716</v>
      </c>
      <c r="P93" s="0" t="n">
        <v>1.255128904</v>
      </c>
      <c r="Q93" s="0" t="n">
        <v>-0.823971612</v>
      </c>
      <c r="R93" s="0" t="n">
        <v>-0.917203368</v>
      </c>
      <c r="S93" s="0" t="n">
        <v>-0.682766942</v>
      </c>
      <c r="T93" s="0" t="n">
        <v>-1.42807001</v>
      </c>
    </row>
    <row r="94" customFormat="false" ht="15" hidden="false" customHeight="false" outlineLevel="0" collapsed="false">
      <c r="A94" s="3" t="s">
        <v>719</v>
      </c>
      <c r="B94" s="3" t="n">
        <v>4</v>
      </c>
      <c r="C94" s="0" t="s">
        <v>720</v>
      </c>
      <c r="D94" s="0" t="n">
        <v>-1.237947749</v>
      </c>
      <c r="E94" s="0" t="n">
        <v>0.429454246</v>
      </c>
      <c r="F94" s="0" t="n">
        <v>-0.447155336</v>
      </c>
      <c r="G94" s="0" t="n">
        <v>-0.752559195</v>
      </c>
      <c r="H94" s="0" t="n">
        <v>0.040230422</v>
      </c>
      <c r="I94" s="0" t="n">
        <v>0.50181057</v>
      </c>
      <c r="J94" s="0" t="n">
        <v>0.933446208</v>
      </c>
      <c r="K94" s="0" t="n">
        <v>0.954316808</v>
      </c>
      <c r="L94" s="0" t="n">
        <v>1.422232671</v>
      </c>
      <c r="M94" s="0" t="n">
        <v>0.926132833</v>
      </c>
      <c r="N94" s="0" t="n">
        <v>1.131689739</v>
      </c>
      <c r="O94" s="0" t="n">
        <v>0.567929739</v>
      </c>
      <c r="P94" s="0" t="n">
        <v>0.625620231</v>
      </c>
      <c r="Q94" s="0" t="n">
        <v>-1.280933796</v>
      </c>
      <c r="R94" s="0" t="n">
        <v>-1.002344191</v>
      </c>
      <c r="S94" s="0" t="n">
        <v>-1.345916487</v>
      </c>
      <c r="T94" s="0" t="n">
        <v>-1.466006712</v>
      </c>
    </row>
    <row r="95" customFormat="false" ht="15" hidden="false" customHeight="false" outlineLevel="0" collapsed="false">
      <c r="A95" s="3" t="s">
        <v>719</v>
      </c>
      <c r="B95" s="3" t="n">
        <v>4</v>
      </c>
      <c r="C95" s="0" t="s">
        <v>721</v>
      </c>
      <c r="D95" s="0" t="n">
        <v>-1.07674972</v>
      </c>
      <c r="E95" s="0" t="n">
        <v>0.557971593</v>
      </c>
      <c r="F95" s="0" t="n">
        <v>-0.062725861</v>
      </c>
      <c r="G95" s="0" t="n">
        <v>-0.336842313</v>
      </c>
      <c r="H95" s="0" t="n">
        <v>0.204652385</v>
      </c>
      <c r="I95" s="0" t="n">
        <v>0.596022761</v>
      </c>
      <c r="J95" s="0" t="n">
        <v>0.931946273</v>
      </c>
      <c r="K95" s="0" t="n">
        <v>1.038064095</v>
      </c>
      <c r="L95" s="0" t="n">
        <v>1.193152169</v>
      </c>
      <c r="M95" s="0" t="n">
        <v>0.532687983</v>
      </c>
      <c r="N95" s="0" t="n">
        <v>0.917653587</v>
      </c>
      <c r="O95" s="0" t="n">
        <v>0.591654037</v>
      </c>
      <c r="P95" s="0" t="n">
        <v>0.714904324</v>
      </c>
      <c r="Q95" s="0" t="n">
        <v>-1.551112633</v>
      </c>
      <c r="R95" s="0" t="n">
        <v>-1.074996668</v>
      </c>
      <c r="S95" s="0" t="n">
        <v>-1.42673704</v>
      </c>
      <c r="T95" s="0" t="n">
        <v>-1.749544973</v>
      </c>
    </row>
    <row r="96" customFormat="false" ht="15" hidden="false" customHeight="false" outlineLevel="0" collapsed="false">
      <c r="A96" s="3" t="s">
        <v>722</v>
      </c>
      <c r="B96" s="3" t="n">
        <v>4</v>
      </c>
      <c r="C96" s="0" t="s">
        <v>723</v>
      </c>
      <c r="D96" s="0" t="n">
        <v>-0.702341472</v>
      </c>
      <c r="E96" s="0" t="n">
        <v>0.795040673</v>
      </c>
      <c r="F96" s="0" t="n">
        <v>0.026494055</v>
      </c>
      <c r="G96" s="0" t="n">
        <v>0.401845284</v>
      </c>
      <c r="H96" s="0" t="n">
        <v>-0.269544674</v>
      </c>
      <c r="I96" s="0" t="n">
        <v>1.034931788</v>
      </c>
      <c r="J96" s="0" t="n">
        <v>0.680362825</v>
      </c>
      <c r="K96" s="0" t="n">
        <v>0.405838107</v>
      </c>
      <c r="L96" s="0" t="n">
        <v>0.835821859</v>
      </c>
      <c r="M96" s="0" t="n">
        <v>0.649941406</v>
      </c>
      <c r="N96" s="0" t="n">
        <v>0.593065892</v>
      </c>
      <c r="O96" s="0" t="n">
        <v>0.585587773</v>
      </c>
      <c r="P96" s="0" t="n">
        <v>0.259602572</v>
      </c>
      <c r="Q96" s="0" t="n">
        <v>0.240227335</v>
      </c>
      <c r="R96" s="0" t="n">
        <v>-1.994461047</v>
      </c>
      <c r="S96" s="0" t="n">
        <v>-1.159599091</v>
      </c>
      <c r="T96" s="0" t="n">
        <v>-2.382813284</v>
      </c>
    </row>
    <row r="97" customFormat="false" ht="15" hidden="false" customHeight="false" outlineLevel="0" collapsed="false">
      <c r="A97" s="3" t="s">
        <v>722</v>
      </c>
      <c r="B97" s="3" t="n">
        <v>4</v>
      </c>
      <c r="C97" s="0" t="s">
        <v>724</v>
      </c>
      <c r="D97" s="0" t="n">
        <v>-0.940451764</v>
      </c>
      <c r="E97" s="0" t="n">
        <v>0.065353552</v>
      </c>
      <c r="F97" s="0" t="n">
        <v>0.029262459</v>
      </c>
      <c r="G97" s="0" t="n">
        <v>-0.145390961</v>
      </c>
      <c r="H97" s="0" t="n">
        <v>-0.039951061</v>
      </c>
      <c r="I97" s="0" t="n">
        <v>1.240615212</v>
      </c>
      <c r="J97" s="0" t="n">
        <v>1.436924819</v>
      </c>
      <c r="K97" s="0" t="n">
        <v>0.706365453</v>
      </c>
      <c r="L97" s="0" t="n">
        <v>0.606518281</v>
      </c>
      <c r="M97" s="0" t="n">
        <v>0.634734628</v>
      </c>
      <c r="N97" s="0" t="n">
        <v>0.445893904</v>
      </c>
      <c r="O97" s="0" t="n">
        <v>0.451484079</v>
      </c>
      <c r="P97" s="0" t="n">
        <v>0.341281043</v>
      </c>
      <c r="Q97" s="0" t="n">
        <v>0.039975686</v>
      </c>
      <c r="R97" s="0" t="n">
        <v>-1.647614076</v>
      </c>
      <c r="S97" s="0" t="n">
        <v>-0.669519695</v>
      </c>
      <c r="T97" s="0" t="n">
        <v>-2.555481559</v>
      </c>
    </row>
    <row r="98" customFormat="false" ht="15" hidden="false" customHeight="false" outlineLevel="0" collapsed="false">
      <c r="A98" s="3" t="s">
        <v>725</v>
      </c>
      <c r="B98" s="3" t="n">
        <v>4</v>
      </c>
      <c r="C98" s="0" t="s">
        <v>726</v>
      </c>
      <c r="D98" s="0" t="n">
        <v>-0.241844325</v>
      </c>
      <c r="E98" s="0" t="n">
        <v>0.688037139</v>
      </c>
      <c r="F98" s="0" t="n">
        <v>0.355995496</v>
      </c>
      <c r="G98" s="0" t="n">
        <v>-0.971116836</v>
      </c>
      <c r="H98" s="0" t="n">
        <v>0.65295495</v>
      </c>
      <c r="I98" s="0" t="n">
        <v>0.706602078</v>
      </c>
      <c r="J98" s="0" t="n">
        <v>1.491631818</v>
      </c>
      <c r="K98" s="0" t="n">
        <v>0.335606288</v>
      </c>
      <c r="L98" s="0" t="n">
        <v>0.41377211</v>
      </c>
      <c r="M98" s="0" t="n">
        <v>0.271188484</v>
      </c>
      <c r="N98" s="0" t="n">
        <v>0.25036032</v>
      </c>
      <c r="O98" s="0" t="n">
        <v>0.994121646</v>
      </c>
      <c r="P98" s="0" t="n">
        <v>0.237689973</v>
      </c>
      <c r="Q98" s="0" t="n">
        <v>0.012058873</v>
      </c>
      <c r="R98" s="0" t="n">
        <v>-1.847904972</v>
      </c>
      <c r="S98" s="0" t="n">
        <v>-1.058311429</v>
      </c>
      <c r="T98" s="0" t="n">
        <v>-2.290841613</v>
      </c>
    </row>
    <row r="99" customFormat="false" ht="15" hidden="false" customHeight="false" outlineLevel="0" collapsed="false">
      <c r="A99" s="3" t="s">
        <v>727</v>
      </c>
      <c r="B99" s="3" t="n">
        <v>4</v>
      </c>
      <c r="C99" s="0" t="s">
        <v>728</v>
      </c>
      <c r="D99" s="0" t="n">
        <v>-0.821165579</v>
      </c>
      <c r="E99" s="0" t="n">
        <v>0.375966038</v>
      </c>
      <c r="F99" s="0" t="n">
        <v>0.137355199</v>
      </c>
      <c r="G99" s="0" t="n">
        <v>-0.453433417</v>
      </c>
      <c r="H99" s="0" t="n">
        <v>-0.094357145</v>
      </c>
      <c r="I99" s="0" t="n">
        <v>1.675125141</v>
      </c>
      <c r="J99" s="0" t="n">
        <v>0.752450995</v>
      </c>
      <c r="K99" s="0" t="n">
        <v>0.281472354</v>
      </c>
      <c r="L99" s="0" t="n">
        <v>0.459135586</v>
      </c>
      <c r="M99" s="0" t="n">
        <v>0.449881519</v>
      </c>
      <c r="N99" s="0" t="n">
        <v>0.74644818</v>
      </c>
      <c r="O99" s="0" t="n">
        <v>0.2169049</v>
      </c>
      <c r="P99" s="0" t="n">
        <v>1.010076221</v>
      </c>
      <c r="Q99" s="0" t="n">
        <v>0.468404823</v>
      </c>
      <c r="R99" s="0" t="n">
        <v>-2.104214687</v>
      </c>
      <c r="S99" s="0" t="n">
        <v>-1.480930084</v>
      </c>
      <c r="T99" s="0" t="n">
        <v>-1.619120044</v>
      </c>
    </row>
    <row r="100" customFormat="false" ht="15" hidden="false" customHeight="false" outlineLevel="0" collapsed="false">
      <c r="A100" s="3" t="s">
        <v>729</v>
      </c>
      <c r="B100" s="3" t="n">
        <v>4</v>
      </c>
      <c r="C100" s="0" t="s">
        <v>730</v>
      </c>
      <c r="D100" s="0" t="n">
        <v>-0.443282509</v>
      </c>
      <c r="E100" s="0" t="n">
        <v>0.043846096</v>
      </c>
      <c r="F100" s="0" t="n">
        <v>0.006693381</v>
      </c>
      <c r="G100" s="0" t="n">
        <v>-0.767411516</v>
      </c>
      <c r="H100" s="0" t="n">
        <v>-1.034466726</v>
      </c>
      <c r="I100" s="0" t="n">
        <v>0.268186637</v>
      </c>
      <c r="J100" s="0" t="n">
        <v>2.413102989</v>
      </c>
      <c r="K100" s="0" t="n">
        <v>0.607253555</v>
      </c>
      <c r="L100" s="0" t="n">
        <v>0.566133188</v>
      </c>
      <c r="M100" s="0" t="n">
        <v>0.932763797</v>
      </c>
      <c r="N100" s="0" t="n">
        <v>0.503994394</v>
      </c>
      <c r="O100" s="0" t="n">
        <v>0.956891605</v>
      </c>
      <c r="P100" s="0" t="n">
        <v>0.186161973</v>
      </c>
      <c r="Q100" s="0" t="n">
        <v>-0.500009596</v>
      </c>
      <c r="R100" s="0" t="n">
        <v>-1.233358642</v>
      </c>
      <c r="S100" s="0" t="n">
        <v>-0.718725964</v>
      </c>
      <c r="T100" s="0" t="n">
        <v>-1.787772664</v>
      </c>
    </row>
    <row r="101" customFormat="false" ht="15" hidden="false" customHeight="false" outlineLevel="0" collapsed="false">
      <c r="A101" s="3" t="s">
        <v>731</v>
      </c>
      <c r="B101" s="3" t="n">
        <v>4</v>
      </c>
      <c r="C101" s="0" t="s">
        <v>732</v>
      </c>
      <c r="D101" s="0" t="n">
        <v>-0.833312995</v>
      </c>
      <c r="E101" s="0" t="n">
        <v>0.137160526</v>
      </c>
      <c r="F101" s="0" t="n">
        <v>0.200640728</v>
      </c>
      <c r="G101" s="0" t="n">
        <v>-0.564033281</v>
      </c>
      <c r="H101" s="0" t="n">
        <v>-0.336355619</v>
      </c>
      <c r="I101" s="0" t="n">
        <v>-0.244042647</v>
      </c>
      <c r="J101" s="0" t="n">
        <v>1.305820264</v>
      </c>
      <c r="K101" s="0" t="n">
        <v>1.92945887</v>
      </c>
      <c r="L101" s="0" t="n">
        <v>1.300717038</v>
      </c>
      <c r="M101" s="0" t="n">
        <v>0.60334525</v>
      </c>
      <c r="N101" s="0" t="n">
        <v>0.70347695</v>
      </c>
      <c r="O101" s="0" t="n">
        <v>0.45187802</v>
      </c>
      <c r="P101" s="0" t="n">
        <v>0.073382041</v>
      </c>
      <c r="Q101" s="0" t="n">
        <v>-1.910484196</v>
      </c>
      <c r="R101" s="0" t="n">
        <v>-0.586297787</v>
      </c>
      <c r="S101" s="0" t="n">
        <v>-0.910488903</v>
      </c>
      <c r="T101" s="0" t="n">
        <v>-1.320864258</v>
      </c>
    </row>
    <row r="102" customFormat="false" ht="15" hidden="false" customHeight="false" outlineLevel="0" collapsed="false">
      <c r="A102" s="3" t="s">
        <v>733</v>
      </c>
      <c r="B102" s="3" t="n">
        <v>4</v>
      </c>
      <c r="C102" s="0" t="s">
        <v>734</v>
      </c>
      <c r="D102" s="0" t="n">
        <v>-0.447447435</v>
      </c>
      <c r="E102" s="0" t="n">
        <v>0.869991282</v>
      </c>
      <c r="F102" s="0" t="n">
        <v>-0.410565949</v>
      </c>
      <c r="G102" s="0" t="n">
        <v>-0.083949629</v>
      </c>
      <c r="H102" s="0" t="n">
        <v>-0.099595579</v>
      </c>
      <c r="I102" s="0" t="n">
        <v>0.327260668</v>
      </c>
      <c r="J102" s="0" t="n">
        <v>0.87962857</v>
      </c>
      <c r="K102" s="0" t="n">
        <v>0.7587847</v>
      </c>
      <c r="L102" s="0" t="n">
        <v>1.873551589</v>
      </c>
      <c r="M102" s="0" t="n">
        <v>0.489703137</v>
      </c>
      <c r="N102" s="0" t="n">
        <v>0.488814632</v>
      </c>
      <c r="O102" s="0" t="n">
        <v>0.392633505</v>
      </c>
      <c r="P102" s="0" t="n">
        <v>0.317659141</v>
      </c>
      <c r="Q102" s="0" t="n">
        <v>-1.618379225</v>
      </c>
      <c r="R102" s="0" t="n">
        <v>-1.257604277</v>
      </c>
      <c r="S102" s="0" t="n">
        <v>-0.27079978</v>
      </c>
      <c r="T102" s="0" t="n">
        <v>-2.209685349</v>
      </c>
    </row>
    <row r="103" customFormat="false" ht="15" hidden="false" customHeight="false" outlineLevel="0" collapsed="false">
      <c r="A103" s="3" t="s">
        <v>735</v>
      </c>
      <c r="B103" s="3" t="n">
        <v>4</v>
      </c>
      <c r="C103" s="0" t="s">
        <v>736</v>
      </c>
      <c r="D103" s="0" t="n">
        <v>-1.034988476</v>
      </c>
      <c r="E103" s="0" t="n">
        <v>1.85794945</v>
      </c>
      <c r="F103" s="0" t="n">
        <v>-0.276984739</v>
      </c>
      <c r="G103" s="0" t="n">
        <v>-0.322155005</v>
      </c>
      <c r="H103" s="0" t="n">
        <v>-0.799942381</v>
      </c>
      <c r="I103" s="0" t="n">
        <v>-0.235466133</v>
      </c>
      <c r="J103" s="0" t="n">
        <v>1.047661682</v>
      </c>
      <c r="K103" s="0" t="n">
        <v>0.136932538</v>
      </c>
      <c r="L103" s="0" t="n">
        <v>1.836065464</v>
      </c>
      <c r="M103" s="0" t="n">
        <v>0.626610819</v>
      </c>
      <c r="N103" s="0" t="n">
        <v>0.580016388</v>
      </c>
      <c r="O103" s="0" t="n">
        <v>0.95403493</v>
      </c>
      <c r="P103" s="0" t="n">
        <v>-1.000387017</v>
      </c>
      <c r="Q103" s="0" t="n">
        <v>-1.003639746</v>
      </c>
      <c r="R103" s="0" t="n">
        <v>-0.392906027</v>
      </c>
      <c r="S103" s="0" t="n">
        <v>-0.558717536</v>
      </c>
      <c r="T103" s="0" t="n">
        <v>-1.41408421</v>
      </c>
    </row>
    <row r="104" customFormat="false" ht="15" hidden="false" customHeight="false" outlineLevel="0" collapsed="false">
      <c r="A104" s="3" t="s">
        <v>737</v>
      </c>
      <c r="B104" s="3" t="n">
        <v>4</v>
      </c>
      <c r="C104" s="0" t="s">
        <v>738</v>
      </c>
      <c r="D104" s="0" t="n">
        <v>-1.050350102</v>
      </c>
      <c r="E104" s="0" t="n">
        <v>0.172496802</v>
      </c>
      <c r="F104" s="0" t="n">
        <v>0.288886535</v>
      </c>
      <c r="G104" s="0" t="n">
        <v>-0.190051757</v>
      </c>
      <c r="H104" s="0" t="n">
        <v>-0.636253344</v>
      </c>
      <c r="I104" s="0" t="n">
        <v>0.544828348</v>
      </c>
      <c r="J104" s="0" t="n">
        <v>2.366779677</v>
      </c>
      <c r="K104" s="0" t="n">
        <v>-0.20747379</v>
      </c>
      <c r="L104" s="0" t="n">
        <v>0.146814934</v>
      </c>
      <c r="M104" s="0" t="n">
        <v>1.342782509</v>
      </c>
      <c r="N104" s="0" t="n">
        <v>0.608248495</v>
      </c>
      <c r="O104" s="0" t="n">
        <v>0.511085298</v>
      </c>
      <c r="P104" s="0" t="n">
        <v>0.126029327</v>
      </c>
      <c r="Q104" s="0" t="n">
        <v>-0.832146123</v>
      </c>
      <c r="R104" s="0" t="n">
        <v>-0.678922913</v>
      </c>
      <c r="S104" s="0" t="n">
        <v>-0.356643683</v>
      </c>
      <c r="T104" s="0" t="n">
        <v>-2.156110213</v>
      </c>
    </row>
    <row r="105" customFormat="false" ht="15" hidden="false" customHeight="false" outlineLevel="0" collapsed="false">
      <c r="A105" s="3" t="s">
        <v>737</v>
      </c>
      <c r="B105" s="3" t="n">
        <v>4</v>
      </c>
      <c r="C105" s="0" t="s">
        <v>739</v>
      </c>
      <c r="D105" s="0" t="n">
        <v>-0.122500869</v>
      </c>
      <c r="E105" s="0" t="n">
        <v>0.838960744</v>
      </c>
      <c r="F105" s="0" t="n">
        <v>0.683569406</v>
      </c>
      <c r="G105" s="0" t="n">
        <v>-1.53562907</v>
      </c>
      <c r="H105" s="0" t="n">
        <v>-0.168113774</v>
      </c>
      <c r="I105" s="0" t="n">
        <v>-0.817088139</v>
      </c>
      <c r="J105" s="0" t="n">
        <v>0.736434048</v>
      </c>
      <c r="K105" s="0" t="n">
        <v>1.442512962</v>
      </c>
      <c r="L105" s="0" t="n">
        <v>0.339684817</v>
      </c>
      <c r="M105" s="0" t="n">
        <v>1.1055529</v>
      </c>
      <c r="N105" s="0" t="n">
        <v>1.449807353</v>
      </c>
      <c r="O105" s="0" t="n">
        <v>0.471888681</v>
      </c>
      <c r="P105" s="0" t="n">
        <v>-0.287607004</v>
      </c>
      <c r="Q105" s="0" t="n">
        <v>-0.941713253</v>
      </c>
      <c r="R105" s="0" t="n">
        <v>-1.33070838</v>
      </c>
      <c r="S105" s="0" t="n">
        <v>-1.637810388</v>
      </c>
      <c r="T105" s="0" t="n">
        <v>-0.227240033</v>
      </c>
    </row>
    <row r="106" customFormat="false" ht="15" hidden="false" customHeight="false" outlineLevel="0" collapsed="false">
      <c r="A106" s="3" t="s">
        <v>740</v>
      </c>
      <c r="B106" s="3" t="n">
        <v>4</v>
      </c>
      <c r="C106" s="0" t="s">
        <v>741</v>
      </c>
      <c r="D106" s="0" t="n">
        <v>-0.619421985</v>
      </c>
      <c r="E106" s="0" t="n">
        <v>-0.19073651</v>
      </c>
      <c r="F106" s="0" t="n">
        <v>-0.551001793</v>
      </c>
      <c r="G106" s="0" t="n">
        <v>-0.629131522</v>
      </c>
      <c r="H106" s="0" t="n">
        <v>-0.625733684</v>
      </c>
      <c r="I106" s="0" t="n">
        <v>0.512405686</v>
      </c>
      <c r="J106" s="0" t="n">
        <v>0.655119152</v>
      </c>
      <c r="K106" s="0" t="n">
        <v>1.989266874</v>
      </c>
      <c r="L106" s="0" t="n">
        <v>0.889831793</v>
      </c>
      <c r="M106" s="0" t="n">
        <v>0.728721269</v>
      </c>
      <c r="N106" s="0" t="n">
        <v>0.936165109</v>
      </c>
      <c r="O106" s="0" t="n">
        <v>0.632819172</v>
      </c>
      <c r="P106" s="0" t="n">
        <v>1.008944983</v>
      </c>
      <c r="Q106" s="0" t="n">
        <v>-0.974621615</v>
      </c>
      <c r="R106" s="0" t="n">
        <v>-0.797591501</v>
      </c>
      <c r="S106" s="0" t="n">
        <v>-1.829384383</v>
      </c>
      <c r="T106" s="0" t="n">
        <v>-1.135651044</v>
      </c>
    </row>
    <row r="107" customFormat="false" ht="15" hidden="false" customHeight="false" outlineLevel="0" collapsed="false">
      <c r="A107" s="3" t="s">
        <v>742</v>
      </c>
      <c r="B107" s="3" t="n">
        <v>4</v>
      </c>
      <c r="C107" s="0" t="s">
        <v>743</v>
      </c>
      <c r="D107" s="0" t="n">
        <v>-1.046399521</v>
      </c>
      <c r="E107" s="0" t="n">
        <v>-1.107098644</v>
      </c>
      <c r="F107" s="0" t="n">
        <v>-1.129068989</v>
      </c>
      <c r="G107" s="0" t="n">
        <v>-0.394983991</v>
      </c>
      <c r="H107" s="0" t="n">
        <v>-0.540139104</v>
      </c>
      <c r="I107" s="0" t="n">
        <v>-0.312370351</v>
      </c>
      <c r="J107" s="0" t="n">
        <v>1.264559283</v>
      </c>
      <c r="K107" s="0" t="n">
        <v>0.725580009</v>
      </c>
      <c r="L107" s="0" t="n">
        <v>0.063574393</v>
      </c>
      <c r="M107" s="0" t="n">
        <v>1.76718642</v>
      </c>
      <c r="N107" s="0" t="n">
        <v>0.94696616</v>
      </c>
      <c r="O107" s="0" t="n">
        <v>0.785849153</v>
      </c>
      <c r="P107" s="0" t="n">
        <v>1.63743834</v>
      </c>
      <c r="Q107" s="0" t="n">
        <v>-0.549652282</v>
      </c>
      <c r="R107" s="0" t="n">
        <v>-0.541762057</v>
      </c>
      <c r="S107" s="0" t="n">
        <v>-1.325025613</v>
      </c>
      <c r="T107" s="0" t="n">
        <v>-0.244653205</v>
      </c>
    </row>
    <row r="108" customFormat="false" ht="15" hidden="false" customHeight="false" outlineLevel="0" collapsed="false">
      <c r="A108" s="3" t="s">
        <v>742</v>
      </c>
      <c r="B108" s="3" t="n">
        <v>4</v>
      </c>
      <c r="C108" s="0" t="s">
        <v>744</v>
      </c>
      <c r="D108" s="0" t="n">
        <v>-0.822687507</v>
      </c>
      <c r="E108" s="0" t="n">
        <v>-0.129552188</v>
      </c>
      <c r="F108" s="0" t="n">
        <v>0.029839138</v>
      </c>
      <c r="G108" s="0" t="n">
        <v>-0.707748642</v>
      </c>
      <c r="H108" s="0" t="n">
        <v>-0.560181194</v>
      </c>
      <c r="I108" s="0" t="n">
        <v>-1.365799681</v>
      </c>
      <c r="J108" s="0" t="n">
        <v>2.103090893</v>
      </c>
      <c r="K108" s="0" t="n">
        <v>0.447930524</v>
      </c>
      <c r="L108" s="0" t="n">
        <v>0.365948208</v>
      </c>
      <c r="M108" s="0" t="n">
        <v>2.139877988</v>
      </c>
      <c r="N108" s="0" t="n">
        <v>0.632780166</v>
      </c>
      <c r="O108" s="0" t="n">
        <v>0.015938141</v>
      </c>
      <c r="P108" s="0" t="n">
        <v>0.112646092</v>
      </c>
      <c r="Q108" s="0" t="n">
        <v>-0.297348939</v>
      </c>
      <c r="R108" s="0" t="n">
        <v>-0.012118261</v>
      </c>
      <c r="S108" s="0" t="n">
        <v>-1.639818101</v>
      </c>
      <c r="T108" s="0" t="n">
        <v>-0.31279664</v>
      </c>
    </row>
    <row r="109" customFormat="false" ht="15" hidden="false" customHeight="false" outlineLevel="0" collapsed="false">
      <c r="A109" s="3" t="s">
        <v>745</v>
      </c>
      <c r="B109" s="3" t="n">
        <v>4</v>
      </c>
      <c r="C109" s="0" t="s">
        <v>746</v>
      </c>
      <c r="D109" s="0" t="n">
        <v>-0.810793728</v>
      </c>
      <c r="E109" s="0" t="n">
        <v>0.182842835</v>
      </c>
      <c r="F109" s="0" t="n">
        <v>-0.798896178</v>
      </c>
      <c r="G109" s="0" t="n">
        <v>-0.511910673</v>
      </c>
      <c r="H109" s="0" t="n">
        <v>-0.28549377</v>
      </c>
      <c r="I109" s="0" t="n">
        <v>0.057949864</v>
      </c>
      <c r="J109" s="0" t="n">
        <v>1.193500527</v>
      </c>
      <c r="K109" s="0" t="n">
        <v>0.546381365</v>
      </c>
      <c r="L109" s="0" t="n">
        <v>1.20147333</v>
      </c>
      <c r="M109" s="0" t="n">
        <v>2.412313678</v>
      </c>
      <c r="N109" s="0" t="n">
        <v>0.199925238</v>
      </c>
      <c r="O109" s="0" t="n">
        <v>0.808352387</v>
      </c>
      <c r="P109" s="0" t="n">
        <v>-0.087427337</v>
      </c>
      <c r="Q109" s="0" t="n">
        <v>-0.595483526</v>
      </c>
      <c r="R109" s="0" t="n">
        <v>-1.254427737</v>
      </c>
      <c r="S109" s="0" t="n">
        <v>-0.847153537</v>
      </c>
      <c r="T109" s="0" t="n">
        <v>-1.411152738</v>
      </c>
    </row>
    <row r="110" customFormat="false" ht="15" hidden="false" customHeight="false" outlineLevel="0" collapsed="false">
      <c r="A110" s="3" t="s">
        <v>745</v>
      </c>
      <c r="B110" s="3" t="n">
        <v>4</v>
      </c>
      <c r="C110" s="0" t="s">
        <v>747</v>
      </c>
      <c r="D110" s="0" t="n">
        <v>-0.802100288</v>
      </c>
      <c r="E110" s="0" t="n">
        <v>0.670207093</v>
      </c>
      <c r="F110" s="0" t="n">
        <v>-0.826683339</v>
      </c>
      <c r="G110" s="0" t="n">
        <v>-0.210655408</v>
      </c>
      <c r="H110" s="0" t="n">
        <v>-0.094062064</v>
      </c>
      <c r="I110" s="0" t="n">
        <v>0.804024299</v>
      </c>
      <c r="J110" s="0" t="n">
        <v>1.169607672</v>
      </c>
      <c r="K110" s="0" t="n">
        <v>0.593670512</v>
      </c>
      <c r="L110" s="0" t="n">
        <v>1.3687871</v>
      </c>
      <c r="M110" s="0" t="n">
        <v>1.468458501</v>
      </c>
      <c r="N110" s="0" t="n">
        <v>0.671736291</v>
      </c>
      <c r="O110" s="0" t="n">
        <v>0.575185902</v>
      </c>
      <c r="P110" s="0" t="n">
        <v>-0.573169769</v>
      </c>
      <c r="Q110" s="0" t="n">
        <v>-0.441675778</v>
      </c>
      <c r="R110" s="0" t="n">
        <v>-1.426717749</v>
      </c>
      <c r="S110" s="0" t="n">
        <v>-1.259365588</v>
      </c>
      <c r="T110" s="0" t="n">
        <v>-1.687247388</v>
      </c>
    </row>
    <row r="111" customFormat="false" ht="15" hidden="false" customHeight="false" outlineLevel="0" collapsed="false">
      <c r="A111" s="3" t="s">
        <v>748</v>
      </c>
      <c r="B111" s="3" t="n">
        <v>4</v>
      </c>
      <c r="C111" s="0" t="s">
        <v>749</v>
      </c>
      <c r="D111" s="0" t="n">
        <v>-0.355786261</v>
      </c>
      <c r="E111" s="0" t="n">
        <v>0.248596267</v>
      </c>
      <c r="F111" s="0" t="n">
        <v>-0.655767737</v>
      </c>
      <c r="G111" s="0" t="n">
        <v>-0.032830472</v>
      </c>
      <c r="H111" s="0" t="n">
        <v>-0.147094132</v>
      </c>
      <c r="I111" s="0" t="n">
        <v>0.863398311</v>
      </c>
      <c r="J111" s="0" t="n">
        <v>0.930247231</v>
      </c>
      <c r="K111" s="0" t="n">
        <v>1.248401226</v>
      </c>
      <c r="L111" s="0" t="n">
        <v>1.350473706</v>
      </c>
      <c r="M111" s="0" t="n">
        <v>0.76662842</v>
      </c>
      <c r="N111" s="0" t="n">
        <v>0.725765153</v>
      </c>
      <c r="O111" s="0" t="n">
        <v>1.02793039</v>
      </c>
      <c r="P111" s="0" t="n">
        <v>-0.30337467</v>
      </c>
      <c r="Q111" s="0" t="n">
        <v>-1.220453574</v>
      </c>
      <c r="R111" s="0" t="n">
        <v>-1.489216525</v>
      </c>
      <c r="S111" s="0" t="n">
        <v>-1.369636183</v>
      </c>
      <c r="T111" s="0" t="n">
        <v>-1.587281151</v>
      </c>
    </row>
    <row r="112" customFormat="false" ht="15" hidden="false" customHeight="false" outlineLevel="0" collapsed="false">
      <c r="A112" s="3" t="s">
        <v>750</v>
      </c>
      <c r="B112" s="3" t="n">
        <v>4</v>
      </c>
      <c r="C112" s="0" t="s">
        <v>751</v>
      </c>
      <c r="D112" s="0" t="n">
        <v>-0.733577868</v>
      </c>
      <c r="E112" s="0" t="n">
        <v>0.447460622</v>
      </c>
      <c r="F112" s="0" t="n">
        <v>-0.645311116</v>
      </c>
      <c r="G112" s="0" t="n">
        <v>-0.270408784</v>
      </c>
      <c r="H112" s="0" t="n">
        <v>-0.388572701</v>
      </c>
      <c r="I112" s="0" t="n">
        <v>0.480508966</v>
      </c>
      <c r="J112" s="0" t="n">
        <v>1.356406985</v>
      </c>
      <c r="K112" s="0" t="n">
        <v>1.127454537</v>
      </c>
      <c r="L112" s="0" t="n">
        <v>0.664181115</v>
      </c>
      <c r="M112" s="0" t="n">
        <v>1.950648437</v>
      </c>
      <c r="N112" s="0" t="n">
        <v>0.265001143</v>
      </c>
      <c r="O112" s="0" t="n">
        <v>0.210741465</v>
      </c>
      <c r="P112" s="0" t="n">
        <v>-0.267730179</v>
      </c>
      <c r="Q112" s="0" t="n">
        <v>-0.902297135</v>
      </c>
      <c r="R112" s="0" t="n">
        <v>-1.515382293</v>
      </c>
      <c r="S112" s="0" t="n">
        <v>0.148122776</v>
      </c>
      <c r="T112" s="0" t="n">
        <v>-1.927245972</v>
      </c>
    </row>
    <row r="113" customFormat="false" ht="15" hidden="false" customHeight="false" outlineLevel="0" collapsed="false">
      <c r="A113" s="3" t="s">
        <v>752</v>
      </c>
      <c r="B113" s="3" t="n">
        <v>4</v>
      </c>
      <c r="C113" s="0" t="s">
        <v>753</v>
      </c>
      <c r="D113" s="0" t="n">
        <v>-0.909102802</v>
      </c>
      <c r="E113" s="0" t="n">
        <v>0.046526521</v>
      </c>
      <c r="F113" s="0" t="n">
        <v>-0.431890299</v>
      </c>
      <c r="G113" s="0" t="n">
        <v>-0.829550097</v>
      </c>
      <c r="H113" s="0" t="n">
        <v>-0.801938974</v>
      </c>
      <c r="I113" s="0" t="n">
        <v>-0.042958849</v>
      </c>
      <c r="J113" s="0" t="n">
        <v>0.810142212</v>
      </c>
      <c r="K113" s="0" t="n">
        <v>1.034736072</v>
      </c>
      <c r="L113" s="0" t="n">
        <v>1.768181422</v>
      </c>
      <c r="M113" s="0" t="n">
        <v>0.464170042</v>
      </c>
      <c r="N113" s="0" t="n">
        <v>1.206631494</v>
      </c>
      <c r="O113" s="0" t="n">
        <v>1.772479335</v>
      </c>
      <c r="P113" s="0" t="n">
        <v>-0.268501641</v>
      </c>
      <c r="Q113" s="0" t="n">
        <v>-1.207155173</v>
      </c>
      <c r="R113" s="0" t="n">
        <v>-0.552357056</v>
      </c>
      <c r="S113" s="0" t="n">
        <v>-0.90691003</v>
      </c>
      <c r="T113" s="0" t="n">
        <v>-1.152502179</v>
      </c>
    </row>
    <row r="114" customFormat="false" ht="15" hidden="false" customHeight="false" outlineLevel="0" collapsed="false">
      <c r="A114" s="3" t="s">
        <v>752</v>
      </c>
      <c r="B114" s="3" t="n">
        <v>4</v>
      </c>
      <c r="C114" s="0" t="s">
        <v>754</v>
      </c>
      <c r="D114" s="0" t="n">
        <v>-1.102342957</v>
      </c>
      <c r="E114" s="0" t="n">
        <v>-0.182336103</v>
      </c>
      <c r="F114" s="0" t="n">
        <v>-0.665222828</v>
      </c>
      <c r="G114" s="0" t="n">
        <v>-0.437398428</v>
      </c>
      <c r="H114" s="0" t="n">
        <v>-0.763922164</v>
      </c>
      <c r="I114" s="0" t="n">
        <v>0.426211968</v>
      </c>
      <c r="J114" s="0" t="n">
        <v>0.68992345</v>
      </c>
      <c r="K114" s="0" t="n">
        <v>1.016839196</v>
      </c>
      <c r="L114" s="0" t="n">
        <v>1.47461382</v>
      </c>
      <c r="M114" s="0" t="n">
        <v>0.730916898</v>
      </c>
      <c r="N114" s="0" t="n">
        <v>1.316502692</v>
      </c>
      <c r="O114" s="0" t="n">
        <v>1.584724618</v>
      </c>
      <c r="P114" s="0" t="n">
        <v>-0.062074713</v>
      </c>
      <c r="Q114" s="0" t="n">
        <v>-1.273175721</v>
      </c>
      <c r="R114" s="0" t="n">
        <v>-0.766886707</v>
      </c>
      <c r="S114" s="0" t="n">
        <v>-0.400091216</v>
      </c>
      <c r="T114" s="0" t="n">
        <v>-1.586281802</v>
      </c>
    </row>
    <row r="115" customFormat="false" ht="15" hidden="false" customHeight="false" outlineLevel="0" collapsed="false">
      <c r="A115" s="3" t="s">
        <v>752</v>
      </c>
      <c r="B115" s="3" t="n">
        <v>4</v>
      </c>
      <c r="C115" s="0" t="s">
        <v>755</v>
      </c>
      <c r="D115" s="0" t="n">
        <v>-1.216694774</v>
      </c>
      <c r="E115" s="0" t="n">
        <v>0.340052348</v>
      </c>
      <c r="F115" s="0" t="n">
        <v>-0.500134738</v>
      </c>
      <c r="G115" s="0" t="n">
        <v>-1.154709316</v>
      </c>
      <c r="H115" s="0" t="n">
        <v>-0.51753043</v>
      </c>
      <c r="I115" s="0" t="n">
        <v>-0.261635646</v>
      </c>
      <c r="J115" s="0" t="n">
        <v>0.850119503</v>
      </c>
      <c r="K115" s="0" t="n">
        <v>0.586889747</v>
      </c>
      <c r="L115" s="0" t="n">
        <v>1.218300266</v>
      </c>
      <c r="M115" s="0" t="n">
        <v>0.450447786</v>
      </c>
      <c r="N115" s="0" t="n">
        <v>1.53570221</v>
      </c>
      <c r="O115" s="0" t="n">
        <v>2.095669857</v>
      </c>
      <c r="P115" s="0" t="n">
        <v>-0.388723281</v>
      </c>
      <c r="Q115" s="0" t="n">
        <v>-0.164369818</v>
      </c>
      <c r="R115" s="0" t="n">
        <v>-0.788335211</v>
      </c>
      <c r="S115" s="0" t="n">
        <v>-1.099157857</v>
      </c>
      <c r="T115" s="0" t="n">
        <v>-0.985890645</v>
      </c>
    </row>
    <row r="116" customFormat="false" ht="15" hidden="false" customHeight="false" outlineLevel="0" collapsed="false">
      <c r="A116" s="3" t="s">
        <v>756</v>
      </c>
      <c r="B116" s="3" t="n">
        <v>4</v>
      </c>
      <c r="C116" s="0" t="s">
        <v>757</v>
      </c>
      <c r="D116" s="0" t="n">
        <v>-1.299838798</v>
      </c>
      <c r="E116" s="0" t="n">
        <v>0.29168066</v>
      </c>
      <c r="F116" s="0" t="n">
        <v>-0.436856741</v>
      </c>
      <c r="G116" s="0" t="n">
        <v>0.184909326</v>
      </c>
      <c r="H116" s="0" t="n">
        <v>-0.544478065</v>
      </c>
      <c r="I116" s="0" t="n">
        <v>1.271188643</v>
      </c>
      <c r="J116" s="0" t="n">
        <v>1.350384334</v>
      </c>
      <c r="K116" s="0" t="n">
        <v>0.781736333</v>
      </c>
      <c r="L116" s="0" t="n">
        <v>0.49596898</v>
      </c>
      <c r="M116" s="0" t="n">
        <v>0.461578076</v>
      </c>
      <c r="N116" s="0" t="n">
        <v>0.824578589</v>
      </c>
      <c r="O116" s="0" t="n">
        <v>0.837094241</v>
      </c>
      <c r="P116" s="0" t="n">
        <v>0.387163069</v>
      </c>
      <c r="Q116" s="0" t="n">
        <v>-0.455623325</v>
      </c>
      <c r="R116" s="0" t="n">
        <v>-1.53685494</v>
      </c>
      <c r="S116" s="0" t="n">
        <v>-0.389458096</v>
      </c>
      <c r="T116" s="0" t="n">
        <v>-2.223172285</v>
      </c>
    </row>
    <row r="117" customFormat="false" ht="15" hidden="false" customHeight="false" outlineLevel="0" collapsed="false">
      <c r="A117" s="3" t="s">
        <v>758</v>
      </c>
      <c r="B117" s="3" t="n">
        <v>4</v>
      </c>
      <c r="C117" s="0" t="s">
        <v>759</v>
      </c>
      <c r="D117" s="0" t="n">
        <v>-1.208058893</v>
      </c>
      <c r="E117" s="0" t="n">
        <v>0.28032679</v>
      </c>
      <c r="F117" s="0" t="n">
        <v>0.188254385</v>
      </c>
      <c r="G117" s="0" t="n">
        <v>-0.138432096</v>
      </c>
      <c r="H117" s="0" t="n">
        <v>-0.572198808</v>
      </c>
      <c r="I117" s="0" t="n">
        <v>0.663882625</v>
      </c>
      <c r="J117" s="0" t="n">
        <v>1.914525576</v>
      </c>
      <c r="K117" s="0" t="n">
        <v>0.268771168</v>
      </c>
      <c r="L117" s="0" t="n">
        <v>0.979510245</v>
      </c>
      <c r="M117" s="0" t="n">
        <v>0.346651153</v>
      </c>
      <c r="N117" s="0" t="n">
        <v>0.822743882</v>
      </c>
      <c r="O117" s="0" t="n">
        <v>1.10657429</v>
      </c>
      <c r="P117" s="0" t="n">
        <v>0.259388467</v>
      </c>
      <c r="Q117" s="0" t="n">
        <v>-0.533259632</v>
      </c>
      <c r="R117" s="0" t="n">
        <v>-1.26069822</v>
      </c>
      <c r="S117" s="0" t="n">
        <v>-1.315395063</v>
      </c>
      <c r="T117" s="0" t="n">
        <v>-1.80258587</v>
      </c>
    </row>
    <row r="118" customFormat="false" ht="15" hidden="false" customHeight="false" outlineLevel="0" collapsed="false">
      <c r="A118" s="3" t="s">
        <v>760</v>
      </c>
      <c r="B118" s="3" t="n">
        <v>4</v>
      </c>
      <c r="C118" s="0" t="s">
        <v>761</v>
      </c>
      <c r="D118" s="0" t="n">
        <v>-0.702329001</v>
      </c>
      <c r="E118" s="0" t="n">
        <v>0.578984011</v>
      </c>
      <c r="F118" s="0" t="n">
        <v>-0.854750401</v>
      </c>
      <c r="G118" s="0" t="n">
        <v>-0.254237773</v>
      </c>
      <c r="H118" s="0" t="n">
        <v>-0.004511479</v>
      </c>
      <c r="I118" s="0" t="n">
        <v>0.987524355</v>
      </c>
      <c r="J118" s="0" t="n">
        <v>0.975775716</v>
      </c>
      <c r="K118" s="0" t="n">
        <v>0.705009501</v>
      </c>
      <c r="L118" s="0" t="n">
        <v>2.023063213</v>
      </c>
      <c r="M118" s="0" t="n">
        <v>0.746482278</v>
      </c>
      <c r="N118" s="0" t="n">
        <v>0.567070923</v>
      </c>
      <c r="O118" s="0" t="n">
        <v>0.660146468</v>
      </c>
      <c r="P118" s="0" t="n">
        <v>-0.944254394</v>
      </c>
      <c r="Q118" s="0" t="n">
        <v>-1.178714675</v>
      </c>
      <c r="R118" s="0" t="n">
        <v>-1.036156779</v>
      </c>
      <c r="S118" s="0" t="n">
        <v>-0.579810356</v>
      </c>
      <c r="T118" s="0" t="n">
        <v>-1.689291607</v>
      </c>
    </row>
    <row r="119" customFormat="false" ht="15" hidden="false" customHeight="false" outlineLevel="0" collapsed="false">
      <c r="A119" s="3" t="s">
        <v>762</v>
      </c>
      <c r="B119" s="3" t="n">
        <v>4</v>
      </c>
      <c r="C119" s="0" t="s">
        <v>763</v>
      </c>
      <c r="D119" s="0" t="n">
        <v>-0.307368061</v>
      </c>
      <c r="E119" s="0" t="n">
        <v>-0.24016025</v>
      </c>
      <c r="F119" s="0" t="n">
        <v>-1.054851639</v>
      </c>
      <c r="G119" s="0" t="n">
        <v>-0.451836062</v>
      </c>
      <c r="H119" s="0" t="n">
        <v>-0.83124524</v>
      </c>
      <c r="I119" s="0" t="n">
        <v>0.815838533</v>
      </c>
      <c r="J119" s="0" t="n">
        <v>0.263900505</v>
      </c>
      <c r="K119" s="0" t="n">
        <v>2.078550288</v>
      </c>
      <c r="L119" s="0" t="n">
        <v>1.059440156</v>
      </c>
      <c r="M119" s="0" t="n">
        <v>0.790923097</v>
      </c>
      <c r="N119" s="0" t="n">
        <v>0.783289282</v>
      </c>
      <c r="O119" s="0" t="n">
        <v>1.360213594</v>
      </c>
      <c r="P119" s="0" t="n">
        <v>-0.861760569</v>
      </c>
      <c r="Q119" s="0" t="n">
        <v>-1.634322595</v>
      </c>
      <c r="R119" s="0" t="n">
        <v>-0.630213076</v>
      </c>
      <c r="S119" s="0" t="n">
        <v>-0.806466175</v>
      </c>
      <c r="T119" s="0" t="n">
        <v>-0.33393179</v>
      </c>
    </row>
    <row r="120" customFormat="false" ht="15" hidden="false" customHeight="false" outlineLevel="0" collapsed="false">
      <c r="A120" s="3" t="s">
        <v>762</v>
      </c>
      <c r="B120" s="3" t="n">
        <v>4</v>
      </c>
      <c r="C120" s="0" t="s">
        <v>764</v>
      </c>
      <c r="D120" s="0" t="n">
        <v>-0.352373191</v>
      </c>
      <c r="E120" s="0" t="n">
        <v>-0.57440504</v>
      </c>
      <c r="F120" s="0" t="n">
        <v>-0.846414799</v>
      </c>
      <c r="G120" s="0" t="n">
        <v>-1.198204875</v>
      </c>
      <c r="H120" s="0" t="n">
        <v>-0.41820418</v>
      </c>
      <c r="I120" s="0" t="n">
        <v>0.279549958</v>
      </c>
      <c r="J120" s="0" t="n">
        <v>0.441824053</v>
      </c>
      <c r="K120" s="0" t="n">
        <v>2.030738791</v>
      </c>
      <c r="L120" s="0" t="n">
        <v>1.088370575</v>
      </c>
      <c r="M120" s="0" t="n">
        <v>0.445725837</v>
      </c>
      <c r="N120" s="0" t="n">
        <v>1.11248839</v>
      </c>
      <c r="O120" s="0" t="n">
        <v>1.469475442</v>
      </c>
      <c r="P120" s="0" t="n">
        <v>-1.034865959</v>
      </c>
      <c r="Q120" s="0" t="n">
        <v>-1.569344961</v>
      </c>
      <c r="R120" s="0" t="n">
        <v>0.112942776</v>
      </c>
      <c r="S120" s="0" t="n">
        <v>-0.554833192</v>
      </c>
      <c r="T120" s="0" t="n">
        <v>-0.432469627</v>
      </c>
    </row>
    <row r="121" customFormat="false" ht="15" hidden="false" customHeight="false" outlineLevel="0" collapsed="false">
      <c r="A121" s="3" t="s">
        <v>765</v>
      </c>
      <c r="B121" s="3" t="n">
        <v>4</v>
      </c>
      <c r="C121" s="0" t="s">
        <v>766</v>
      </c>
      <c r="D121" s="0" t="n">
        <v>-0.406718486</v>
      </c>
      <c r="E121" s="0" t="n">
        <v>0.782544492</v>
      </c>
      <c r="F121" s="0" t="n">
        <v>-0.122654652</v>
      </c>
      <c r="G121" s="0" t="n">
        <v>-0.610046873</v>
      </c>
      <c r="H121" s="0" t="n">
        <v>-0.63764178</v>
      </c>
      <c r="I121" s="0" t="n">
        <v>0.267180488</v>
      </c>
      <c r="J121" s="0" t="n">
        <v>1.35271695</v>
      </c>
      <c r="K121" s="0" t="n">
        <v>1.637275472</v>
      </c>
      <c r="L121" s="0" t="n">
        <v>1.235592075</v>
      </c>
      <c r="M121" s="0" t="n">
        <v>1.232172267</v>
      </c>
      <c r="N121" s="0" t="n">
        <v>0.318144766</v>
      </c>
      <c r="O121" s="0" t="n">
        <v>0.10456796</v>
      </c>
      <c r="P121" s="0" t="n">
        <v>-0.2634952</v>
      </c>
      <c r="Q121" s="0" t="n">
        <v>-1.401000605</v>
      </c>
      <c r="R121" s="0" t="n">
        <v>-1.262816125</v>
      </c>
      <c r="S121" s="0" t="n">
        <v>-0.571914316</v>
      </c>
      <c r="T121" s="0" t="n">
        <v>-1.653906432</v>
      </c>
    </row>
    <row r="122" customFormat="false" ht="15" hidden="false" customHeight="false" outlineLevel="0" collapsed="false">
      <c r="A122" s="3" t="s">
        <v>767</v>
      </c>
      <c r="B122" s="3" t="n">
        <v>4</v>
      </c>
      <c r="C122" s="0" t="s">
        <v>768</v>
      </c>
      <c r="D122" s="0" t="n">
        <v>-0.523252118</v>
      </c>
      <c r="E122" s="0" t="n">
        <v>0.48383114</v>
      </c>
      <c r="F122" s="0" t="n">
        <v>0.371089381</v>
      </c>
      <c r="G122" s="0" t="n">
        <v>-0.85785048</v>
      </c>
      <c r="H122" s="0" t="n">
        <v>-0.071692445</v>
      </c>
      <c r="I122" s="0" t="n">
        <v>0.83425685</v>
      </c>
      <c r="J122" s="0" t="n">
        <v>0.399051989</v>
      </c>
      <c r="K122" s="0" t="n">
        <v>0.794530311</v>
      </c>
      <c r="L122" s="0" t="n">
        <v>2.487198879</v>
      </c>
      <c r="M122" s="0" t="n">
        <v>0.786785331</v>
      </c>
      <c r="N122" s="0" t="n">
        <v>0.277779483</v>
      </c>
      <c r="O122" s="0" t="n">
        <v>0.163055995</v>
      </c>
      <c r="P122" s="0" t="n">
        <v>-0.257162103</v>
      </c>
      <c r="Q122" s="0" t="n">
        <v>-1.136452857</v>
      </c>
      <c r="R122" s="0" t="n">
        <v>-1.163834371</v>
      </c>
      <c r="S122" s="0" t="n">
        <v>-1.012067153</v>
      </c>
      <c r="T122" s="0" t="n">
        <v>-1.575267833</v>
      </c>
    </row>
    <row r="123" customFormat="false" ht="15" hidden="false" customHeight="false" outlineLevel="0" collapsed="false">
      <c r="A123" s="3" t="s">
        <v>769</v>
      </c>
      <c r="B123" s="3" t="n">
        <v>4</v>
      </c>
      <c r="C123" s="0" t="s">
        <v>770</v>
      </c>
      <c r="D123" s="0" t="n">
        <v>-0.692404507</v>
      </c>
      <c r="E123" s="0" t="n">
        <v>0.192191385</v>
      </c>
      <c r="F123" s="0" t="n">
        <v>-0.141403383</v>
      </c>
      <c r="G123" s="0" t="n">
        <v>0.546478237</v>
      </c>
      <c r="H123" s="0" t="n">
        <v>-0.246718402</v>
      </c>
      <c r="I123" s="0" t="n">
        <v>0.944473894</v>
      </c>
      <c r="J123" s="0" t="n">
        <v>1.456534163</v>
      </c>
      <c r="K123" s="0" t="n">
        <v>0.47392276</v>
      </c>
      <c r="L123" s="0" t="n">
        <v>0.525401114</v>
      </c>
      <c r="M123" s="0" t="n">
        <v>0.365970894</v>
      </c>
      <c r="N123" s="0" t="n">
        <v>0.912264929</v>
      </c>
      <c r="O123" s="0" t="n">
        <v>0.818731936</v>
      </c>
      <c r="P123" s="0" t="n">
        <v>0.613845833</v>
      </c>
      <c r="Q123" s="0" t="n">
        <v>-0.57247769</v>
      </c>
      <c r="R123" s="0" t="n">
        <v>-1.757178897</v>
      </c>
      <c r="S123" s="0" t="n">
        <v>-1.369295683</v>
      </c>
      <c r="T123" s="0" t="n">
        <v>-2.070336583</v>
      </c>
    </row>
    <row r="127" customFormat="false" ht="15" hidden="false" customHeight="false" outlineLevel="0" collapsed="false">
      <c r="A127" s="1" t="s">
        <v>771</v>
      </c>
    </row>
    <row r="129" customFormat="false" ht="15" hidden="false" customHeight="false" outlineLevel="0" collapsed="false">
      <c r="A129" s="3" t="s">
        <v>7</v>
      </c>
      <c r="B129" s="3" t="s">
        <v>8</v>
      </c>
      <c r="C129" s="3"/>
      <c r="D129" s="3" t="n">
        <v>0</v>
      </c>
      <c r="E129" s="3" t="n">
        <v>6</v>
      </c>
      <c r="F129" s="3" t="n">
        <v>10</v>
      </c>
      <c r="G129" s="3" t="n">
        <v>13</v>
      </c>
      <c r="H129" s="3" t="n">
        <v>18</v>
      </c>
      <c r="I129" s="3" t="n">
        <v>24</v>
      </c>
      <c r="J129" s="3" t="n">
        <v>36</v>
      </c>
      <c r="K129" s="3" t="n">
        <v>48</v>
      </c>
      <c r="L129" s="3" t="n">
        <v>72</v>
      </c>
      <c r="M129" s="3" t="n">
        <v>96</v>
      </c>
      <c r="N129" s="3" t="n">
        <v>168</v>
      </c>
    </row>
    <row r="130" customFormat="false" ht="15" hidden="false" customHeight="false" outlineLevel="0" collapsed="false">
      <c r="A130" s="3" t="s">
        <v>607</v>
      </c>
      <c r="B130" s="3" t="n">
        <v>4</v>
      </c>
      <c r="C130" s="0" t="s">
        <v>772</v>
      </c>
      <c r="D130" s="0" t="n">
        <v>-0.139060401</v>
      </c>
      <c r="E130" s="0" t="n">
        <v>0.415492261</v>
      </c>
      <c r="F130" s="0" t="n">
        <v>0.718758761</v>
      </c>
      <c r="G130" s="0" t="n">
        <v>1.197927443</v>
      </c>
      <c r="H130" s="0" t="n">
        <v>1.802100515</v>
      </c>
      <c r="I130" s="0" t="n">
        <v>0.048448453</v>
      </c>
      <c r="J130" s="0" t="n">
        <v>-1.406920129</v>
      </c>
      <c r="K130" s="0" t="n">
        <v>-1.168789458</v>
      </c>
      <c r="L130" s="0" t="n">
        <v>-0.206403224</v>
      </c>
      <c r="M130" s="0" t="n">
        <v>-0.171094783</v>
      </c>
      <c r="N130" s="0" t="n">
        <v>-1.090459438</v>
      </c>
    </row>
    <row r="131" customFormat="false" ht="15" hidden="false" customHeight="false" outlineLevel="0" collapsed="false">
      <c r="A131" s="3" t="s">
        <v>610</v>
      </c>
      <c r="B131" s="3" t="n">
        <v>4</v>
      </c>
      <c r="C131" s="0" t="s">
        <v>773</v>
      </c>
      <c r="D131" s="0" t="n">
        <v>-0.208938681</v>
      </c>
      <c r="E131" s="0" t="n">
        <v>-0.44457709</v>
      </c>
      <c r="F131" s="0" t="n">
        <v>1.689744479</v>
      </c>
      <c r="G131" s="0" t="n">
        <v>0.969252629</v>
      </c>
      <c r="H131" s="0" t="n">
        <v>1.178742407</v>
      </c>
      <c r="I131" s="0" t="n">
        <v>-0.082799926</v>
      </c>
      <c r="J131" s="0" t="n">
        <v>-0.377414826</v>
      </c>
      <c r="K131" s="0" t="n">
        <v>-1.795517766</v>
      </c>
      <c r="L131" s="0" t="n">
        <v>0.165971887</v>
      </c>
      <c r="M131" s="0" t="n">
        <v>-0.011077725</v>
      </c>
      <c r="N131" s="0" t="n">
        <v>-1.08338539</v>
      </c>
    </row>
    <row r="132" customFormat="false" ht="15" hidden="false" customHeight="false" outlineLevel="0" collapsed="false">
      <c r="A132" s="3" t="s">
        <v>612</v>
      </c>
      <c r="B132" s="3" t="n">
        <v>4</v>
      </c>
      <c r="C132" s="0" t="s">
        <v>774</v>
      </c>
      <c r="D132" s="0" t="n">
        <v>-1.711628524</v>
      </c>
      <c r="E132" s="0" t="n">
        <v>-0.29103547</v>
      </c>
      <c r="F132" s="0" t="n">
        <v>1.157448574</v>
      </c>
      <c r="G132" s="0" t="n">
        <v>0.609316048</v>
      </c>
      <c r="H132" s="0" t="n">
        <v>1.169103643</v>
      </c>
      <c r="I132" s="0" t="n">
        <v>1.317744818</v>
      </c>
      <c r="J132" s="0" t="n">
        <v>0.323727296</v>
      </c>
      <c r="K132" s="0" t="n">
        <v>-0.388671243</v>
      </c>
      <c r="L132" s="0" t="n">
        <v>-1.114186011</v>
      </c>
      <c r="M132" s="0" t="n">
        <v>-0.759230951</v>
      </c>
      <c r="N132" s="0" t="n">
        <v>-0.31258818</v>
      </c>
    </row>
    <row r="133" customFormat="false" ht="15" hidden="false" customHeight="false" outlineLevel="0" collapsed="false">
      <c r="A133" s="3" t="s">
        <v>617</v>
      </c>
      <c r="B133" s="3" t="n">
        <v>4</v>
      </c>
      <c r="C133" s="0" t="s">
        <v>775</v>
      </c>
      <c r="D133" s="0" t="n">
        <v>-0.785645441</v>
      </c>
      <c r="E133" s="0" t="n">
        <v>0.760400412</v>
      </c>
      <c r="F133" s="0" t="n">
        <v>0.471607682</v>
      </c>
      <c r="G133" s="0" t="n">
        <v>1.282702506</v>
      </c>
      <c r="H133" s="0" t="n">
        <v>1.3089241</v>
      </c>
      <c r="I133" s="0" t="n">
        <v>0.715191771</v>
      </c>
      <c r="J133" s="0" t="n">
        <v>-0.810467831</v>
      </c>
      <c r="K133" s="0" t="n">
        <v>-1.678856817</v>
      </c>
      <c r="L133" s="0" t="n">
        <v>-0.358310271</v>
      </c>
      <c r="M133" s="0" t="n">
        <v>0.13808222</v>
      </c>
      <c r="N133" s="0" t="n">
        <v>-1.043628331</v>
      </c>
    </row>
    <row r="134" customFormat="false" ht="15" hidden="false" customHeight="false" outlineLevel="0" collapsed="false">
      <c r="A134" s="3" t="s">
        <v>620</v>
      </c>
      <c r="B134" s="3" t="n">
        <v>4</v>
      </c>
      <c r="C134" s="0" t="s">
        <v>776</v>
      </c>
      <c r="D134" s="0" t="n">
        <v>-0.404325334</v>
      </c>
      <c r="E134" s="0" t="n">
        <v>-0.447145346</v>
      </c>
      <c r="F134" s="0" t="n">
        <v>0.535128372</v>
      </c>
      <c r="G134" s="0" t="n">
        <v>0.810851722</v>
      </c>
      <c r="H134" s="0" t="n">
        <v>2.045258131</v>
      </c>
      <c r="I134" s="0" t="n">
        <v>0.91844855</v>
      </c>
      <c r="J134" s="0" t="n">
        <v>-0.665276649</v>
      </c>
      <c r="K134" s="0" t="n">
        <v>-1.384200248</v>
      </c>
      <c r="L134" s="0" t="n">
        <v>-1.099860517</v>
      </c>
      <c r="M134" s="0" t="n">
        <v>-0.312728775</v>
      </c>
      <c r="N134" s="0" t="n">
        <v>0.003850095</v>
      </c>
    </row>
    <row r="135" customFormat="false" ht="15" hidden="false" customHeight="false" outlineLevel="0" collapsed="false">
      <c r="A135" s="3" t="s">
        <v>620</v>
      </c>
      <c r="B135" s="3" t="n">
        <v>4</v>
      </c>
      <c r="C135" s="0" t="s">
        <v>777</v>
      </c>
      <c r="D135" s="0" t="n">
        <v>-0.062417839</v>
      </c>
      <c r="E135" s="0" t="n">
        <v>-0.202384478</v>
      </c>
      <c r="F135" s="0" t="n">
        <v>0.608445109</v>
      </c>
      <c r="G135" s="0" t="n">
        <v>0.886124257</v>
      </c>
      <c r="H135" s="0" t="n">
        <v>1.38658097</v>
      </c>
      <c r="I135" s="0" t="n">
        <v>1.255524902</v>
      </c>
      <c r="J135" s="0" t="n">
        <v>-0.779760968</v>
      </c>
      <c r="K135" s="0" t="n">
        <v>-2.014241013</v>
      </c>
      <c r="L135" s="0" t="n">
        <v>-0.765192023</v>
      </c>
      <c r="M135" s="0" t="n">
        <v>-0.180592406</v>
      </c>
      <c r="N135" s="0" t="n">
        <v>-0.132086511</v>
      </c>
    </row>
    <row r="136" customFormat="false" ht="15" hidden="false" customHeight="false" outlineLevel="0" collapsed="false">
      <c r="A136" s="3" t="s">
        <v>622</v>
      </c>
      <c r="B136" s="3" t="n">
        <v>4</v>
      </c>
      <c r="C136" s="0" t="s">
        <v>778</v>
      </c>
      <c r="D136" s="0" t="n">
        <v>0.634504465</v>
      </c>
      <c r="E136" s="0" t="n">
        <v>-0.85177377</v>
      </c>
      <c r="F136" s="0" t="n">
        <v>0.773251659</v>
      </c>
      <c r="G136" s="0" t="n">
        <v>0.948047389</v>
      </c>
      <c r="H136" s="0" t="n">
        <v>1.436464166</v>
      </c>
      <c r="I136" s="0" t="n">
        <v>0.81815797</v>
      </c>
      <c r="J136" s="0" t="n">
        <v>-0.568044308</v>
      </c>
      <c r="K136" s="0" t="n">
        <v>-0.989417394</v>
      </c>
      <c r="L136" s="0" t="n">
        <v>-1.744634892</v>
      </c>
      <c r="M136" s="0" t="n">
        <v>0.082180406</v>
      </c>
      <c r="N136" s="0" t="n">
        <v>-0.538735691</v>
      </c>
    </row>
    <row r="137" customFormat="false" ht="15" hidden="false" customHeight="false" outlineLevel="0" collapsed="false">
      <c r="A137" s="3" t="s">
        <v>624</v>
      </c>
      <c r="B137" s="3" t="n">
        <v>4</v>
      </c>
      <c r="C137" s="0" t="s">
        <v>779</v>
      </c>
      <c r="D137" s="0" t="n">
        <v>0.290218821</v>
      </c>
      <c r="E137" s="0" t="n">
        <v>-0.342352178</v>
      </c>
      <c r="F137" s="0" t="n">
        <v>0.694968085</v>
      </c>
      <c r="G137" s="0" t="n">
        <v>1.851629908</v>
      </c>
      <c r="H137" s="0" t="n">
        <v>1.16746883</v>
      </c>
      <c r="I137" s="0" t="n">
        <v>0.697304767</v>
      </c>
      <c r="J137" s="0" t="n">
        <v>-0.914144866</v>
      </c>
      <c r="K137" s="0" t="n">
        <v>-0.744952798</v>
      </c>
      <c r="L137" s="0" t="n">
        <v>-0.843014726</v>
      </c>
      <c r="M137" s="0" t="n">
        <v>-0.60291808</v>
      </c>
      <c r="N137" s="0" t="n">
        <v>-1.254207763</v>
      </c>
    </row>
    <row r="138" customFormat="false" ht="15" hidden="false" customHeight="false" outlineLevel="0" collapsed="false">
      <c r="A138" s="3" t="s">
        <v>626</v>
      </c>
      <c r="B138" s="3" t="n">
        <v>4</v>
      </c>
      <c r="C138" s="0" t="s">
        <v>780</v>
      </c>
      <c r="D138" s="0" t="n">
        <v>-1.538075363</v>
      </c>
      <c r="E138" s="0" t="n">
        <v>-0.481675809</v>
      </c>
      <c r="F138" s="0" t="n">
        <v>0.94229334</v>
      </c>
      <c r="G138" s="0" t="n">
        <v>1.13030542</v>
      </c>
      <c r="H138" s="0" t="n">
        <v>1.415286897</v>
      </c>
      <c r="I138" s="0" t="n">
        <v>0.05743018</v>
      </c>
      <c r="J138" s="0" t="n">
        <v>0.891040043</v>
      </c>
      <c r="K138" s="0" t="n">
        <v>-0.251968262</v>
      </c>
      <c r="L138" s="0" t="n">
        <v>-0.444445581</v>
      </c>
      <c r="M138" s="0" t="n">
        <v>-0.27019301</v>
      </c>
      <c r="N138" s="0" t="n">
        <v>-1.449997857</v>
      </c>
    </row>
    <row r="139" customFormat="false" ht="15" hidden="false" customHeight="false" outlineLevel="0" collapsed="false">
      <c r="A139" s="3" t="s">
        <v>628</v>
      </c>
      <c r="B139" s="3" t="n">
        <v>4</v>
      </c>
      <c r="C139" s="0" t="s">
        <v>781</v>
      </c>
      <c r="D139" s="0" t="n">
        <v>-0.403638252</v>
      </c>
      <c r="E139" s="0" t="n">
        <v>-0.111474484</v>
      </c>
      <c r="F139" s="0" t="n">
        <v>1.248495701</v>
      </c>
      <c r="G139" s="0" t="n">
        <v>1.154613767</v>
      </c>
      <c r="H139" s="0" t="n">
        <v>1.837133005</v>
      </c>
      <c r="I139" s="0" t="n">
        <v>-0.277985777</v>
      </c>
      <c r="J139" s="0" t="n">
        <v>-0.73132548</v>
      </c>
      <c r="K139" s="0" t="n">
        <v>-1.528752346</v>
      </c>
      <c r="L139" s="0" t="n">
        <v>-0.589274817</v>
      </c>
      <c r="M139" s="0" t="n">
        <v>-0.095673328</v>
      </c>
      <c r="N139" s="0" t="n">
        <v>-0.502117989</v>
      </c>
    </row>
    <row r="140" customFormat="false" ht="15" hidden="false" customHeight="false" outlineLevel="0" collapsed="false">
      <c r="A140" s="3" t="s">
        <v>630</v>
      </c>
      <c r="B140" s="3" t="n">
        <v>4</v>
      </c>
      <c r="C140" s="0" t="s">
        <v>782</v>
      </c>
      <c r="D140" s="0" t="n">
        <v>-0.864370262</v>
      </c>
      <c r="E140" s="0" t="n">
        <v>-1.304249135</v>
      </c>
      <c r="F140" s="0" t="n">
        <v>1.39302353</v>
      </c>
      <c r="G140" s="0" t="n">
        <v>1.511392365</v>
      </c>
      <c r="H140" s="0" t="n">
        <v>1.350158002</v>
      </c>
      <c r="I140" s="0" t="n">
        <v>-0.198184303</v>
      </c>
      <c r="J140" s="0" t="n">
        <v>-0.38872903</v>
      </c>
      <c r="K140" s="0" t="n">
        <v>-1.013214997</v>
      </c>
      <c r="L140" s="0" t="n">
        <v>-0.356677911</v>
      </c>
      <c r="M140" s="0" t="n">
        <v>0.210652595</v>
      </c>
      <c r="N140" s="0" t="n">
        <v>-0.339800855</v>
      </c>
    </row>
    <row r="141" customFormat="false" ht="15" hidden="false" customHeight="false" outlineLevel="0" collapsed="false">
      <c r="A141" s="3" t="s">
        <v>632</v>
      </c>
      <c r="B141" s="3" t="n">
        <v>4</v>
      </c>
      <c r="C141" s="0" t="s">
        <v>783</v>
      </c>
      <c r="D141" s="0" t="n">
        <v>-0.959208</v>
      </c>
      <c r="E141" s="0" t="n">
        <v>-0.23259255</v>
      </c>
      <c r="F141" s="0" t="n">
        <v>0.902283986</v>
      </c>
      <c r="G141" s="0" t="n">
        <v>1.756636324</v>
      </c>
      <c r="H141" s="0" t="n">
        <v>0.280682509</v>
      </c>
      <c r="I141" s="0" t="n">
        <v>0.812667016</v>
      </c>
      <c r="J141" s="0" t="n">
        <v>0.534548418</v>
      </c>
      <c r="K141" s="0" t="n">
        <v>-0.91538792</v>
      </c>
      <c r="L141" s="0" t="n">
        <v>-1.416786428</v>
      </c>
      <c r="M141" s="0" t="n">
        <v>-1.075970801</v>
      </c>
      <c r="N141" s="0" t="n">
        <v>0.313127447</v>
      </c>
    </row>
    <row r="142" customFormat="false" ht="15" hidden="false" customHeight="false" outlineLevel="0" collapsed="false">
      <c r="A142" s="3" t="s">
        <v>632</v>
      </c>
      <c r="B142" s="3" t="n">
        <v>4</v>
      </c>
      <c r="C142" s="0" t="s">
        <v>784</v>
      </c>
      <c r="D142" s="0" t="n">
        <v>-1.878560749</v>
      </c>
      <c r="E142" s="0" t="n">
        <v>-0.003540255</v>
      </c>
      <c r="F142" s="0" t="n">
        <v>-0.327207493</v>
      </c>
      <c r="G142" s="0" t="n">
        <v>1.045353705</v>
      </c>
      <c r="H142" s="0" t="n">
        <v>1.009716611</v>
      </c>
      <c r="I142" s="0" t="n">
        <v>0.5231962</v>
      </c>
      <c r="J142" s="0" t="n">
        <v>0.722482531</v>
      </c>
      <c r="K142" s="0" t="n">
        <v>-0.666422387</v>
      </c>
      <c r="L142" s="0" t="n">
        <v>-1.108543018</v>
      </c>
      <c r="M142" s="0" t="n">
        <v>-0.538389669</v>
      </c>
      <c r="N142" s="0" t="n">
        <v>1.221914524</v>
      </c>
    </row>
    <row r="143" customFormat="false" ht="15" hidden="false" customHeight="false" outlineLevel="0" collapsed="false">
      <c r="A143" s="3" t="s">
        <v>634</v>
      </c>
      <c r="B143" s="3" t="n">
        <v>4</v>
      </c>
      <c r="C143" s="0" t="s">
        <v>785</v>
      </c>
      <c r="D143" s="0" t="n">
        <v>0.515984364</v>
      </c>
      <c r="E143" s="0" t="n">
        <v>-1.279965292</v>
      </c>
      <c r="F143" s="0" t="n">
        <v>0.343297418</v>
      </c>
      <c r="G143" s="0" t="n">
        <v>1.924919112</v>
      </c>
      <c r="H143" s="0" t="n">
        <v>1.032543347</v>
      </c>
      <c r="I143" s="0" t="n">
        <v>0.219788815</v>
      </c>
      <c r="J143" s="0" t="n">
        <v>-0.927562387</v>
      </c>
      <c r="K143" s="0" t="n">
        <v>-0.477467134</v>
      </c>
      <c r="L143" s="0" t="n">
        <v>0.441368775</v>
      </c>
      <c r="M143" s="0" t="n">
        <v>-0.530790843</v>
      </c>
      <c r="N143" s="0" t="n">
        <v>-1.262116174</v>
      </c>
    </row>
    <row r="144" customFormat="false" ht="15" hidden="false" customHeight="false" outlineLevel="0" collapsed="false">
      <c r="A144" s="3" t="s">
        <v>636</v>
      </c>
      <c r="B144" s="3" t="n">
        <v>4</v>
      </c>
      <c r="C144" s="0" t="s">
        <v>786</v>
      </c>
      <c r="D144" s="0" t="n">
        <v>-0.698357458</v>
      </c>
      <c r="E144" s="0" t="n">
        <v>-0.110790818</v>
      </c>
      <c r="F144" s="0" t="n">
        <v>1.151525577</v>
      </c>
      <c r="G144" s="0" t="n">
        <v>1.526882963</v>
      </c>
      <c r="H144" s="0" t="n">
        <v>1.590238455</v>
      </c>
      <c r="I144" s="0" t="n">
        <v>0.233607434</v>
      </c>
      <c r="J144" s="0" t="n">
        <v>-0.545717385</v>
      </c>
      <c r="K144" s="0" t="n">
        <v>-1.264552346</v>
      </c>
      <c r="L144" s="0" t="n">
        <v>-0.282945613</v>
      </c>
      <c r="M144" s="0" t="n">
        <v>-0.834767265</v>
      </c>
      <c r="N144" s="0" t="n">
        <v>-0.765123544</v>
      </c>
    </row>
    <row r="145" customFormat="false" ht="15" hidden="false" customHeight="false" outlineLevel="0" collapsed="false">
      <c r="A145" s="3" t="s">
        <v>639</v>
      </c>
      <c r="B145" s="3" t="n">
        <v>4</v>
      </c>
      <c r="C145" s="0" t="s">
        <v>787</v>
      </c>
      <c r="D145" s="0" t="n">
        <v>0.215237751</v>
      </c>
      <c r="E145" s="0" t="n">
        <v>-0.037208384</v>
      </c>
      <c r="F145" s="0" t="n">
        <v>1.111917828</v>
      </c>
      <c r="G145" s="0" t="n">
        <v>1.333127245</v>
      </c>
      <c r="H145" s="0" t="n">
        <v>1.272462962</v>
      </c>
      <c r="I145" s="0" t="n">
        <v>0.582797556</v>
      </c>
      <c r="J145" s="0" t="n">
        <v>-0.364970116</v>
      </c>
      <c r="K145" s="0" t="n">
        <v>-0.947748765</v>
      </c>
      <c r="L145" s="0" t="n">
        <v>-1.227882038</v>
      </c>
      <c r="M145" s="0" t="n">
        <v>-0.438135473</v>
      </c>
      <c r="N145" s="0" t="n">
        <v>-1.499598566</v>
      </c>
    </row>
    <row r="146" customFormat="false" ht="15" hidden="false" customHeight="false" outlineLevel="0" collapsed="false">
      <c r="A146" s="3" t="s">
        <v>639</v>
      </c>
      <c r="B146" s="3" t="n">
        <v>4</v>
      </c>
      <c r="C146" s="0" t="s">
        <v>788</v>
      </c>
      <c r="D146" s="0" t="n">
        <v>0.200335541</v>
      </c>
      <c r="E146" s="0" t="n">
        <v>-0.395707849</v>
      </c>
      <c r="F146" s="0" t="n">
        <v>1.160558262</v>
      </c>
      <c r="G146" s="0" t="n">
        <v>1.269444267</v>
      </c>
      <c r="H146" s="0" t="n">
        <v>1.302397415</v>
      </c>
      <c r="I146" s="0" t="n">
        <v>0.886925705</v>
      </c>
      <c r="J146" s="0" t="n">
        <v>-0.445569183</v>
      </c>
      <c r="K146" s="0" t="n">
        <v>-1.13074133</v>
      </c>
      <c r="L146" s="0" t="n">
        <v>-1.143579053</v>
      </c>
      <c r="M146" s="0" t="n">
        <v>-1.102254723</v>
      </c>
      <c r="N146" s="0" t="n">
        <v>-0.601809052</v>
      </c>
    </row>
    <row r="147" customFormat="false" ht="15" hidden="false" customHeight="false" outlineLevel="0" collapsed="false">
      <c r="A147" s="3" t="s">
        <v>642</v>
      </c>
      <c r="B147" s="3" t="n">
        <v>4</v>
      </c>
      <c r="C147" s="0" t="s">
        <v>789</v>
      </c>
      <c r="D147" s="0" t="n">
        <v>-0.092051336</v>
      </c>
      <c r="E147" s="0" t="n">
        <v>-0.31775828</v>
      </c>
      <c r="F147" s="0" t="n">
        <v>0.823810042</v>
      </c>
      <c r="G147" s="0" t="n">
        <v>1.922141833</v>
      </c>
      <c r="H147" s="0" t="n">
        <v>1.012564597</v>
      </c>
      <c r="I147" s="0" t="n">
        <v>0.749648449</v>
      </c>
      <c r="J147" s="0" t="n">
        <v>-1.001043202</v>
      </c>
      <c r="K147" s="0" t="n">
        <v>-1.378942801</v>
      </c>
      <c r="L147" s="0" t="n">
        <v>-0.535180873</v>
      </c>
      <c r="M147" s="0" t="n">
        <v>-0.450089051</v>
      </c>
      <c r="N147" s="0" t="n">
        <v>-0.733099378</v>
      </c>
    </row>
    <row r="148" customFormat="false" ht="15" hidden="false" customHeight="false" outlineLevel="0" collapsed="false">
      <c r="A148" s="3" t="s">
        <v>644</v>
      </c>
      <c r="B148" s="3" t="n">
        <v>4</v>
      </c>
      <c r="C148" s="0" t="s">
        <v>790</v>
      </c>
      <c r="D148" s="0" t="n">
        <v>0.028907501</v>
      </c>
      <c r="E148" s="0" t="n">
        <v>-1.142039042</v>
      </c>
      <c r="F148" s="0" t="n">
        <v>0.626163346</v>
      </c>
      <c r="G148" s="0" t="n">
        <v>1.633844843</v>
      </c>
      <c r="H148" s="0" t="n">
        <v>1.599258773</v>
      </c>
      <c r="I148" s="0" t="n">
        <v>-0.467022704</v>
      </c>
      <c r="J148" s="0" t="n">
        <v>0.46724579</v>
      </c>
      <c r="K148" s="0" t="n">
        <v>-1.373989321</v>
      </c>
      <c r="L148" s="0" t="n">
        <v>-0.632200707</v>
      </c>
      <c r="M148" s="0" t="n">
        <v>-0.567410291</v>
      </c>
      <c r="N148" s="0" t="n">
        <v>-0.172758189</v>
      </c>
    </row>
    <row r="149" customFormat="false" ht="15" hidden="false" customHeight="false" outlineLevel="0" collapsed="false">
      <c r="A149" s="3" t="s">
        <v>646</v>
      </c>
      <c r="B149" s="3" t="n">
        <v>4</v>
      </c>
      <c r="C149" s="0" t="s">
        <v>791</v>
      </c>
      <c r="D149" s="0" t="n">
        <v>-0.42911497</v>
      </c>
      <c r="E149" s="0" t="n">
        <v>-0.45459637</v>
      </c>
      <c r="F149" s="0" t="n">
        <v>0.611587522</v>
      </c>
      <c r="G149" s="0" t="n">
        <v>1.16719088</v>
      </c>
      <c r="H149" s="0" t="n">
        <v>2.207367742</v>
      </c>
      <c r="I149" s="0" t="n">
        <v>0.455730703</v>
      </c>
      <c r="J149" s="0" t="n">
        <v>-0.928643623</v>
      </c>
      <c r="K149" s="0" t="n">
        <v>-0.909116077</v>
      </c>
      <c r="L149" s="0" t="n">
        <v>-0.845252739</v>
      </c>
      <c r="M149" s="0" t="n">
        <v>-0.381025001</v>
      </c>
      <c r="N149" s="0" t="n">
        <v>-0.494128067</v>
      </c>
    </row>
    <row r="150" customFormat="false" ht="15" hidden="false" customHeight="false" outlineLevel="0" collapsed="false">
      <c r="A150" s="3" t="s">
        <v>648</v>
      </c>
      <c r="B150" s="3" t="n">
        <v>4</v>
      </c>
      <c r="C150" s="0" t="s">
        <v>792</v>
      </c>
      <c r="D150" s="0" t="n">
        <v>-0.029201942</v>
      </c>
      <c r="E150" s="0" t="n">
        <v>-1.052122285</v>
      </c>
      <c r="F150" s="0" t="n">
        <v>0.604909543</v>
      </c>
      <c r="G150" s="0" t="n">
        <v>1.500966707</v>
      </c>
      <c r="H150" s="0" t="n">
        <v>1.889340761</v>
      </c>
      <c r="I150" s="0" t="n">
        <v>0.016440557</v>
      </c>
      <c r="J150" s="0" t="n">
        <v>-0.680125079</v>
      </c>
      <c r="K150" s="0" t="n">
        <v>-0.893631398</v>
      </c>
      <c r="L150" s="0" t="n">
        <v>-0.57946674</v>
      </c>
      <c r="M150" s="0" t="n">
        <v>0.245720728</v>
      </c>
      <c r="N150" s="0" t="n">
        <v>-1.022830852</v>
      </c>
    </row>
    <row r="151" customFormat="false" ht="15" hidden="false" customHeight="false" outlineLevel="0" collapsed="false">
      <c r="A151" s="3" t="s">
        <v>650</v>
      </c>
      <c r="B151" s="3" t="n">
        <v>4</v>
      </c>
      <c r="C151" s="0" t="s">
        <v>793</v>
      </c>
      <c r="D151" s="0" t="n">
        <v>-0.18599013</v>
      </c>
      <c r="E151" s="0" t="n">
        <v>-0.122658076</v>
      </c>
      <c r="F151" s="0" t="n">
        <v>1.134840702</v>
      </c>
      <c r="G151" s="0" t="n">
        <v>0.887420703</v>
      </c>
      <c r="H151" s="0" t="n">
        <v>1.663475604</v>
      </c>
      <c r="I151" s="0" t="n">
        <v>0.932031726</v>
      </c>
      <c r="J151" s="0" t="n">
        <v>-0.971497021</v>
      </c>
      <c r="K151" s="0" t="n">
        <v>-1.213531742</v>
      </c>
      <c r="L151" s="0" t="n">
        <v>-0.555932819</v>
      </c>
      <c r="M151" s="0" t="n">
        <v>-0.407209983</v>
      </c>
      <c r="N151" s="0" t="n">
        <v>-1.160948965</v>
      </c>
    </row>
    <row r="152" customFormat="false" ht="15" hidden="false" customHeight="false" outlineLevel="0" collapsed="false">
      <c r="A152" s="3" t="s">
        <v>652</v>
      </c>
      <c r="B152" s="3" t="n">
        <v>4</v>
      </c>
      <c r="C152" s="0" t="s">
        <v>794</v>
      </c>
      <c r="D152" s="0" t="n">
        <v>-0.60853743</v>
      </c>
      <c r="E152" s="0" t="n">
        <v>-0.482812014</v>
      </c>
      <c r="F152" s="0" t="n">
        <v>1.277041936</v>
      </c>
      <c r="G152" s="0" t="n">
        <v>1.963543062</v>
      </c>
      <c r="H152" s="0" t="n">
        <v>0.857789204</v>
      </c>
      <c r="I152" s="0" t="n">
        <v>-0.849641833</v>
      </c>
      <c r="J152" s="0" t="n">
        <v>-1.224351389</v>
      </c>
      <c r="K152" s="0" t="n">
        <v>-0.96775542</v>
      </c>
      <c r="L152" s="0" t="n">
        <v>-0.046329455</v>
      </c>
      <c r="M152" s="0" t="n">
        <v>-0.035386487</v>
      </c>
      <c r="N152" s="0" t="n">
        <v>0.116439826</v>
      </c>
    </row>
    <row r="153" customFormat="false" ht="15" hidden="false" customHeight="false" outlineLevel="0" collapsed="false">
      <c r="A153" s="3" t="s">
        <v>654</v>
      </c>
      <c r="B153" s="3" t="n">
        <v>4</v>
      </c>
      <c r="C153" s="0" t="s">
        <v>795</v>
      </c>
      <c r="D153" s="0" t="n">
        <v>-1.429267632</v>
      </c>
      <c r="E153" s="0" t="n">
        <v>-0.892389135</v>
      </c>
      <c r="F153" s="0" t="n">
        <v>0.61077959</v>
      </c>
      <c r="G153" s="0" t="n">
        <v>1.109735905</v>
      </c>
      <c r="H153" s="0" t="n">
        <v>1.052586723</v>
      </c>
      <c r="I153" s="0" t="n">
        <v>0.795781026</v>
      </c>
      <c r="J153" s="0" t="n">
        <v>-1.820540504</v>
      </c>
      <c r="K153" s="0" t="n">
        <v>-0.087924749</v>
      </c>
      <c r="L153" s="0" t="n">
        <v>-0.161270507</v>
      </c>
      <c r="M153" s="0" t="n">
        <v>0.664924215</v>
      </c>
      <c r="N153" s="0" t="n">
        <v>0.157585067</v>
      </c>
    </row>
    <row r="154" customFormat="false" ht="15" hidden="false" customHeight="false" outlineLevel="0" collapsed="false">
      <c r="A154" s="3" t="s">
        <v>656</v>
      </c>
      <c r="B154" s="3" t="n">
        <v>4</v>
      </c>
      <c r="C154" s="0" t="s">
        <v>796</v>
      </c>
      <c r="D154" s="0" t="n">
        <v>-0.068144763</v>
      </c>
      <c r="E154" s="0" t="n">
        <v>-0.319753644</v>
      </c>
      <c r="F154" s="0" t="n">
        <v>0.773520815</v>
      </c>
      <c r="G154" s="0" t="n">
        <v>0.984470108</v>
      </c>
      <c r="H154" s="0" t="n">
        <v>1.500960124</v>
      </c>
      <c r="I154" s="0" t="n">
        <v>1.382373852</v>
      </c>
      <c r="J154" s="0" t="n">
        <v>-0.680900066</v>
      </c>
      <c r="K154" s="0" t="n">
        <v>-0.575099445</v>
      </c>
      <c r="L154" s="0" t="n">
        <v>-1.28111518</v>
      </c>
      <c r="M154" s="0" t="n">
        <v>-0.502293697</v>
      </c>
      <c r="N154" s="0" t="n">
        <v>-1.214018104</v>
      </c>
    </row>
    <row r="155" customFormat="false" ht="15" hidden="false" customHeight="false" outlineLevel="0" collapsed="false">
      <c r="A155" s="3" t="s">
        <v>658</v>
      </c>
      <c r="B155" s="3" t="n">
        <v>4</v>
      </c>
      <c r="C155" s="0" t="s">
        <v>797</v>
      </c>
      <c r="D155" s="0" t="n">
        <v>-1.607980398</v>
      </c>
      <c r="E155" s="0" t="n">
        <v>-0.449078561</v>
      </c>
      <c r="F155" s="0" t="n">
        <v>1.72628755</v>
      </c>
      <c r="G155" s="0" t="n">
        <v>1.028359915</v>
      </c>
      <c r="H155" s="0" t="n">
        <v>1.038065879</v>
      </c>
      <c r="I155" s="0" t="n">
        <v>0.325833801</v>
      </c>
      <c r="J155" s="0" t="n">
        <v>-0.807135076</v>
      </c>
      <c r="K155" s="0" t="n">
        <v>-1.002425396</v>
      </c>
      <c r="L155" s="0" t="n">
        <v>-0.054982901</v>
      </c>
      <c r="M155" s="0" t="n">
        <v>-0.493849301</v>
      </c>
      <c r="N155" s="0" t="n">
        <v>0.296904487</v>
      </c>
    </row>
    <row r="156" customFormat="false" ht="15" hidden="false" customHeight="false" outlineLevel="0" collapsed="false">
      <c r="A156" s="3" t="s">
        <v>660</v>
      </c>
      <c r="B156" s="3" t="n">
        <v>4</v>
      </c>
      <c r="C156" s="0" t="s">
        <v>798</v>
      </c>
      <c r="D156" s="0" t="n">
        <v>-0.813653388</v>
      </c>
      <c r="E156" s="0" t="n">
        <v>-0.581903129</v>
      </c>
      <c r="F156" s="0" t="n">
        <v>0.649985288</v>
      </c>
      <c r="G156" s="0" t="n">
        <v>1.701347457</v>
      </c>
      <c r="H156" s="0" t="n">
        <v>1.782423567</v>
      </c>
      <c r="I156" s="0" t="n">
        <v>-0.349652521</v>
      </c>
      <c r="J156" s="0" t="n">
        <v>-1.388257893</v>
      </c>
      <c r="K156" s="0" t="n">
        <v>-0.367932222</v>
      </c>
      <c r="L156" s="0" t="n">
        <v>0.035004022</v>
      </c>
      <c r="M156" s="0" t="n">
        <v>-0.553290885</v>
      </c>
      <c r="N156" s="0" t="n">
        <v>-0.114070296</v>
      </c>
    </row>
    <row r="157" customFormat="false" ht="15" hidden="false" customHeight="false" outlineLevel="0" collapsed="false">
      <c r="A157" s="3" t="s">
        <v>662</v>
      </c>
      <c r="B157" s="3" t="n">
        <v>4</v>
      </c>
      <c r="C157" s="0" t="s">
        <v>799</v>
      </c>
      <c r="D157" s="0" t="n">
        <v>-0.462053384</v>
      </c>
      <c r="E157" s="0" t="n">
        <v>-1.033524814</v>
      </c>
      <c r="F157" s="0" t="n">
        <v>0.018837162</v>
      </c>
      <c r="G157" s="0" t="n">
        <v>1.305772268</v>
      </c>
      <c r="H157" s="0" t="n">
        <v>2.085243208</v>
      </c>
      <c r="I157" s="0" t="n">
        <v>0.434716423</v>
      </c>
      <c r="J157" s="0" t="n">
        <v>-0.648758821</v>
      </c>
      <c r="K157" s="0" t="n">
        <v>-1.307937537</v>
      </c>
      <c r="L157" s="0" t="n">
        <v>-0.572285471</v>
      </c>
      <c r="M157" s="0" t="n">
        <v>0.104518309</v>
      </c>
      <c r="N157" s="0" t="n">
        <v>0.075472656</v>
      </c>
    </row>
    <row r="158" customFormat="false" ht="15" hidden="false" customHeight="false" outlineLevel="0" collapsed="false">
      <c r="A158" s="3" t="s">
        <v>665</v>
      </c>
      <c r="B158" s="3" t="n">
        <v>4</v>
      </c>
      <c r="C158" s="0" t="s">
        <v>800</v>
      </c>
      <c r="D158" s="0" t="n">
        <v>-0.731036713</v>
      </c>
      <c r="E158" s="0" t="n">
        <v>-0.632124544</v>
      </c>
      <c r="F158" s="0" t="n">
        <v>0.163090472</v>
      </c>
      <c r="G158" s="0" t="n">
        <v>1.876055053</v>
      </c>
      <c r="H158" s="0" t="n">
        <v>1.674302165</v>
      </c>
      <c r="I158" s="0" t="n">
        <v>0.506119959</v>
      </c>
      <c r="J158" s="0" t="n">
        <v>-0.80046341</v>
      </c>
      <c r="K158" s="0" t="n">
        <v>-0.775280415</v>
      </c>
      <c r="L158" s="0" t="n">
        <v>-1.092477033</v>
      </c>
      <c r="M158" s="0" t="n">
        <v>-0.154769419</v>
      </c>
      <c r="N158" s="0" t="n">
        <v>-0.033416115</v>
      </c>
    </row>
    <row r="159" customFormat="false" ht="15" hidden="false" customHeight="false" outlineLevel="0" collapsed="false">
      <c r="A159" s="3" t="s">
        <v>668</v>
      </c>
      <c r="B159" s="3" t="n">
        <v>4</v>
      </c>
      <c r="C159" s="0" t="s">
        <v>801</v>
      </c>
      <c r="D159" s="0" t="n">
        <v>-0.267339576</v>
      </c>
      <c r="E159" s="0" t="n">
        <v>-0.109861458</v>
      </c>
      <c r="F159" s="0" t="n">
        <v>0.931348249</v>
      </c>
      <c r="G159" s="0" t="n">
        <v>1.323592518</v>
      </c>
      <c r="H159" s="0" t="n">
        <v>1.765435982</v>
      </c>
      <c r="I159" s="0" t="n">
        <v>0.378886042</v>
      </c>
      <c r="J159" s="0" t="n">
        <v>-0.288918907</v>
      </c>
      <c r="K159" s="0" t="n">
        <v>-0.987537726</v>
      </c>
      <c r="L159" s="0" t="n">
        <v>-1.430516788</v>
      </c>
      <c r="M159" s="0" t="n">
        <v>-0.474483224</v>
      </c>
      <c r="N159" s="0" t="n">
        <v>-0.840605111</v>
      </c>
    </row>
    <row r="160" customFormat="false" ht="15" hidden="false" customHeight="false" outlineLevel="0" collapsed="false">
      <c r="A160" s="3" t="s">
        <v>670</v>
      </c>
      <c r="B160" s="3" t="n">
        <v>4</v>
      </c>
      <c r="C160" s="0" t="s">
        <v>802</v>
      </c>
      <c r="D160" s="0" t="n">
        <v>-0.064857422</v>
      </c>
      <c r="E160" s="0" t="n">
        <v>-0.008146226</v>
      </c>
      <c r="F160" s="0" t="n">
        <v>0.673972811</v>
      </c>
      <c r="G160" s="0" t="n">
        <v>0.740583571</v>
      </c>
      <c r="H160" s="0" t="n">
        <v>0.755123871</v>
      </c>
      <c r="I160" s="0" t="n">
        <v>1.559651781</v>
      </c>
      <c r="J160" s="0" t="n">
        <v>-1.093520771</v>
      </c>
      <c r="K160" s="0" t="n">
        <v>-2.083656113</v>
      </c>
      <c r="L160" s="0" t="n">
        <v>-0.576606788</v>
      </c>
      <c r="M160" s="0" t="n">
        <v>-0.191754589</v>
      </c>
      <c r="N160" s="0" t="n">
        <v>0.289209875</v>
      </c>
    </row>
    <row r="161" customFormat="false" ht="15" hidden="false" customHeight="false" outlineLevel="0" collapsed="false">
      <c r="A161" s="3" t="s">
        <v>672</v>
      </c>
      <c r="B161" s="3" t="n">
        <v>4</v>
      </c>
      <c r="C161" s="0" t="s">
        <v>803</v>
      </c>
      <c r="D161" s="0" t="n">
        <v>0.272966274</v>
      </c>
      <c r="E161" s="0" t="n">
        <v>-1.484896546</v>
      </c>
      <c r="F161" s="0" t="n">
        <v>0.164808541</v>
      </c>
      <c r="G161" s="0" t="n">
        <v>1.500119439</v>
      </c>
      <c r="H161" s="0" t="n">
        <v>1.375483939</v>
      </c>
      <c r="I161" s="0" t="n">
        <v>0.87503032</v>
      </c>
      <c r="J161" s="0" t="n">
        <v>-0.996406499</v>
      </c>
      <c r="K161" s="0" t="n">
        <v>-1.21526024</v>
      </c>
      <c r="L161" s="0" t="n">
        <v>-0.510212894</v>
      </c>
      <c r="M161" s="0" t="n">
        <v>0.175388682</v>
      </c>
      <c r="N161" s="0" t="n">
        <v>-0.157021016</v>
      </c>
    </row>
    <row r="162" customFormat="false" ht="15" hidden="false" customHeight="false" outlineLevel="0" collapsed="false">
      <c r="A162" s="3" t="s">
        <v>674</v>
      </c>
      <c r="B162" s="3" t="n">
        <v>4</v>
      </c>
      <c r="C162" s="0" t="s">
        <v>804</v>
      </c>
      <c r="D162" s="0" t="n">
        <v>-0.403043093</v>
      </c>
      <c r="E162" s="0" t="n">
        <v>0.032201623</v>
      </c>
      <c r="F162" s="0" t="n">
        <v>0.297575122</v>
      </c>
      <c r="G162" s="0" t="n">
        <v>1.699817081</v>
      </c>
      <c r="H162" s="0" t="n">
        <v>0.430714729</v>
      </c>
      <c r="I162" s="0" t="n">
        <v>0.685473742</v>
      </c>
      <c r="J162" s="0" t="n">
        <v>-2.384717618</v>
      </c>
      <c r="K162" s="0" t="n">
        <v>-0.635240807</v>
      </c>
      <c r="L162" s="0" t="n">
        <v>0.295179845</v>
      </c>
      <c r="M162" s="0" t="n">
        <v>-0.121894873</v>
      </c>
      <c r="N162" s="0" t="n">
        <v>0.103934248</v>
      </c>
    </row>
    <row r="163" customFormat="false" ht="15" hidden="false" customHeight="false" outlineLevel="0" collapsed="false">
      <c r="A163" s="3" t="s">
        <v>676</v>
      </c>
      <c r="B163" s="3" t="n">
        <v>4</v>
      </c>
      <c r="C163" s="0" t="s">
        <v>805</v>
      </c>
      <c r="D163" s="0" t="n">
        <v>-0.177195648</v>
      </c>
      <c r="E163" s="0" t="n">
        <v>-1.462435329</v>
      </c>
      <c r="F163" s="0" t="n">
        <v>0.479830002</v>
      </c>
      <c r="G163" s="0" t="n">
        <v>1.756892735</v>
      </c>
      <c r="H163" s="0" t="n">
        <v>1.268800334</v>
      </c>
      <c r="I163" s="0" t="n">
        <v>-0.261039356</v>
      </c>
      <c r="J163" s="0" t="n">
        <v>-1.039243139</v>
      </c>
      <c r="K163" s="0" t="n">
        <v>-0.898820277</v>
      </c>
      <c r="L163" s="0" t="n">
        <v>-0.667453073</v>
      </c>
      <c r="M163" s="0" t="n">
        <v>0.478906473</v>
      </c>
      <c r="N163" s="0" t="n">
        <v>0.521757279</v>
      </c>
    </row>
    <row r="164" customFormat="false" ht="15" hidden="false" customHeight="false" outlineLevel="0" collapsed="false">
      <c r="A164" s="3" t="s">
        <v>679</v>
      </c>
      <c r="B164" s="3" t="n">
        <v>4</v>
      </c>
      <c r="C164" s="0" t="s">
        <v>806</v>
      </c>
      <c r="D164" s="0" t="n">
        <v>-0.256771044</v>
      </c>
      <c r="E164" s="0" t="n">
        <v>-0.378131714</v>
      </c>
      <c r="F164" s="0" t="n">
        <v>0.493107845</v>
      </c>
      <c r="G164" s="0" t="n">
        <v>1.034528783</v>
      </c>
      <c r="H164" s="0" t="n">
        <v>2.256249118</v>
      </c>
      <c r="I164" s="0" t="n">
        <v>0.114330992</v>
      </c>
      <c r="J164" s="0" t="n">
        <v>-0.67120633</v>
      </c>
      <c r="K164" s="0" t="n">
        <v>-0.82602672</v>
      </c>
      <c r="L164" s="0" t="n">
        <v>-1.463726001</v>
      </c>
      <c r="M164" s="0" t="n">
        <v>0.011467998</v>
      </c>
      <c r="N164" s="0" t="n">
        <v>-0.313822928</v>
      </c>
    </row>
    <row r="165" customFormat="false" ht="15" hidden="false" customHeight="false" outlineLevel="0" collapsed="false">
      <c r="A165" s="3" t="s">
        <v>681</v>
      </c>
      <c r="B165" s="3" t="n">
        <v>4</v>
      </c>
      <c r="C165" s="0" t="s">
        <v>807</v>
      </c>
      <c r="D165" s="0" t="n">
        <v>-0.037020966</v>
      </c>
      <c r="E165" s="0" t="n">
        <v>-0.839000438</v>
      </c>
      <c r="F165" s="0" t="n">
        <v>0.727620085</v>
      </c>
      <c r="G165" s="0" t="n">
        <v>2.236471163</v>
      </c>
      <c r="H165" s="0" t="n">
        <v>0.998071998</v>
      </c>
      <c r="I165" s="0" t="n">
        <v>-0.087771517</v>
      </c>
      <c r="J165" s="0" t="n">
        <v>-0.92660297</v>
      </c>
      <c r="K165" s="0" t="n">
        <v>-1.146253897</v>
      </c>
      <c r="L165" s="0" t="n">
        <v>0.058586125</v>
      </c>
      <c r="M165" s="0" t="n">
        <v>-0.715066069</v>
      </c>
      <c r="N165" s="0" t="n">
        <v>-0.269033513</v>
      </c>
    </row>
    <row r="166" customFormat="false" ht="15" hidden="false" customHeight="false" outlineLevel="0" collapsed="false">
      <c r="A166" s="3" t="s">
        <v>683</v>
      </c>
      <c r="B166" s="3" t="n">
        <v>4</v>
      </c>
      <c r="C166" s="0" t="s">
        <v>808</v>
      </c>
      <c r="D166" s="0" t="n">
        <v>0.197817187</v>
      </c>
      <c r="E166" s="0" t="n">
        <v>-0.357050242</v>
      </c>
      <c r="F166" s="0" t="n">
        <v>0.594560122</v>
      </c>
      <c r="G166" s="0" t="n">
        <v>0.766957597</v>
      </c>
      <c r="H166" s="0" t="n">
        <v>2.022185948</v>
      </c>
      <c r="I166" s="0" t="n">
        <v>0.972555988</v>
      </c>
      <c r="J166" s="0" t="n">
        <v>-0.806803828</v>
      </c>
      <c r="K166" s="0" t="n">
        <v>-0.579828196</v>
      </c>
      <c r="L166" s="0" t="n">
        <v>-1.130739102</v>
      </c>
      <c r="M166" s="0" t="n">
        <v>-0.539635044</v>
      </c>
      <c r="N166" s="0" t="n">
        <v>-1.14002043</v>
      </c>
    </row>
    <row r="167" customFormat="false" ht="15" hidden="false" customHeight="false" outlineLevel="0" collapsed="false">
      <c r="A167" s="3" t="s">
        <v>685</v>
      </c>
      <c r="B167" s="3" t="n">
        <v>4</v>
      </c>
      <c r="C167" s="0" t="s">
        <v>809</v>
      </c>
      <c r="D167" s="0" t="n">
        <v>-0.806186295</v>
      </c>
      <c r="E167" s="0" t="n">
        <v>-1.275322606</v>
      </c>
      <c r="F167" s="0" t="n">
        <v>1.068909117</v>
      </c>
      <c r="G167" s="0" t="n">
        <v>1.950726849</v>
      </c>
      <c r="H167" s="0" t="n">
        <v>0.679150313</v>
      </c>
      <c r="I167" s="0" t="n">
        <v>0.244629834</v>
      </c>
      <c r="J167" s="0" t="n">
        <v>0.591082436</v>
      </c>
      <c r="K167" s="0" t="n">
        <v>-0.237606395</v>
      </c>
      <c r="L167" s="0" t="n">
        <v>-0.972895482</v>
      </c>
      <c r="M167" s="0" t="n">
        <v>-0.876563559</v>
      </c>
      <c r="N167" s="0" t="n">
        <v>-0.365924213</v>
      </c>
    </row>
    <row r="168" customFormat="false" ht="15" hidden="false" customHeight="false" outlineLevel="0" collapsed="false">
      <c r="A168" s="3" t="s">
        <v>687</v>
      </c>
      <c r="B168" s="3" t="n">
        <v>4</v>
      </c>
      <c r="C168" s="0" t="s">
        <v>810</v>
      </c>
      <c r="D168" s="0" t="n">
        <v>0.183278651</v>
      </c>
      <c r="E168" s="0" t="n">
        <v>-1.209318661</v>
      </c>
      <c r="F168" s="0" t="n">
        <v>0.132570431</v>
      </c>
      <c r="G168" s="0" t="n">
        <v>1.849279674</v>
      </c>
      <c r="H168" s="0" t="n">
        <v>0.798992636</v>
      </c>
      <c r="I168" s="0" t="n">
        <v>-0.629510332</v>
      </c>
      <c r="J168" s="0" t="n">
        <v>0.438294109</v>
      </c>
      <c r="K168" s="0" t="n">
        <v>-0.623641564</v>
      </c>
      <c r="L168" s="0" t="n">
        <v>-1.453721075</v>
      </c>
      <c r="M168" s="0" t="n">
        <v>-0.519499771</v>
      </c>
      <c r="N168" s="0" t="n">
        <v>1.033275902</v>
      </c>
    </row>
    <row r="169" customFormat="false" ht="15" hidden="false" customHeight="false" outlineLevel="0" collapsed="false">
      <c r="A169" s="3" t="s">
        <v>687</v>
      </c>
      <c r="B169" s="3" t="n">
        <v>4</v>
      </c>
      <c r="C169" s="0" t="s">
        <v>811</v>
      </c>
      <c r="D169" s="0" t="n">
        <v>0.506053715</v>
      </c>
      <c r="E169" s="0" t="n">
        <v>-1.724618873</v>
      </c>
      <c r="F169" s="0" t="n">
        <v>0.216060857</v>
      </c>
      <c r="G169" s="0" t="n">
        <v>2.080971153</v>
      </c>
      <c r="H169" s="0" t="n">
        <v>0.823846097</v>
      </c>
      <c r="I169" s="0" t="n">
        <v>-0.109307269</v>
      </c>
      <c r="J169" s="0" t="n">
        <v>0.252740475</v>
      </c>
      <c r="K169" s="0" t="n">
        <v>-0.182392943</v>
      </c>
      <c r="L169" s="0" t="n">
        <v>-0.845100103</v>
      </c>
      <c r="M169" s="0" t="n">
        <v>-0.940430892</v>
      </c>
      <c r="N169" s="0" t="n">
        <v>-0.077822216</v>
      </c>
    </row>
    <row r="170" customFormat="false" ht="15" hidden="false" customHeight="false" outlineLevel="0" collapsed="false">
      <c r="A170" s="3" t="s">
        <v>689</v>
      </c>
      <c r="B170" s="3" t="n">
        <v>4</v>
      </c>
      <c r="C170" s="0" t="s">
        <v>812</v>
      </c>
      <c r="D170" s="0" t="n">
        <v>0.124451024</v>
      </c>
      <c r="E170" s="0" t="n">
        <v>-2.184592474</v>
      </c>
      <c r="F170" s="0" t="n">
        <v>0.675665755</v>
      </c>
      <c r="G170" s="0" t="n">
        <v>1.028032267</v>
      </c>
      <c r="H170" s="0" t="n">
        <v>1.127553783</v>
      </c>
      <c r="I170" s="0" t="n">
        <v>0.54923235</v>
      </c>
      <c r="J170" s="0" t="n">
        <v>0.099008555</v>
      </c>
      <c r="K170" s="0" t="n">
        <v>-1.217335677</v>
      </c>
      <c r="L170" s="0" t="n">
        <v>-0.279224589</v>
      </c>
      <c r="M170" s="0" t="n">
        <v>-0.487229868</v>
      </c>
      <c r="N170" s="0" t="n">
        <v>0.564438874</v>
      </c>
    </row>
    <row r="171" customFormat="false" ht="15" hidden="false" customHeight="false" outlineLevel="0" collapsed="false">
      <c r="A171" s="3" t="s">
        <v>692</v>
      </c>
      <c r="B171" s="3" t="n">
        <v>4</v>
      </c>
      <c r="C171" s="0" t="s">
        <v>813</v>
      </c>
      <c r="D171" s="0" t="n">
        <v>0.260407587</v>
      </c>
      <c r="E171" s="0" t="n">
        <v>-0.076144422</v>
      </c>
      <c r="F171" s="0" t="n">
        <v>1.062145867</v>
      </c>
      <c r="G171" s="0" t="n">
        <v>0.802202568</v>
      </c>
      <c r="H171" s="0" t="n">
        <v>1.448390011</v>
      </c>
      <c r="I171" s="0" t="n">
        <v>0.665492199</v>
      </c>
      <c r="J171" s="0" t="n">
        <v>-0.820511585</v>
      </c>
      <c r="K171" s="0" t="n">
        <v>-1.762452546</v>
      </c>
      <c r="L171" s="0" t="n">
        <v>-1.248269721</v>
      </c>
      <c r="M171" s="0" t="n">
        <v>-0.498399799</v>
      </c>
      <c r="N171" s="0" t="n">
        <v>0.167139841</v>
      </c>
    </row>
    <row r="172" customFormat="false" ht="15" hidden="false" customHeight="false" outlineLevel="0" collapsed="false">
      <c r="A172" s="3" t="s">
        <v>694</v>
      </c>
      <c r="B172" s="3" t="n">
        <v>4</v>
      </c>
      <c r="C172" s="0" t="s">
        <v>814</v>
      </c>
      <c r="D172" s="0" t="n">
        <v>-0.294086796</v>
      </c>
      <c r="E172" s="0" t="n">
        <v>-0.444257114</v>
      </c>
      <c r="F172" s="0" t="n">
        <v>0.339040411</v>
      </c>
      <c r="G172" s="0" t="n">
        <v>0.520259898</v>
      </c>
      <c r="H172" s="0" t="n">
        <v>2.716376233</v>
      </c>
      <c r="I172" s="0" t="n">
        <v>-0.503671772</v>
      </c>
      <c r="J172" s="0" t="n">
        <v>-0.225085769</v>
      </c>
      <c r="K172" s="0" t="n">
        <v>-0.728974226</v>
      </c>
      <c r="L172" s="0" t="n">
        <v>-1.026358092</v>
      </c>
      <c r="M172" s="0" t="n">
        <v>-0.188380016</v>
      </c>
      <c r="N172" s="0" t="n">
        <v>-0.164862757</v>
      </c>
    </row>
    <row r="173" customFormat="false" ht="15" hidden="false" customHeight="false" outlineLevel="0" collapsed="false">
      <c r="A173" s="3" t="s">
        <v>694</v>
      </c>
      <c r="B173" s="3" t="n">
        <v>4</v>
      </c>
      <c r="C173" s="0" t="s">
        <v>815</v>
      </c>
      <c r="D173" s="0" t="n">
        <v>-0.584367344</v>
      </c>
      <c r="E173" s="0" t="n">
        <v>-0.801046002</v>
      </c>
      <c r="F173" s="0" t="n">
        <v>0.92644674</v>
      </c>
      <c r="G173" s="0" t="n">
        <v>1.175329525</v>
      </c>
      <c r="H173" s="0" t="n">
        <v>1.998815166</v>
      </c>
      <c r="I173" s="0" t="n">
        <v>-0.504660276</v>
      </c>
      <c r="J173" s="0" t="n">
        <v>0.086718511</v>
      </c>
      <c r="K173" s="0" t="n">
        <v>-1.518513479</v>
      </c>
      <c r="L173" s="0" t="n">
        <v>-0.278225068</v>
      </c>
      <c r="M173" s="0" t="n">
        <v>-0.175644897</v>
      </c>
      <c r="N173" s="0" t="n">
        <v>-0.324852876</v>
      </c>
    </row>
    <row r="174" customFormat="false" ht="15" hidden="false" customHeight="false" outlineLevel="0" collapsed="false">
      <c r="A174" s="3" t="s">
        <v>696</v>
      </c>
      <c r="B174" s="3" t="n">
        <v>4</v>
      </c>
      <c r="C174" s="0" t="s">
        <v>816</v>
      </c>
      <c r="D174" s="0" t="n">
        <v>0.229361108</v>
      </c>
      <c r="E174" s="0" t="n">
        <v>-1.146502459</v>
      </c>
      <c r="F174" s="0" t="n">
        <v>1.013844451</v>
      </c>
      <c r="G174" s="0" t="n">
        <v>1.179159849</v>
      </c>
      <c r="H174" s="0" t="n">
        <v>1.156275387</v>
      </c>
      <c r="I174" s="0" t="n">
        <v>0.357195562</v>
      </c>
      <c r="J174" s="0" t="n">
        <v>0.296253829</v>
      </c>
      <c r="K174" s="0" t="n">
        <v>-0.838920235</v>
      </c>
      <c r="L174" s="0" t="n">
        <v>-1.000525083</v>
      </c>
      <c r="M174" s="0" t="n">
        <v>0.421205157</v>
      </c>
      <c r="N174" s="0" t="n">
        <v>-1.667347568</v>
      </c>
    </row>
    <row r="175" customFormat="false" ht="15" hidden="false" customHeight="false" outlineLevel="0" collapsed="false">
      <c r="A175" s="3" t="s">
        <v>698</v>
      </c>
      <c r="B175" s="3" t="n">
        <v>4</v>
      </c>
      <c r="C175" s="0" t="s">
        <v>817</v>
      </c>
      <c r="D175" s="0" t="n">
        <v>-0.213556912</v>
      </c>
      <c r="E175" s="0" t="n">
        <v>-1.051394414</v>
      </c>
      <c r="F175" s="0" t="n">
        <v>1.133736299</v>
      </c>
      <c r="G175" s="0" t="n">
        <v>1.454620775</v>
      </c>
      <c r="H175" s="0" t="n">
        <v>1.093515678</v>
      </c>
      <c r="I175" s="0" t="n">
        <v>0.525317862</v>
      </c>
      <c r="J175" s="0" t="n">
        <v>0.363297103</v>
      </c>
      <c r="K175" s="0" t="n">
        <v>-0.669414475</v>
      </c>
      <c r="L175" s="0" t="n">
        <v>-0.041052272</v>
      </c>
      <c r="M175" s="0" t="n">
        <v>-1.413658018</v>
      </c>
      <c r="N175" s="0" t="n">
        <v>-1.181411628</v>
      </c>
    </row>
    <row r="176" customFormat="false" ht="15" hidden="false" customHeight="false" outlineLevel="0" collapsed="false">
      <c r="A176" s="3" t="s">
        <v>700</v>
      </c>
      <c r="B176" s="3" t="n">
        <v>4</v>
      </c>
      <c r="C176" s="0" t="s">
        <v>818</v>
      </c>
      <c r="D176" s="0" t="n">
        <v>0.046185909</v>
      </c>
      <c r="E176" s="0" t="n">
        <v>-0.681802043</v>
      </c>
      <c r="F176" s="0" t="n">
        <v>1.319579906</v>
      </c>
      <c r="G176" s="0" t="n">
        <v>1.200265414</v>
      </c>
      <c r="H176" s="0" t="n">
        <v>0.724291956</v>
      </c>
      <c r="I176" s="0" t="n">
        <v>1.431143719</v>
      </c>
      <c r="J176" s="0" t="n">
        <v>-0.824874947</v>
      </c>
      <c r="K176" s="0" t="n">
        <v>-0.279879419</v>
      </c>
      <c r="L176" s="0" t="n">
        <v>-1.108484806</v>
      </c>
      <c r="M176" s="0" t="n">
        <v>-0.665313337</v>
      </c>
      <c r="N176" s="0" t="n">
        <v>-1.161112352</v>
      </c>
    </row>
    <row r="177" customFormat="false" ht="15" hidden="false" customHeight="false" outlineLevel="0" collapsed="false">
      <c r="A177" s="3" t="s">
        <v>702</v>
      </c>
      <c r="B177" s="3" t="n">
        <v>4</v>
      </c>
      <c r="C177" s="0" t="s">
        <v>819</v>
      </c>
      <c r="D177" s="0" t="n">
        <v>-0.292951752</v>
      </c>
      <c r="E177" s="0" t="n">
        <v>-0.782362658</v>
      </c>
      <c r="F177" s="0" t="n">
        <v>0.655922994</v>
      </c>
      <c r="G177" s="0" t="n">
        <v>1.005130335</v>
      </c>
      <c r="H177" s="0" t="n">
        <v>2.108509675</v>
      </c>
      <c r="I177" s="0" t="n">
        <v>0.706102207</v>
      </c>
      <c r="J177" s="0" t="n">
        <v>-0.960291442</v>
      </c>
      <c r="K177" s="0" t="n">
        <v>-1.217336932</v>
      </c>
      <c r="L177" s="0" t="n">
        <v>-0.474657391</v>
      </c>
      <c r="M177" s="0" t="n">
        <v>-0.437291727</v>
      </c>
      <c r="N177" s="0" t="n">
        <v>-0.310773309</v>
      </c>
    </row>
    <row r="178" customFormat="false" ht="15" hidden="false" customHeight="false" outlineLevel="0" collapsed="false">
      <c r="A178" s="3" t="s">
        <v>704</v>
      </c>
      <c r="B178" s="3" t="n">
        <v>4</v>
      </c>
      <c r="C178" s="0" t="s">
        <v>820</v>
      </c>
      <c r="D178" s="0" t="n">
        <v>-1.447567499</v>
      </c>
      <c r="E178" s="0" t="n">
        <v>-0.999415635</v>
      </c>
      <c r="F178" s="0" t="n">
        <v>0.966946253</v>
      </c>
      <c r="G178" s="0" t="n">
        <v>1.686293644</v>
      </c>
      <c r="H178" s="0" t="n">
        <v>1.416678779</v>
      </c>
      <c r="I178" s="0" t="n">
        <v>-0.482963624</v>
      </c>
      <c r="J178" s="0" t="n">
        <v>-0.636326201</v>
      </c>
      <c r="K178" s="0" t="n">
        <v>0.06944216</v>
      </c>
      <c r="L178" s="0" t="n">
        <v>-0.105457197</v>
      </c>
      <c r="M178" s="0" t="n">
        <v>0.188511012</v>
      </c>
      <c r="N178" s="0" t="n">
        <v>-0.656141692</v>
      </c>
    </row>
    <row r="179" customFormat="false" ht="15" hidden="false" customHeight="false" outlineLevel="0" collapsed="false">
      <c r="A179" s="3" t="s">
        <v>707</v>
      </c>
      <c r="B179" s="3" t="n">
        <v>4</v>
      </c>
      <c r="C179" s="0" t="s">
        <v>821</v>
      </c>
      <c r="D179" s="0" t="n">
        <v>-0.31660831</v>
      </c>
      <c r="E179" s="0" t="n">
        <v>-0.634362584</v>
      </c>
      <c r="F179" s="0" t="n">
        <v>0.632993141</v>
      </c>
      <c r="G179" s="0" t="n">
        <v>1.348237814</v>
      </c>
      <c r="H179" s="0" t="n">
        <v>1.640331067</v>
      </c>
      <c r="I179" s="0" t="n">
        <v>0.478049868</v>
      </c>
      <c r="J179" s="0" t="n">
        <v>-1.138877008</v>
      </c>
      <c r="K179" s="0" t="n">
        <v>-0.239982284</v>
      </c>
      <c r="L179" s="0" t="n">
        <v>-0.695503649</v>
      </c>
      <c r="M179" s="0" t="n">
        <v>0.448839106</v>
      </c>
      <c r="N179" s="0" t="n">
        <v>-1.523117159</v>
      </c>
    </row>
    <row r="180" customFormat="false" ht="15" hidden="false" customHeight="false" outlineLevel="0" collapsed="false">
      <c r="A180" s="3" t="s">
        <v>709</v>
      </c>
      <c r="B180" s="3" t="n">
        <v>4</v>
      </c>
      <c r="C180" s="0" t="s">
        <v>822</v>
      </c>
      <c r="D180" s="0" t="n">
        <v>0.66159753</v>
      </c>
      <c r="E180" s="0" t="n">
        <v>-0.743032474</v>
      </c>
      <c r="F180" s="0" t="n">
        <v>-0.085085129</v>
      </c>
      <c r="G180" s="0" t="n">
        <v>1.503325089</v>
      </c>
      <c r="H180" s="0" t="n">
        <v>1.723947369</v>
      </c>
      <c r="I180" s="0" t="n">
        <v>0.581403668</v>
      </c>
      <c r="J180" s="0" t="n">
        <v>-1.025943512</v>
      </c>
      <c r="K180" s="0" t="n">
        <v>-1.246516729</v>
      </c>
      <c r="L180" s="0" t="n">
        <v>-0.104965978</v>
      </c>
      <c r="M180" s="0" t="n">
        <v>-0.721213707</v>
      </c>
      <c r="N180" s="0" t="n">
        <v>-0.543516128</v>
      </c>
    </row>
    <row r="181" customFormat="false" ht="15" hidden="false" customHeight="false" outlineLevel="0" collapsed="false">
      <c r="A181" s="3" t="s">
        <v>709</v>
      </c>
      <c r="B181" s="3" t="n">
        <v>4</v>
      </c>
      <c r="C181" s="0" t="s">
        <v>823</v>
      </c>
      <c r="D181" s="0" t="n">
        <v>0.311624246</v>
      </c>
      <c r="E181" s="0" t="n">
        <v>-0.721088397</v>
      </c>
      <c r="F181" s="0" t="n">
        <v>0.107791319</v>
      </c>
      <c r="G181" s="0" t="n">
        <v>2.04092847</v>
      </c>
      <c r="H181" s="0" t="n">
        <v>1.196727553</v>
      </c>
      <c r="I181" s="0" t="n">
        <v>0.680334235</v>
      </c>
      <c r="J181" s="0" t="n">
        <v>-1.158565347</v>
      </c>
      <c r="K181" s="0" t="n">
        <v>-0.55673297</v>
      </c>
      <c r="L181" s="0" t="n">
        <v>-0.105654049</v>
      </c>
      <c r="M181" s="0" t="n">
        <v>-1.031560202</v>
      </c>
      <c r="N181" s="0" t="n">
        <v>-0.76380486</v>
      </c>
    </row>
    <row r="182" customFormat="false" ht="15" hidden="false" customHeight="false" outlineLevel="0" collapsed="false">
      <c r="A182" s="3" t="s">
        <v>712</v>
      </c>
      <c r="B182" s="3" t="n">
        <v>4</v>
      </c>
      <c r="C182" s="0" t="s">
        <v>824</v>
      </c>
      <c r="D182" s="0" t="n">
        <v>-0.344007429</v>
      </c>
      <c r="E182" s="0" t="n">
        <v>-1.043165645</v>
      </c>
      <c r="F182" s="0" t="n">
        <v>0.542049629</v>
      </c>
      <c r="G182" s="0" t="n">
        <v>1.043891413</v>
      </c>
      <c r="H182" s="0" t="n">
        <v>1.492729908</v>
      </c>
      <c r="I182" s="0" t="n">
        <v>1.513844798</v>
      </c>
      <c r="J182" s="0" t="n">
        <v>-0.452913248</v>
      </c>
      <c r="K182" s="0" t="n">
        <v>-1.324123591</v>
      </c>
      <c r="L182" s="0" t="n">
        <v>-0.07031542</v>
      </c>
      <c r="M182" s="0" t="n">
        <v>-0.631447046</v>
      </c>
      <c r="N182" s="0" t="n">
        <v>-0.726543369</v>
      </c>
    </row>
    <row r="183" customFormat="false" ht="15" hidden="false" customHeight="false" outlineLevel="0" collapsed="false">
      <c r="A183" s="3" t="s">
        <v>714</v>
      </c>
      <c r="B183" s="3" t="n">
        <v>4</v>
      </c>
      <c r="C183" s="0" t="s">
        <v>825</v>
      </c>
      <c r="D183" s="0" t="n">
        <v>-1.46531273</v>
      </c>
      <c r="E183" s="0" t="n">
        <v>0.369704761</v>
      </c>
      <c r="F183" s="0" t="n">
        <v>1.138465398</v>
      </c>
      <c r="G183" s="0" t="n">
        <v>2.08920083</v>
      </c>
      <c r="H183" s="0" t="n">
        <v>0.171115889</v>
      </c>
      <c r="I183" s="0" t="n">
        <v>-0.381388632</v>
      </c>
      <c r="J183" s="0" t="n">
        <v>-1.071643789</v>
      </c>
      <c r="K183" s="0" t="n">
        <v>-0.822957001</v>
      </c>
      <c r="L183" s="0" t="n">
        <v>-0.183719207</v>
      </c>
      <c r="M183" s="0" t="n">
        <v>0.144947745</v>
      </c>
      <c r="N183" s="0" t="n">
        <v>0.011586735</v>
      </c>
    </row>
    <row r="184" customFormat="false" ht="15" hidden="false" customHeight="false" outlineLevel="0" collapsed="false">
      <c r="A184" s="3" t="s">
        <v>717</v>
      </c>
      <c r="B184" s="3" t="n">
        <v>4</v>
      </c>
      <c r="C184" s="0" t="s">
        <v>826</v>
      </c>
      <c r="D184" s="0" t="n">
        <v>-1.255646569</v>
      </c>
      <c r="E184" s="0" t="n">
        <v>0.238854735</v>
      </c>
      <c r="F184" s="0" t="n">
        <v>1.463789761</v>
      </c>
      <c r="G184" s="0" t="n">
        <v>1.452340873</v>
      </c>
      <c r="H184" s="0" t="n">
        <v>0.995012721</v>
      </c>
      <c r="I184" s="0" t="n">
        <v>-0.674059713</v>
      </c>
      <c r="J184" s="0" t="n">
        <v>-1.350865501</v>
      </c>
      <c r="K184" s="0" t="n">
        <v>-0.588899118</v>
      </c>
      <c r="L184" s="0" t="n">
        <v>-0.644879972</v>
      </c>
      <c r="M184" s="0" t="n">
        <v>0.271709605</v>
      </c>
      <c r="N184" s="0" t="n">
        <v>0.092643178</v>
      </c>
    </row>
    <row r="185" customFormat="false" ht="15" hidden="false" customHeight="false" outlineLevel="0" collapsed="false">
      <c r="A185" s="3" t="s">
        <v>719</v>
      </c>
      <c r="B185" s="3" t="n">
        <v>4</v>
      </c>
      <c r="C185" s="0" t="s">
        <v>827</v>
      </c>
      <c r="D185" s="0" t="n">
        <v>-0.322076103</v>
      </c>
      <c r="E185" s="0" t="n">
        <v>0.891495762</v>
      </c>
      <c r="F185" s="0" t="n">
        <v>0.754338381</v>
      </c>
      <c r="G185" s="0" t="n">
        <v>0.89846016</v>
      </c>
      <c r="H185" s="0" t="n">
        <v>1.727486343</v>
      </c>
      <c r="I185" s="0" t="n">
        <v>0.269107432</v>
      </c>
      <c r="J185" s="0" t="n">
        <v>-0.789368236</v>
      </c>
      <c r="K185" s="0" t="n">
        <v>-1.684474026</v>
      </c>
      <c r="L185" s="0" t="n">
        <v>-0.90854299</v>
      </c>
      <c r="M185" s="0" t="n">
        <v>-0.546289921</v>
      </c>
      <c r="N185" s="0" t="n">
        <v>-0.290136802</v>
      </c>
    </row>
    <row r="186" customFormat="false" ht="15" hidden="false" customHeight="false" outlineLevel="0" collapsed="false">
      <c r="A186" s="3" t="s">
        <v>722</v>
      </c>
      <c r="B186" s="3" t="n">
        <v>4</v>
      </c>
      <c r="C186" s="0" t="s">
        <v>828</v>
      </c>
      <c r="D186" s="0" t="n">
        <v>-0.128763424</v>
      </c>
      <c r="E186" s="0" t="n">
        <v>-0.047877778</v>
      </c>
      <c r="F186" s="0" t="n">
        <v>1.133208333</v>
      </c>
      <c r="G186" s="0" t="n">
        <v>1.246884796</v>
      </c>
      <c r="H186" s="0" t="n">
        <v>1.506435573</v>
      </c>
      <c r="I186" s="0" t="n">
        <v>0.625961146</v>
      </c>
      <c r="J186" s="0" t="n">
        <v>-0.771799407</v>
      </c>
      <c r="K186" s="0" t="n">
        <v>-1.561038885</v>
      </c>
      <c r="L186" s="0" t="n">
        <v>-0.901766696</v>
      </c>
      <c r="M186" s="0" t="n">
        <v>-0.671039204</v>
      </c>
      <c r="N186" s="0" t="n">
        <v>-0.430204454</v>
      </c>
    </row>
    <row r="187" customFormat="false" ht="15" hidden="false" customHeight="false" outlineLevel="0" collapsed="false">
      <c r="A187" s="3" t="s">
        <v>725</v>
      </c>
      <c r="B187" s="3" t="n">
        <v>4</v>
      </c>
      <c r="C187" s="0" t="s">
        <v>829</v>
      </c>
      <c r="D187" s="0" t="n">
        <v>0.049672302</v>
      </c>
      <c r="E187" s="0" t="n">
        <v>-0.317539667</v>
      </c>
      <c r="F187" s="0" t="n">
        <v>1.032453823</v>
      </c>
      <c r="G187" s="0" t="n">
        <v>0.819471575</v>
      </c>
      <c r="H187" s="0" t="n">
        <v>1.495085806</v>
      </c>
      <c r="I187" s="0" t="n">
        <v>1.101415876</v>
      </c>
      <c r="J187" s="0" t="n">
        <v>-0.163633731</v>
      </c>
      <c r="K187" s="0" t="n">
        <v>-0.611535386</v>
      </c>
      <c r="L187" s="0" t="n">
        <v>-1.164980466</v>
      </c>
      <c r="M187" s="0" t="n">
        <v>-0.64948308</v>
      </c>
      <c r="N187" s="0" t="n">
        <v>-1.590927051</v>
      </c>
    </row>
    <row r="188" customFormat="false" ht="15" hidden="false" customHeight="false" outlineLevel="0" collapsed="false">
      <c r="A188" s="3" t="s">
        <v>727</v>
      </c>
      <c r="B188" s="3" t="n">
        <v>4</v>
      </c>
      <c r="C188" s="0" t="s">
        <v>830</v>
      </c>
      <c r="D188" s="0" t="n">
        <v>-0.050680443</v>
      </c>
      <c r="E188" s="0" t="n">
        <v>-0.232358603</v>
      </c>
      <c r="F188" s="0" t="n">
        <v>1.130843036</v>
      </c>
      <c r="G188" s="0" t="n">
        <v>1.085704242</v>
      </c>
      <c r="H188" s="0" t="n">
        <v>1.808308852</v>
      </c>
      <c r="I188" s="0" t="n">
        <v>0.566363773</v>
      </c>
      <c r="J188" s="0" t="n">
        <v>-0.760609653</v>
      </c>
      <c r="K188" s="0" t="n">
        <v>-0.864875091</v>
      </c>
      <c r="L188" s="0" t="n">
        <v>-0.979325443</v>
      </c>
      <c r="M188" s="0" t="n">
        <v>-0.569920932</v>
      </c>
      <c r="N188" s="0" t="n">
        <v>-1.133449738</v>
      </c>
    </row>
    <row r="189" customFormat="false" ht="15" hidden="false" customHeight="false" outlineLevel="0" collapsed="false">
      <c r="A189" s="3" t="s">
        <v>729</v>
      </c>
      <c r="B189" s="3" t="n">
        <v>4</v>
      </c>
      <c r="C189" s="0" t="s">
        <v>831</v>
      </c>
      <c r="D189" s="0" t="n">
        <v>-0.200988571</v>
      </c>
      <c r="E189" s="0" t="n">
        <v>0.210723783</v>
      </c>
      <c r="F189" s="0" t="n">
        <v>1.905496496</v>
      </c>
      <c r="G189" s="0" t="n">
        <v>1.394314465</v>
      </c>
      <c r="H189" s="0" t="n">
        <v>0.639217068</v>
      </c>
      <c r="I189" s="0" t="n">
        <v>-1.389637217</v>
      </c>
      <c r="J189" s="0" t="n">
        <v>-0.012805945</v>
      </c>
      <c r="K189" s="0" t="n">
        <v>-0.763187173</v>
      </c>
      <c r="L189" s="0" t="n">
        <v>-1.033870532</v>
      </c>
      <c r="M189" s="0" t="n">
        <v>-0.559394981</v>
      </c>
      <c r="N189" s="0" t="n">
        <v>-0.189867393</v>
      </c>
    </row>
    <row r="190" customFormat="false" ht="15" hidden="false" customHeight="false" outlineLevel="0" collapsed="false">
      <c r="A190" s="3" t="s">
        <v>731</v>
      </c>
      <c r="B190" s="3" t="n">
        <v>4</v>
      </c>
      <c r="C190" s="0" t="s">
        <v>832</v>
      </c>
      <c r="D190" s="0" t="n">
        <v>-0.030068616</v>
      </c>
      <c r="E190" s="0" t="n">
        <v>0.978775298</v>
      </c>
      <c r="F190" s="0" t="n">
        <v>0.656843808</v>
      </c>
      <c r="G190" s="0" t="n">
        <v>1.461060725</v>
      </c>
      <c r="H190" s="0" t="n">
        <v>0.97992045</v>
      </c>
      <c r="I190" s="0" t="n">
        <v>-0.049748404</v>
      </c>
      <c r="J190" s="0" t="n">
        <v>-2.044556676</v>
      </c>
      <c r="K190" s="0" t="n">
        <v>-0.251981073</v>
      </c>
      <c r="L190" s="0" t="n">
        <v>-0.354579298</v>
      </c>
      <c r="M190" s="0" t="n">
        <v>-1.017355858</v>
      </c>
      <c r="N190" s="0" t="n">
        <v>-0.328310355</v>
      </c>
    </row>
    <row r="191" customFormat="false" ht="15" hidden="false" customHeight="false" outlineLevel="0" collapsed="false">
      <c r="A191" s="3" t="s">
        <v>733</v>
      </c>
      <c r="B191" s="3" t="n">
        <v>4</v>
      </c>
      <c r="C191" s="0" t="s">
        <v>833</v>
      </c>
      <c r="D191" s="0" t="n">
        <v>0.424074112</v>
      </c>
      <c r="E191" s="0" t="n">
        <v>0.042998358</v>
      </c>
      <c r="F191" s="0" t="n">
        <v>0.834903702</v>
      </c>
      <c r="G191" s="0" t="n">
        <v>1.484242015</v>
      </c>
      <c r="H191" s="0" t="n">
        <v>1.123284398</v>
      </c>
      <c r="I191" s="0" t="n">
        <v>0.280968365</v>
      </c>
      <c r="J191" s="0" t="n">
        <v>-1.69903209</v>
      </c>
      <c r="K191" s="0" t="n">
        <v>-1.488081626</v>
      </c>
      <c r="L191" s="0" t="n">
        <v>-0.336352684</v>
      </c>
      <c r="M191" s="0" t="n">
        <v>-0.598912378</v>
      </c>
      <c r="N191" s="0" t="n">
        <v>-0.068092172</v>
      </c>
    </row>
    <row r="192" customFormat="false" ht="15" hidden="false" customHeight="false" outlineLevel="0" collapsed="false">
      <c r="A192" s="3" t="s">
        <v>735</v>
      </c>
      <c r="B192" s="3" t="n">
        <v>4</v>
      </c>
      <c r="C192" s="0" t="s">
        <v>834</v>
      </c>
      <c r="D192" s="0" t="n">
        <v>-0.694644156</v>
      </c>
      <c r="E192" s="0" t="n">
        <v>-0.198755504</v>
      </c>
      <c r="F192" s="0" t="n">
        <v>2.099196496</v>
      </c>
      <c r="G192" s="0" t="n">
        <v>0.90903656</v>
      </c>
      <c r="H192" s="0" t="n">
        <v>0.726511089</v>
      </c>
      <c r="I192" s="0" t="n">
        <v>-1.380023645</v>
      </c>
      <c r="J192" s="0" t="n">
        <v>-0.903397968</v>
      </c>
      <c r="K192" s="0" t="n">
        <v>-0.932295768</v>
      </c>
      <c r="L192" s="0" t="n">
        <v>0.300428472</v>
      </c>
      <c r="M192" s="0" t="n">
        <v>0.168148208</v>
      </c>
      <c r="N192" s="0" t="n">
        <v>-0.094203783</v>
      </c>
    </row>
    <row r="193" customFormat="false" ht="15" hidden="false" customHeight="false" outlineLevel="0" collapsed="false">
      <c r="A193" s="3" t="s">
        <v>737</v>
      </c>
      <c r="B193" s="3" t="n">
        <v>4</v>
      </c>
      <c r="C193" s="0" t="s">
        <v>835</v>
      </c>
      <c r="D193" s="0" t="n">
        <v>-0.154037909</v>
      </c>
      <c r="E193" s="0" t="n">
        <v>0.765164384</v>
      </c>
      <c r="F193" s="0" t="n">
        <v>1.224312195</v>
      </c>
      <c r="G193" s="0" t="n">
        <v>0.604614985</v>
      </c>
      <c r="H193" s="0" t="n">
        <v>1.286197629</v>
      </c>
      <c r="I193" s="0" t="n">
        <v>-0.041135553</v>
      </c>
      <c r="J193" s="0" t="n">
        <v>0.373985808</v>
      </c>
      <c r="K193" s="0" t="n">
        <v>-2.110682606</v>
      </c>
      <c r="L193" s="0" t="n">
        <v>-0.715406478</v>
      </c>
      <c r="M193" s="0" t="n">
        <v>-0.574751265</v>
      </c>
      <c r="N193" s="0" t="n">
        <v>-0.65826119</v>
      </c>
    </row>
    <row r="194" customFormat="false" ht="15" hidden="false" customHeight="false" outlineLevel="0" collapsed="false">
      <c r="A194" s="3" t="s">
        <v>740</v>
      </c>
      <c r="B194" s="3" t="n">
        <v>4</v>
      </c>
      <c r="C194" s="0" t="s">
        <v>836</v>
      </c>
      <c r="D194" s="0" t="n">
        <v>0.018377729</v>
      </c>
      <c r="E194" s="0" t="n">
        <v>0.035680549</v>
      </c>
      <c r="F194" s="0" t="n">
        <v>1.564577836</v>
      </c>
      <c r="G194" s="0" t="n">
        <v>1.670468099</v>
      </c>
      <c r="H194" s="0" t="n">
        <v>0.961446362</v>
      </c>
      <c r="I194" s="0" t="n">
        <v>0.064426367</v>
      </c>
      <c r="J194" s="0" t="n">
        <v>-0.73250754</v>
      </c>
      <c r="K194" s="0" t="n">
        <v>-1.148528709</v>
      </c>
      <c r="L194" s="0" t="n">
        <v>-0.835854145</v>
      </c>
      <c r="M194" s="0" t="n">
        <v>-0.809384054</v>
      </c>
      <c r="N194" s="0" t="n">
        <v>-0.788702495</v>
      </c>
    </row>
    <row r="195" customFormat="false" ht="15" hidden="false" customHeight="false" outlineLevel="0" collapsed="false">
      <c r="A195" s="3" t="s">
        <v>742</v>
      </c>
      <c r="B195" s="3" t="n">
        <v>4</v>
      </c>
      <c r="C195" s="0" t="s">
        <v>837</v>
      </c>
      <c r="D195" s="0" t="n">
        <v>-0.419496012</v>
      </c>
      <c r="E195" s="0" t="n">
        <v>1.243616137</v>
      </c>
      <c r="F195" s="0" t="n">
        <v>-0.547512651</v>
      </c>
      <c r="G195" s="0" t="n">
        <v>1.042429701</v>
      </c>
      <c r="H195" s="0" t="n">
        <v>1.956791873</v>
      </c>
      <c r="I195" s="0" t="n">
        <v>-0.785359655</v>
      </c>
      <c r="J195" s="0" t="n">
        <v>-1.170003842</v>
      </c>
      <c r="K195" s="0" t="n">
        <v>-0.241406903</v>
      </c>
      <c r="L195" s="0" t="n">
        <v>-0.117962584</v>
      </c>
      <c r="M195" s="0" t="n">
        <v>0.040140799</v>
      </c>
      <c r="N195" s="0" t="n">
        <v>-1.001236863</v>
      </c>
    </row>
    <row r="196" customFormat="false" ht="15" hidden="false" customHeight="false" outlineLevel="0" collapsed="false">
      <c r="A196" s="3" t="s">
        <v>745</v>
      </c>
      <c r="B196" s="3" t="n">
        <v>4</v>
      </c>
      <c r="C196" s="0" t="s">
        <v>838</v>
      </c>
      <c r="D196" s="0" t="n">
        <v>1.385166917</v>
      </c>
      <c r="E196" s="0" t="n">
        <v>0.285414845</v>
      </c>
      <c r="F196" s="0" t="n">
        <v>1.067247037</v>
      </c>
      <c r="G196" s="0" t="n">
        <v>0.288713037</v>
      </c>
      <c r="H196" s="0" t="n">
        <v>1.217930193</v>
      </c>
      <c r="I196" s="0" t="n">
        <v>0.183128218</v>
      </c>
      <c r="J196" s="0" t="n">
        <v>0.081291538</v>
      </c>
      <c r="K196" s="0" t="n">
        <v>-1.332763759</v>
      </c>
      <c r="L196" s="0" t="n">
        <v>-0.785691427</v>
      </c>
      <c r="M196" s="0" t="n">
        <v>-1.235945942</v>
      </c>
      <c r="N196" s="0" t="n">
        <v>-1.154490658</v>
      </c>
    </row>
    <row r="197" customFormat="false" ht="15" hidden="false" customHeight="false" outlineLevel="0" collapsed="false">
      <c r="A197" s="3" t="s">
        <v>748</v>
      </c>
      <c r="B197" s="3" t="n">
        <v>4</v>
      </c>
      <c r="C197" s="0" t="s">
        <v>839</v>
      </c>
      <c r="D197" s="0" t="n">
        <v>-0.090453887</v>
      </c>
      <c r="E197" s="0" t="n">
        <v>-0.088267334</v>
      </c>
      <c r="F197" s="0" t="n">
        <v>2.469284616</v>
      </c>
      <c r="G197" s="0" t="n">
        <v>0.863189333</v>
      </c>
      <c r="H197" s="0" t="n">
        <v>0.544630245</v>
      </c>
      <c r="I197" s="0" t="n">
        <v>-0.276359405</v>
      </c>
      <c r="J197" s="0" t="n">
        <v>-0.221968542</v>
      </c>
      <c r="K197" s="0" t="n">
        <v>-0.959674214</v>
      </c>
      <c r="L197" s="0" t="n">
        <v>-1.002894883</v>
      </c>
      <c r="M197" s="0" t="n">
        <v>-0.502899279</v>
      </c>
      <c r="N197" s="0" t="n">
        <v>-0.73458665</v>
      </c>
    </row>
    <row r="198" customFormat="false" ht="15" hidden="false" customHeight="false" outlineLevel="0" collapsed="false">
      <c r="A198" s="3" t="s">
        <v>750</v>
      </c>
      <c r="B198" s="3" t="n">
        <v>4</v>
      </c>
      <c r="C198" s="0" t="s">
        <v>840</v>
      </c>
      <c r="D198" s="0" t="n">
        <v>0.162305251</v>
      </c>
      <c r="E198" s="0" t="n">
        <v>0.132556843</v>
      </c>
      <c r="F198" s="0" t="n">
        <v>1.497636586</v>
      </c>
      <c r="G198" s="0" t="n">
        <v>0.691729797</v>
      </c>
      <c r="H198" s="0" t="n">
        <v>1.658722085</v>
      </c>
      <c r="I198" s="0" t="n">
        <v>-0.266191941</v>
      </c>
      <c r="J198" s="0" t="n">
        <v>-0.296897606</v>
      </c>
      <c r="K198" s="0" t="n">
        <v>-1.532886437</v>
      </c>
      <c r="L198" s="0" t="n">
        <v>-0.636372019</v>
      </c>
      <c r="M198" s="0" t="n">
        <v>-1.241353969</v>
      </c>
      <c r="N198" s="0" t="n">
        <v>-0.169248589</v>
      </c>
    </row>
    <row r="199" customFormat="false" ht="15" hidden="false" customHeight="false" outlineLevel="0" collapsed="false">
      <c r="A199" s="3" t="s">
        <v>750</v>
      </c>
      <c r="B199" s="3" t="n">
        <v>4</v>
      </c>
      <c r="C199" s="0" t="s">
        <v>841</v>
      </c>
      <c r="D199" s="0" t="n">
        <v>0.303018566</v>
      </c>
      <c r="E199" s="0" t="n">
        <v>0.242884935</v>
      </c>
      <c r="F199" s="0" t="n">
        <v>1.093072099</v>
      </c>
      <c r="G199" s="0" t="n">
        <v>1.076374259</v>
      </c>
      <c r="H199" s="0" t="n">
        <v>1.827323925</v>
      </c>
      <c r="I199" s="0" t="n">
        <v>-0.675351634</v>
      </c>
      <c r="J199" s="0" t="n">
        <v>-1.235363643</v>
      </c>
      <c r="K199" s="0" t="n">
        <v>-0.534359547</v>
      </c>
      <c r="L199" s="0" t="n">
        <v>-0.968126372</v>
      </c>
      <c r="M199" s="0" t="n">
        <v>-0.960842118</v>
      </c>
      <c r="N199" s="0" t="n">
        <v>-0.168630472</v>
      </c>
    </row>
    <row r="200" customFormat="false" ht="15" hidden="false" customHeight="false" outlineLevel="0" collapsed="false">
      <c r="A200" s="3" t="s">
        <v>752</v>
      </c>
      <c r="B200" s="3" t="n">
        <v>4</v>
      </c>
      <c r="C200" s="0" t="s">
        <v>842</v>
      </c>
      <c r="D200" s="0" t="n">
        <v>-0.642802649</v>
      </c>
      <c r="E200" s="0" t="n">
        <v>-1.136498456</v>
      </c>
      <c r="F200" s="0" t="n">
        <v>1.769065996</v>
      </c>
      <c r="G200" s="0" t="n">
        <v>1.836977534</v>
      </c>
      <c r="H200" s="0" t="n">
        <v>0.488663923</v>
      </c>
      <c r="I200" s="0" t="n">
        <v>-0.491215017</v>
      </c>
      <c r="J200" s="0" t="n">
        <v>-0.305529354</v>
      </c>
      <c r="K200" s="0" t="n">
        <v>-0.589791139</v>
      </c>
      <c r="L200" s="0" t="n">
        <v>-0.831891114</v>
      </c>
      <c r="M200" s="0" t="n">
        <v>-0.342652485</v>
      </c>
      <c r="N200" s="0" t="n">
        <v>0.245672761</v>
      </c>
    </row>
    <row r="201" customFormat="false" ht="15" hidden="false" customHeight="false" outlineLevel="0" collapsed="false">
      <c r="A201" s="3" t="s">
        <v>752</v>
      </c>
      <c r="B201" s="3" t="n">
        <v>4</v>
      </c>
      <c r="C201" s="0" t="s">
        <v>843</v>
      </c>
      <c r="D201" s="0" t="n">
        <v>-0.729537214</v>
      </c>
      <c r="E201" s="0" t="n">
        <v>-0.790378714</v>
      </c>
      <c r="F201" s="0" t="n">
        <v>1.943970222</v>
      </c>
      <c r="G201" s="0" t="n">
        <v>1.550416718</v>
      </c>
      <c r="H201" s="0" t="n">
        <v>0.626266004</v>
      </c>
      <c r="I201" s="0" t="n">
        <v>-1.08284049</v>
      </c>
      <c r="J201" s="0" t="n">
        <v>0.142468596</v>
      </c>
      <c r="K201" s="0" t="n">
        <v>-0.540526978</v>
      </c>
      <c r="L201" s="0" t="n">
        <v>-0.072623024</v>
      </c>
      <c r="M201" s="0" t="n">
        <v>-0.862312086</v>
      </c>
      <c r="N201" s="0" t="n">
        <v>-0.184903034</v>
      </c>
    </row>
    <row r="202" customFormat="false" ht="15" hidden="false" customHeight="false" outlineLevel="0" collapsed="false">
      <c r="A202" s="3" t="s">
        <v>756</v>
      </c>
      <c r="B202" s="3" t="n">
        <v>4</v>
      </c>
      <c r="C202" s="0" t="s">
        <v>844</v>
      </c>
      <c r="D202" s="0" t="n">
        <v>-0.339353011</v>
      </c>
      <c r="E202" s="0" t="n">
        <v>-0.401861184</v>
      </c>
      <c r="F202" s="0" t="n">
        <v>0.988711705</v>
      </c>
      <c r="G202" s="0" t="n">
        <v>2.050900518</v>
      </c>
      <c r="H202" s="0" t="n">
        <v>1.34449353</v>
      </c>
      <c r="I202" s="0" t="n">
        <v>-0.129731259</v>
      </c>
      <c r="J202" s="0" t="n">
        <v>-0.609681551</v>
      </c>
      <c r="K202" s="0" t="n">
        <v>-1.085397749</v>
      </c>
      <c r="L202" s="0" t="n">
        <v>-0.684716549</v>
      </c>
      <c r="M202" s="0" t="n">
        <v>-0.402036858</v>
      </c>
      <c r="N202" s="0" t="n">
        <v>-0.731327593</v>
      </c>
    </row>
    <row r="203" customFormat="false" ht="15" hidden="false" customHeight="false" outlineLevel="0" collapsed="false">
      <c r="A203" s="3" t="s">
        <v>758</v>
      </c>
      <c r="B203" s="3" t="n">
        <v>4</v>
      </c>
      <c r="C203" s="0" t="s">
        <v>845</v>
      </c>
      <c r="D203" s="0" t="n">
        <v>-0.432178886</v>
      </c>
      <c r="E203" s="0" t="n">
        <v>-0.153544669</v>
      </c>
      <c r="F203" s="0" t="n">
        <v>1.7403443</v>
      </c>
      <c r="G203" s="0" t="n">
        <v>1.530841346</v>
      </c>
      <c r="H203" s="0" t="n">
        <v>0.991412088</v>
      </c>
      <c r="I203" s="0" t="n">
        <v>0.156367243</v>
      </c>
      <c r="J203" s="0" t="n">
        <v>-0.818891237</v>
      </c>
      <c r="K203" s="0" t="n">
        <v>-1.008652229</v>
      </c>
      <c r="L203" s="0" t="n">
        <v>-0.95872018</v>
      </c>
      <c r="M203" s="0" t="n">
        <v>-0.880445118</v>
      </c>
      <c r="N203" s="0" t="n">
        <v>-0.166532658</v>
      </c>
    </row>
    <row r="204" customFormat="false" ht="15" hidden="false" customHeight="false" outlineLevel="0" collapsed="false">
      <c r="A204" s="3" t="s">
        <v>760</v>
      </c>
      <c r="B204" s="3" t="n">
        <v>4</v>
      </c>
      <c r="C204" s="0" t="s">
        <v>846</v>
      </c>
      <c r="D204" s="0" t="n">
        <v>0.516568788</v>
      </c>
      <c r="E204" s="0" t="n">
        <v>0.795380065</v>
      </c>
      <c r="F204" s="0" t="n">
        <v>1.145434147</v>
      </c>
      <c r="G204" s="0" t="n">
        <v>-0.401267915</v>
      </c>
      <c r="H204" s="0" t="n">
        <v>1.497961155</v>
      </c>
      <c r="I204" s="0" t="n">
        <v>0.265501507</v>
      </c>
      <c r="J204" s="0" t="n">
        <v>-0.049272563</v>
      </c>
      <c r="K204" s="0" t="n">
        <v>-1.59790878</v>
      </c>
      <c r="L204" s="0" t="n">
        <v>-0.846106047</v>
      </c>
      <c r="M204" s="0" t="n">
        <v>-1.425363812</v>
      </c>
      <c r="N204" s="0" t="n">
        <v>0.099073454</v>
      </c>
    </row>
    <row r="205" customFormat="false" ht="15" hidden="false" customHeight="false" outlineLevel="0" collapsed="false">
      <c r="A205" s="3" t="s">
        <v>762</v>
      </c>
      <c r="B205" s="3" t="n">
        <v>4</v>
      </c>
      <c r="C205" s="0" t="s">
        <v>847</v>
      </c>
      <c r="D205" s="0" t="n">
        <v>0.240953889</v>
      </c>
      <c r="E205" s="0" t="n">
        <v>0.075622017</v>
      </c>
      <c r="F205" s="0" t="n">
        <v>1.199057104</v>
      </c>
      <c r="G205" s="0" t="n">
        <v>1.206281556</v>
      </c>
      <c r="H205" s="0" t="n">
        <v>1.647229715</v>
      </c>
      <c r="I205" s="0" t="n">
        <v>-0.22160342</v>
      </c>
      <c r="J205" s="0" t="n">
        <v>-0.313003711</v>
      </c>
      <c r="K205" s="0" t="n">
        <v>-0.83974562</v>
      </c>
      <c r="L205" s="0" t="n">
        <v>-1.489404598</v>
      </c>
      <c r="M205" s="0" t="n">
        <v>-0.501366384</v>
      </c>
      <c r="N205" s="0" t="n">
        <v>-1.004020547</v>
      </c>
    </row>
    <row r="206" customFormat="false" ht="15" hidden="false" customHeight="false" outlineLevel="0" collapsed="false">
      <c r="A206" s="3" t="s">
        <v>765</v>
      </c>
      <c r="B206" s="3" t="n">
        <v>4</v>
      </c>
      <c r="C206" s="0" t="s">
        <v>848</v>
      </c>
      <c r="D206" s="0" t="n">
        <v>0.843606566</v>
      </c>
      <c r="E206" s="0" t="n">
        <v>0.852855563</v>
      </c>
      <c r="F206" s="0" t="n">
        <v>0.566724761</v>
      </c>
      <c r="G206" s="0" t="n">
        <v>1.2381483</v>
      </c>
      <c r="H206" s="0" t="n">
        <v>1.091326629</v>
      </c>
      <c r="I206" s="0" t="n">
        <v>-0.833642897</v>
      </c>
      <c r="J206" s="0" t="n">
        <v>-1.397089194</v>
      </c>
      <c r="K206" s="0" t="n">
        <v>-1.50318338</v>
      </c>
      <c r="L206" s="0" t="n">
        <v>-0.254897325</v>
      </c>
      <c r="M206" s="0" t="n">
        <v>0.12358397</v>
      </c>
      <c r="N206" s="0" t="n">
        <v>-0.727432992</v>
      </c>
    </row>
    <row r="207" customFormat="false" ht="15" hidden="false" customHeight="false" outlineLevel="0" collapsed="false">
      <c r="A207" s="3" t="s">
        <v>767</v>
      </c>
      <c r="B207" s="3" t="n">
        <v>4</v>
      </c>
      <c r="C207" s="0" t="s">
        <v>849</v>
      </c>
      <c r="D207" s="0" t="n">
        <v>0.262513529</v>
      </c>
      <c r="E207" s="0" t="n">
        <v>-0.184248928</v>
      </c>
      <c r="F207" s="0" t="n">
        <v>1.489623264</v>
      </c>
      <c r="G207" s="0" t="n">
        <v>1.095724017</v>
      </c>
      <c r="H207" s="0" t="n">
        <v>1.652925864</v>
      </c>
      <c r="I207" s="0" t="n">
        <v>-0.369247134</v>
      </c>
      <c r="J207" s="0" t="n">
        <v>-0.338635873</v>
      </c>
      <c r="K207" s="0" t="n">
        <v>-0.694259477</v>
      </c>
      <c r="L207" s="0" t="n">
        <v>-1.117047712</v>
      </c>
      <c r="M207" s="0" t="n">
        <v>-1.171939084</v>
      </c>
      <c r="N207" s="0" t="n">
        <v>-0.625408466</v>
      </c>
    </row>
    <row r="208" customFormat="false" ht="15" hidden="false" customHeight="false" outlineLevel="0" collapsed="false">
      <c r="A208" s="3" t="s">
        <v>769</v>
      </c>
      <c r="B208" s="3" t="n">
        <v>4</v>
      </c>
      <c r="C208" s="0" t="s">
        <v>850</v>
      </c>
      <c r="D208" s="0" t="n">
        <v>-0.112734264</v>
      </c>
      <c r="E208" s="0" t="n">
        <v>0.26993976</v>
      </c>
      <c r="F208" s="0" t="n">
        <v>1.203417979</v>
      </c>
      <c r="G208" s="0" t="n">
        <v>1.205874833</v>
      </c>
      <c r="H208" s="0" t="n">
        <v>1.662776001</v>
      </c>
      <c r="I208" s="0" t="n">
        <v>0.152906613</v>
      </c>
      <c r="J208" s="0" t="n">
        <v>-0.610116973</v>
      </c>
      <c r="K208" s="0" t="n">
        <v>-1.313329361</v>
      </c>
      <c r="L208" s="0" t="n">
        <v>-1.079979921</v>
      </c>
      <c r="M208" s="0" t="n">
        <v>-0.618827603</v>
      </c>
      <c r="N208" s="0" t="n">
        <v>-0.7599270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0.998454015466667</v>
      </c>
      <c r="C4" s="2" t="n">
        <v>-0.0390673270666667</v>
      </c>
      <c r="D4" s="2" t="n">
        <v>-0.188300298</v>
      </c>
      <c r="E4" s="2" t="n">
        <v>1.3052970606</v>
      </c>
      <c r="F4" s="2" t="n">
        <v>0.352117066733333</v>
      </c>
      <c r="G4" s="2" t="n">
        <v>-0.692137338066667</v>
      </c>
      <c r="H4" s="2" t="n">
        <v>-0.428081973466667</v>
      </c>
      <c r="I4" s="2" t="n">
        <v>-0.4347329442</v>
      </c>
      <c r="J4" s="2" t="n">
        <v>-0.560256785933333</v>
      </c>
      <c r="K4" s="2" t="n">
        <v>-0.609749701</v>
      </c>
      <c r="L4" s="2" t="n">
        <v>-1.06685291706667</v>
      </c>
      <c r="M4" s="2" t="n">
        <v>-1.1230389826</v>
      </c>
      <c r="N4" s="2" t="n">
        <v>-0.8039318816</v>
      </c>
      <c r="O4" s="2" t="n">
        <v>0.129521355933333</v>
      </c>
      <c r="P4" s="2" t="n">
        <v>0.7538194318</v>
      </c>
      <c r="Q4" s="2" t="n">
        <v>1.36644426066667</v>
      </c>
      <c r="R4" s="2" t="n">
        <v>1.0404969574</v>
      </c>
    </row>
    <row r="5" s="2" customFormat="true" ht="15" hidden="false" customHeight="false" outlineLevel="0" collapsed="false">
      <c r="A5" s="2" t="s">
        <v>4</v>
      </c>
      <c r="B5" s="2" t="n">
        <v>0.220586326299437</v>
      </c>
      <c r="C5" s="2" t="n">
        <v>0.209636451254165</v>
      </c>
      <c r="D5" s="2" t="n">
        <v>0.255017830513201</v>
      </c>
      <c r="E5" s="2" t="n">
        <v>0.391240186370602</v>
      </c>
      <c r="F5" s="2" t="n">
        <v>0.24073312982306</v>
      </c>
      <c r="G5" s="2" t="n">
        <v>0.306038963791476</v>
      </c>
      <c r="H5" s="2" t="n">
        <v>0.203611539245071</v>
      </c>
      <c r="I5" s="2" t="n">
        <v>0.216779690059195</v>
      </c>
      <c r="J5" s="2" t="n">
        <v>0.269729683704089</v>
      </c>
      <c r="K5" s="2" t="n">
        <v>0.220614212715478</v>
      </c>
      <c r="L5" s="2" t="n">
        <v>0.241795632966179</v>
      </c>
      <c r="M5" s="2" t="n">
        <v>0.225781622654099</v>
      </c>
      <c r="N5" s="2" t="n">
        <v>0.253127044724084</v>
      </c>
      <c r="O5" s="2" t="n">
        <v>0.253643913519752</v>
      </c>
      <c r="P5" s="2" t="n">
        <v>0.375675119748243</v>
      </c>
      <c r="Q5" s="2" t="n">
        <v>0.467679361407919</v>
      </c>
      <c r="R5" s="2" t="n">
        <v>0.273783497519361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1.01068991664286</v>
      </c>
      <c r="C8" s="2" t="n">
        <v>1.32444166678571</v>
      </c>
      <c r="D8" s="2" t="n">
        <v>0.683421777214286</v>
      </c>
      <c r="E8" s="2" t="n">
        <v>-0.0467594555714286</v>
      </c>
      <c r="F8" s="2" t="n">
        <v>-0.270365713285714</v>
      </c>
      <c r="G8" s="2" t="n">
        <v>0.205062027</v>
      </c>
      <c r="H8" s="2" t="n">
        <v>0.0696188865714286</v>
      </c>
      <c r="I8" s="2" t="n">
        <v>0.0962309388571429</v>
      </c>
      <c r="J8" s="2" t="n">
        <v>-0.500877914571429</v>
      </c>
      <c r="K8" s="2" t="n">
        <v>-1.26374057121429</v>
      </c>
      <c r="L8" s="2" t="n">
        <v>-1.3077215585</v>
      </c>
    </row>
    <row r="9" s="2" customFormat="true" ht="15" hidden="false" customHeight="false" outlineLevel="0" collapsed="false">
      <c r="A9" s="2" t="s">
        <v>4</v>
      </c>
      <c r="B9" s="2" t="n">
        <v>0.225322539776753</v>
      </c>
      <c r="C9" s="2" t="n">
        <v>0.26830071916831</v>
      </c>
      <c r="D9" s="2" t="n">
        <v>0.277589342905933</v>
      </c>
      <c r="E9" s="2" t="n">
        <v>0.207642174396209</v>
      </c>
      <c r="F9" s="2" t="n">
        <v>0.383080409493107</v>
      </c>
      <c r="G9" s="2" t="n">
        <v>0.223039246667977</v>
      </c>
      <c r="H9" s="2" t="n">
        <v>0.372819897471352</v>
      </c>
      <c r="I9" s="2" t="n">
        <v>0.155732336064378</v>
      </c>
      <c r="J9" s="2" t="n">
        <v>0.265912858887236</v>
      </c>
      <c r="K9" s="2" t="n">
        <v>0.236735019437462</v>
      </c>
      <c r="L9" s="2" t="n">
        <v>0.310679365676833</v>
      </c>
    </row>
    <row r="10" s="2" customFormat="true" ht="15" hidden="false" customHeight="false" outlineLevel="0" collapsed="false"/>
    <row r="28" customFormat="false" ht="15" hidden="false" customHeight="false" outlineLevel="0" collapsed="false">
      <c r="A28" s="1" t="s">
        <v>851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852</v>
      </c>
      <c r="B31" s="3" t="n">
        <v>5</v>
      </c>
      <c r="C31" s="0" t="s">
        <v>853</v>
      </c>
      <c r="D31" s="0" t="n">
        <v>1.398115313</v>
      </c>
      <c r="E31" s="0" t="n">
        <v>-0.671167187</v>
      </c>
      <c r="F31" s="0" t="n">
        <v>-0.613142437</v>
      </c>
      <c r="G31" s="0" t="n">
        <v>0.828655745</v>
      </c>
      <c r="H31" s="0" t="n">
        <v>0.122311445</v>
      </c>
      <c r="I31" s="0" t="n">
        <v>-0.856361529</v>
      </c>
      <c r="J31" s="0" t="n">
        <v>-0.510569438</v>
      </c>
      <c r="K31" s="0" t="n">
        <v>-0.424432809</v>
      </c>
      <c r="L31" s="0" t="n">
        <v>-0.251481602</v>
      </c>
      <c r="M31" s="0" t="n">
        <v>-1.097068443</v>
      </c>
      <c r="N31" s="0" t="n">
        <v>-0.547336485</v>
      </c>
      <c r="O31" s="0" t="n">
        <v>-1.455505513</v>
      </c>
      <c r="P31" s="0" t="n">
        <v>-0.746410172</v>
      </c>
      <c r="Q31" s="0" t="n">
        <v>0.597378657</v>
      </c>
      <c r="R31" s="0" t="n">
        <v>0.697552204</v>
      </c>
      <c r="S31" s="0" t="n">
        <v>1.644193565</v>
      </c>
      <c r="T31" s="0" t="n">
        <v>1.885268686</v>
      </c>
    </row>
    <row r="32" customFormat="false" ht="15" hidden="false" customHeight="false" outlineLevel="0" collapsed="false">
      <c r="A32" s="3" t="s">
        <v>854</v>
      </c>
      <c r="B32" s="3" t="n">
        <v>5</v>
      </c>
      <c r="C32" s="0" t="s">
        <v>855</v>
      </c>
      <c r="D32" s="0" t="n">
        <v>0.444866789</v>
      </c>
      <c r="E32" s="0" t="n">
        <v>0.014841324</v>
      </c>
      <c r="F32" s="0" t="n">
        <v>0.209872502</v>
      </c>
      <c r="G32" s="0" t="n">
        <v>1.559723501</v>
      </c>
      <c r="H32" s="0" t="n">
        <v>-0.11943415</v>
      </c>
      <c r="I32" s="0" t="n">
        <v>-1.059926261</v>
      </c>
      <c r="J32" s="0" t="n">
        <v>-0.615458306</v>
      </c>
      <c r="K32" s="0" t="n">
        <v>-1.60381848</v>
      </c>
      <c r="L32" s="0" t="n">
        <v>-1.023573728</v>
      </c>
      <c r="M32" s="0" t="n">
        <v>-0.167164174</v>
      </c>
      <c r="N32" s="0" t="n">
        <v>-1.219650987</v>
      </c>
      <c r="O32" s="0" t="n">
        <v>-0.267741381</v>
      </c>
      <c r="P32" s="0" t="n">
        <v>-0.260499008</v>
      </c>
      <c r="Q32" s="0" t="n">
        <v>0.220081651</v>
      </c>
      <c r="R32" s="0" t="n">
        <v>1.532628127</v>
      </c>
      <c r="S32" s="0" t="n">
        <v>2.00304302</v>
      </c>
      <c r="T32" s="0" t="n">
        <v>0.35220956</v>
      </c>
    </row>
    <row r="33" customFormat="false" ht="15" hidden="false" customHeight="false" outlineLevel="0" collapsed="false">
      <c r="A33" s="3" t="s">
        <v>856</v>
      </c>
      <c r="B33" s="3" t="n">
        <v>5</v>
      </c>
      <c r="C33" s="0" t="s">
        <v>857</v>
      </c>
      <c r="D33" s="0" t="n">
        <v>0.64278759</v>
      </c>
      <c r="E33" s="0" t="n">
        <v>0.195519355</v>
      </c>
      <c r="F33" s="0" t="n">
        <v>0.087713864</v>
      </c>
      <c r="G33" s="0" t="n">
        <v>1.770700158</v>
      </c>
      <c r="H33" s="0" t="n">
        <v>0.880834883</v>
      </c>
      <c r="I33" s="0" t="n">
        <v>-0.455662174</v>
      </c>
      <c r="J33" s="0" t="n">
        <v>-0.418121445</v>
      </c>
      <c r="K33" s="0" t="n">
        <v>-0.511087859</v>
      </c>
      <c r="L33" s="0" t="n">
        <v>-0.878712192</v>
      </c>
      <c r="M33" s="0" t="n">
        <v>-0.532916682</v>
      </c>
      <c r="N33" s="0" t="n">
        <v>-1.32916386</v>
      </c>
      <c r="O33" s="0" t="n">
        <v>-1.418975975</v>
      </c>
      <c r="P33" s="0" t="n">
        <v>-0.93094832</v>
      </c>
      <c r="Q33" s="0" t="n">
        <v>-0.749139455</v>
      </c>
      <c r="R33" s="0" t="n">
        <v>0.896269033</v>
      </c>
      <c r="S33" s="0" t="n">
        <v>1.635045099</v>
      </c>
      <c r="T33" s="0" t="n">
        <v>1.115857981</v>
      </c>
    </row>
    <row r="34" customFormat="false" ht="15" hidden="false" customHeight="false" outlineLevel="0" collapsed="false">
      <c r="A34" s="3" t="s">
        <v>858</v>
      </c>
      <c r="B34" s="3" t="n">
        <v>5</v>
      </c>
      <c r="C34" s="0" t="s">
        <v>859</v>
      </c>
      <c r="D34" s="0" t="n">
        <v>0.795771838</v>
      </c>
      <c r="E34" s="0" t="n">
        <v>-0.389554771</v>
      </c>
      <c r="F34" s="0" t="n">
        <v>-0.331392536</v>
      </c>
      <c r="G34" s="0" t="n">
        <v>0.71860577</v>
      </c>
      <c r="H34" s="0" t="n">
        <v>0.413395852</v>
      </c>
      <c r="I34" s="0" t="n">
        <v>-0.746226118</v>
      </c>
      <c r="J34" s="0" t="n">
        <v>0.420362583</v>
      </c>
      <c r="K34" s="0" t="n">
        <v>-0.392902326</v>
      </c>
      <c r="L34" s="0" t="n">
        <v>-0.843035554</v>
      </c>
      <c r="M34" s="0" t="n">
        <v>-0.456843531</v>
      </c>
      <c r="N34" s="0" t="n">
        <v>-1.706113124</v>
      </c>
      <c r="O34" s="0" t="n">
        <v>-0.934323759</v>
      </c>
      <c r="P34" s="0" t="n">
        <v>-0.567212283</v>
      </c>
      <c r="Q34" s="0" t="n">
        <v>-0.256120159</v>
      </c>
      <c r="R34" s="0" t="n">
        <v>0.662126301</v>
      </c>
      <c r="S34" s="0" t="n">
        <v>2.664770236</v>
      </c>
      <c r="T34" s="0" t="n">
        <v>0.948691581</v>
      </c>
    </row>
    <row r="35" customFormat="false" ht="15" hidden="false" customHeight="false" outlineLevel="0" collapsed="false">
      <c r="A35" s="3" t="s">
        <v>858</v>
      </c>
      <c r="B35" s="3" t="n">
        <v>5</v>
      </c>
      <c r="C35" s="0" t="s">
        <v>860</v>
      </c>
      <c r="D35" s="0" t="n">
        <v>0.967899093</v>
      </c>
      <c r="E35" s="0" t="n">
        <v>-1.030089299</v>
      </c>
      <c r="F35" s="0" t="n">
        <v>-0.897472179</v>
      </c>
      <c r="G35" s="0" t="n">
        <v>-0.548469612</v>
      </c>
      <c r="H35" s="0" t="n">
        <v>-0.128650088</v>
      </c>
      <c r="I35" s="0" t="n">
        <v>-0.727218622</v>
      </c>
      <c r="J35" s="0" t="n">
        <v>0.420476215</v>
      </c>
      <c r="K35" s="0" t="n">
        <v>-0.349944577</v>
      </c>
      <c r="L35" s="0" t="n">
        <v>-0.683988898</v>
      </c>
      <c r="M35" s="0" t="n">
        <v>-0.390507594</v>
      </c>
      <c r="N35" s="0" t="n">
        <v>-1.045204747</v>
      </c>
      <c r="O35" s="0" t="n">
        <v>-0.360196387</v>
      </c>
      <c r="P35" s="0" t="n">
        <v>-0.169373728</v>
      </c>
      <c r="Q35" s="0" t="n">
        <v>-0.169709348</v>
      </c>
      <c r="R35" s="0" t="n">
        <v>0.738632774</v>
      </c>
      <c r="S35" s="0" t="n">
        <v>2.329064891</v>
      </c>
      <c r="T35" s="0" t="n">
        <v>2.044752105</v>
      </c>
    </row>
    <row r="36" customFormat="false" ht="15" hidden="false" customHeight="false" outlineLevel="0" collapsed="false">
      <c r="A36" s="3" t="s">
        <v>861</v>
      </c>
      <c r="B36" s="3" t="n">
        <v>5</v>
      </c>
      <c r="C36" s="0" t="s">
        <v>862</v>
      </c>
      <c r="D36" s="0" t="n">
        <v>1.63025712</v>
      </c>
      <c r="E36" s="0" t="n">
        <v>0.536814036</v>
      </c>
      <c r="F36" s="0" t="n">
        <v>0.106427092</v>
      </c>
      <c r="G36" s="0" t="n">
        <v>1.731484434</v>
      </c>
      <c r="H36" s="0" t="n">
        <v>-0.100173391</v>
      </c>
      <c r="I36" s="0" t="n">
        <v>-1.246832184</v>
      </c>
      <c r="J36" s="0" t="n">
        <v>-0.98586551</v>
      </c>
      <c r="K36" s="0" t="n">
        <v>-0.501895051</v>
      </c>
      <c r="L36" s="0" t="n">
        <v>-0.450752177</v>
      </c>
      <c r="M36" s="0" t="n">
        <v>-0.866305706</v>
      </c>
      <c r="N36" s="0" t="n">
        <v>-0.618280492</v>
      </c>
      <c r="O36" s="0" t="n">
        <v>-0.619064113</v>
      </c>
      <c r="P36" s="0" t="n">
        <v>-1.718595095</v>
      </c>
      <c r="Q36" s="0" t="n">
        <v>0.572703902</v>
      </c>
      <c r="R36" s="0" t="n">
        <v>0.594730901</v>
      </c>
      <c r="S36" s="0" t="n">
        <v>0.847148814</v>
      </c>
      <c r="T36" s="0" t="n">
        <v>1.088197422</v>
      </c>
    </row>
    <row r="37" customFormat="false" ht="15" hidden="false" customHeight="false" outlineLevel="0" collapsed="false">
      <c r="A37" s="3" t="s">
        <v>863</v>
      </c>
      <c r="B37" s="3" t="n">
        <v>5</v>
      </c>
      <c r="C37" s="0" t="s">
        <v>864</v>
      </c>
      <c r="D37" s="0" t="n">
        <v>0.444032028</v>
      </c>
      <c r="E37" s="0" t="n">
        <v>-0.097825561</v>
      </c>
      <c r="F37" s="0" t="n">
        <v>0.247011975</v>
      </c>
      <c r="G37" s="0" t="n">
        <v>1.174076443</v>
      </c>
      <c r="H37" s="0" t="n">
        <v>-0.003374345</v>
      </c>
      <c r="I37" s="0" t="n">
        <v>0.115416986</v>
      </c>
      <c r="J37" s="0" t="n">
        <v>-0.526369521</v>
      </c>
      <c r="K37" s="0" t="n">
        <v>-0.120487076</v>
      </c>
      <c r="L37" s="0" t="n">
        <v>-0.807277983</v>
      </c>
      <c r="M37" s="0" t="n">
        <v>-1.359772345</v>
      </c>
      <c r="N37" s="0" t="n">
        <v>-1.193841906</v>
      </c>
      <c r="O37" s="0" t="n">
        <v>-1.215065307</v>
      </c>
      <c r="P37" s="0" t="n">
        <v>-1.141437795</v>
      </c>
      <c r="Q37" s="0" t="n">
        <v>0.376846461</v>
      </c>
      <c r="R37" s="0" t="n">
        <v>1.121519181</v>
      </c>
      <c r="S37" s="0" t="n">
        <v>2.354704744</v>
      </c>
      <c r="T37" s="0" t="n">
        <v>0.63184402</v>
      </c>
    </row>
    <row r="38" customFormat="false" ht="15" hidden="false" customHeight="false" outlineLevel="0" collapsed="false">
      <c r="A38" s="3" t="s">
        <v>865</v>
      </c>
      <c r="B38" s="3" t="n">
        <v>5</v>
      </c>
      <c r="C38" s="0" t="s">
        <v>866</v>
      </c>
      <c r="D38" s="0" t="n">
        <v>0.775077261</v>
      </c>
      <c r="E38" s="0" t="n">
        <v>0.365502222</v>
      </c>
      <c r="F38" s="0" t="n">
        <v>-1.013927514</v>
      </c>
      <c r="G38" s="0" t="n">
        <v>2.41769878</v>
      </c>
      <c r="H38" s="0" t="n">
        <v>0.040080749</v>
      </c>
      <c r="I38" s="0" t="n">
        <v>-2.10775039</v>
      </c>
      <c r="J38" s="0" t="n">
        <v>-0.600882858</v>
      </c>
      <c r="K38" s="0" t="n">
        <v>-0.251449797</v>
      </c>
      <c r="L38" s="0" t="n">
        <v>0.706783758</v>
      </c>
      <c r="M38" s="0" t="n">
        <v>0.101889194</v>
      </c>
      <c r="N38" s="0" t="n">
        <v>-0.214484021</v>
      </c>
      <c r="O38" s="0" t="n">
        <v>-0.903399988</v>
      </c>
      <c r="P38" s="0" t="n">
        <v>-0.493652319</v>
      </c>
      <c r="Q38" s="0" t="n">
        <v>-0.407601967</v>
      </c>
      <c r="R38" s="0" t="n">
        <v>-0.167088944</v>
      </c>
      <c r="S38" s="0" t="n">
        <v>1.174231823</v>
      </c>
      <c r="T38" s="0" t="n">
        <v>0.57897401</v>
      </c>
    </row>
    <row r="39" customFormat="false" ht="15" hidden="false" customHeight="false" outlineLevel="0" collapsed="false">
      <c r="A39" s="3" t="s">
        <v>867</v>
      </c>
      <c r="B39" s="3" t="n">
        <v>5</v>
      </c>
      <c r="C39" s="0" t="s">
        <v>868</v>
      </c>
      <c r="D39" s="0" t="n">
        <v>0.504910038</v>
      </c>
      <c r="E39" s="0" t="n">
        <v>0.297864605</v>
      </c>
      <c r="F39" s="0" t="n">
        <v>0.729788576</v>
      </c>
      <c r="G39" s="0" t="n">
        <v>2.401242797</v>
      </c>
      <c r="H39" s="0" t="n">
        <v>1.235541327</v>
      </c>
      <c r="I39" s="0" t="n">
        <v>0.389998331</v>
      </c>
      <c r="J39" s="0" t="n">
        <v>-0.631664377</v>
      </c>
      <c r="K39" s="0" t="n">
        <v>-0.389342286</v>
      </c>
      <c r="L39" s="0" t="n">
        <v>-0.897549511</v>
      </c>
      <c r="M39" s="0" t="n">
        <v>-0.207944052</v>
      </c>
      <c r="N39" s="0" t="n">
        <v>-1.545374642</v>
      </c>
      <c r="O39" s="0" t="n">
        <v>-1.614430138</v>
      </c>
      <c r="P39" s="0" t="n">
        <v>-0.939671833</v>
      </c>
      <c r="Q39" s="0" t="n">
        <v>0.032284938</v>
      </c>
      <c r="R39" s="0" t="n">
        <v>-0.077832464</v>
      </c>
      <c r="S39" s="0" t="n">
        <v>0.090147709</v>
      </c>
      <c r="T39" s="0" t="n">
        <v>0.622030981</v>
      </c>
    </row>
    <row r="40" customFormat="false" ht="15" hidden="false" customHeight="false" outlineLevel="0" collapsed="false">
      <c r="A40" s="3" t="s">
        <v>869</v>
      </c>
      <c r="B40" s="3" t="n">
        <v>5</v>
      </c>
      <c r="C40" s="0" t="s">
        <v>870</v>
      </c>
      <c r="D40" s="0" t="n">
        <v>0.634939483</v>
      </c>
      <c r="E40" s="0" t="n">
        <v>-0.158985276</v>
      </c>
      <c r="F40" s="0" t="n">
        <v>-0.147413067</v>
      </c>
      <c r="G40" s="0" t="n">
        <v>1.212276799</v>
      </c>
      <c r="H40" s="0" t="n">
        <v>-0.065783586</v>
      </c>
      <c r="I40" s="0" t="n">
        <v>-1.029052278</v>
      </c>
      <c r="J40" s="0" t="n">
        <v>-0.713521198</v>
      </c>
      <c r="K40" s="0" t="n">
        <v>0.290267523</v>
      </c>
      <c r="L40" s="0" t="n">
        <v>0.138351379</v>
      </c>
      <c r="M40" s="0" t="n">
        <v>-0.698295726</v>
      </c>
      <c r="N40" s="0" t="n">
        <v>-0.531524382</v>
      </c>
      <c r="O40" s="0" t="n">
        <v>-1.427303561</v>
      </c>
      <c r="P40" s="0" t="n">
        <v>-1.121187403</v>
      </c>
      <c r="Q40" s="0" t="n">
        <v>0.170589145</v>
      </c>
      <c r="R40" s="0" t="n">
        <v>2.849651184</v>
      </c>
      <c r="S40" s="0" t="n">
        <v>0.376731046</v>
      </c>
      <c r="T40" s="0" t="n">
        <v>0.220259918</v>
      </c>
    </row>
    <row r="41" customFormat="false" ht="15" hidden="false" customHeight="false" outlineLevel="0" collapsed="false">
      <c r="A41" s="3" t="s">
        <v>871</v>
      </c>
      <c r="B41" s="3" t="n">
        <v>5</v>
      </c>
      <c r="C41" s="0" t="s">
        <v>872</v>
      </c>
      <c r="D41" s="0" t="n">
        <v>1.445688931</v>
      </c>
      <c r="E41" s="0" t="n">
        <v>0.07864647</v>
      </c>
      <c r="F41" s="0" t="n">
        <v>0.083286518</v>
      </c>
      <c r="G41" s="0" t="n">
        <v>1.216475834</v>
      </c>
      <c r="H41" s="0" t="n">
        <v>0.355163684</v>
      </c>
      <c r="I41" s="0" t="n">
        <v>-0.330429479</v>
      </c>
      <c r="J41" s="0" t="n">
        <v>-0.714687878</v>
      </c>
      <c r="K41" s="0" t="n">
        <v>-0.823805704</v>
      </c>
      <c r="L41" s="0" t="n">
        <v>-1.265352392</v>
      </c>
      <c r="M41" s="0" t="n">
        <v>-0.922173532</v>
      </c>
      <c r="N41" s="0" t="n">
        <v>-1.508319393</v>
      </c>
      <c r="O41" s="0" t="n">
        <v>-1.164469597</v>
      </c>
      <c r="P41" s="0" t="n">
        <v>-0.344614738</v>
      </c>
      <c r="Q41" s="0" t="n">
        <v>0.402130795</v>
      </c>
      <c r="R41" s="0" t="n">
        <v>0.660946359</v>
      </c>
      <c r="S41" s="0" t="n">
        <v>1.718821769</v>
      </c>
      <c r="T41" s="0" t="n">
        <v>1.112692353</v>
      </c>
    </row>
    <row r="42" customFormat="false" ht="15" hidden="false" customHeight="false" outlineLevel="0" collapsed="false">
      <c r="A42" s="3" t="s">
        <v>873</v>
      </c>
      <c r="B42" s="3" t="n">
        <v>5</v>
      </c>
      <c r="C42" s="0" t="s">
        <v>874</v>
      </c>
      <c r="D42" s="0" t="n">
        <v>1.707495966</v>
      </c>
      <c r="E42" s="0" t="n">
        <v>0.104123369</v>
      </c>
      <c r="F42" s="0" t="n">
        <v>0.144147887</v>
      </c>
      <c r="G42" s="0" t="n">
        <v>1.482563898</v>
      </c>
      <c r="H42" s="0" t="n">
        <v>0.684338147</v>
      </c>
      <c r="I42" s="0" t="n">
        <v>-0.487533947</v>
      </c>
      <c r="J42" s="0" t="n">
        <v>-0.040121217</v>
      </c>
      <c r="K42" s="0" t="n">
        <v>-0.557836858</v>
      </c>
      <c r="L42" s="0" t="n">
        <v>-1.124440459</v>
      </c>
      <c r="M42" s="0" t="n">
        <v>-1.291526111</v>
      </c>
      <c r="N42" s="0" t="n">
        <v>-0.750803561</v>
      </c>
      <c r="O42" s="0" t="n">
        <v>-0.881153637</v>
      </c>
      <c r="P42" s="0" t="n">
        <v>-1.254060478</v>
      </c>
      <c r="Q42" s="0" t="n">
        <v>-0.612729422</v>
      </c>
      <c r="R42" s="0" t="n">
        <v>0.204238685</v>
      </c>
      <c r="S42" s="0" t="n">
        <v>1.322171539</v>
      </c>
      <c r="T42" s="0" t="n">
        <v>1.351126197</v>
      </c>
    </row>
    <row r="43" customFormat="false" ht="15" hidden="false" customHeight="false" outlineLevel="0" collapsed="false">
      <c r="A43" s="3" t="s">
        <v>875</v>
      </c>
      <c r="B43" s="3" t="n">
        <v>5</v>
      </c>
      <c r="C43" s="0" t="s">
        <v>876</v>
      </c>
      <c r="D43" s="0" t="n">
        <v>1.386492563</v>
      </c>
      <c r="E43" s="0" t="n">
        <v>0.390129521</v>
      </c>
      <c r="F43" s="0" t="n">
        <v>-0.286601052</v>
      </c>
      <c r="G43" s="0" t="n">
        <v>2.107168541</v>
      </c>
      <c r="H43" s="0" t="n">
        <v>0.607832207</v>
      </c>
      <c r="I43" s="0" t="n">
        <v>-1.191777748</v>
      </c>
      <c r="J43" s="0" t="n">
        <v>-0.321043191</v>
      </c>
      <c r="K43" s="0" t="n">
        <v>-0.507459353</v>
      </c>
      <c r="L43" s="0" t="n">
        <v>-0.358249233</v>
      </c>
      <c r="M43" s="0" t="n">
        <v>-0.763211896</v>
      </c>
      <c r="N43" s="0" t="n">
        <v>-1.361285485</v>
      </c>
      <c r="O43" s="0" t="n">
        <v>-1.642305989</v>
      </c>
      <c r="P43" s="0" t="n">
        <v>-0.539434344</v>
      </c>
      <c r="Q43" s="0" t="n">
        <v>0.36206365</v>
      </c>
      <c r="R43" s="0" t="n">
        <v>0.904896324</v>
      </c>
      <c r="S43" s="0" t="n">
        <v>0.518880545</v>
      </c>
      <c r="T43" s="0" t="n">
        <v>0.693904941</v>
      </c>
    </row>
    <row r="44" customFormat="false" ht="15" hidden="false" customHeight="false" outlineLevel="0" collapsed="false">
      <c r="A44" s="3" t="s">
        <v>877</v>
      </c>
      <c r="B44" s="3" t="n">
        <v>5</v>
      </c>
      <c r="C44" s="0" t="s">
        <v>878</v>
      </c>
      <c r="D44" s="0" t="n">
        <v>1.304583182</v>
      </c>
      <c r="E44" s="0" t="n">
        <v>0.035778478</v>
      </c>
      <c r="F44" s="0" t="n">
        <v>-0.116850358</v>
      </c>
      <c r="G44" s="0" t="n">
        <v>1.169346605</v>
      </c>
      <c r="H44" s="0" t="n">
        <v>1.263691643</v>
      </c>
      <c r="I44" s="0" t="n">
        <v>-0.122549037</v>
      </c>
      <c r="J44" s="0" t="n">
        <v>-0.776770249</v>
      </c>
      <c r="K44" s="0" t="n">
        <v>0.193879573</v>
      </c>
      <c r="L44" s="0" t="n">
        <v>0.072129397</v>
      </c>
      <c r="M44" s="0" t="n">
        <v>-0.071261145</v>
      </c>
      <c r="N44" s="0" t="n">
        <v>-1.771426942</v>
      </c>
      <c r="O44" s="0" t="n">
        <v>-1.25748681</v>
      </c>
      <c r="P44" s="0" t="n">
        <v>-1.670968776</v>
      </c>
      <c r="Q44" s="0" t="n">
        <v>1.188495693</v>
      </c>
      <c r="R44" s="0" t="n">
        <v>-0.157209002</v>
      </c>
      <c r="S44" s="0" t="n">
        <v>-0.49234084</v>
      </c>
      <c r="T44" s="0" t="n">
        <v>1.208958586</v>
      </c>
    </row>
    <row r="45" customFormat="false" ht="15" hidden="false" customHeight="false" outlineLevel="0" collapsed="false">
      <c r="A45" s="3" t="s">
        <v>879</v>
      </c>
      <c r="B45" s="3" t="n">
        <v>5</v>
      </c>
      <c r="C45" s="0" t="s">
        <v>880</v>
      </c>
      <c r="D45" s="0" t="n">
        <v>0.893893037</v>
      </c>
      <c r="E45" s="0" t="n">
        <v>-0.257607192</v>
      </c>
      <c r="F45" s="0" t="n">
        <v>-1.025953741</v>
      </c>
      <c r="G45" s="0" t="n">
        <v>0.337906216</v>
      </c>
      <c r="H45" s="0" t="n">
        <v>0.095981624</v>
      </c>
      <c r="I45" s="0" t="n">
        <v>-0.526155621</v>
      </c>
      <c r="J45" s="0" t="n">
        <v>-0.406993212</v>
      </c>
      <c r="K45" s="0" t="n">
        <v>-0.570679083</v>
      </c>
      <c r="L45" s="0" t="n">
        <v>-0.736702594</v>
      </c>
      <c r="M45" s="0" t="n">
        <v>-0.423143772</v>
      </c>
      <c r="N45" s="0" t="n">
        <v>-0.659983729</v>
      </c>
      <c r="O45" s="0" t="n">
        <v>-1.684162584</v>
      </c>
      <c r="P45" s="0" t="n">
        <v>-0.160911932</v>
      </c>
      <c r="Q45" s="0" t="n">
        <v>0.215545798</v>
      </c>
      <c r="R45" s="0" t="n">
        <v>0.846230814</v>
      </c>
      <c r="S45" s="0" t="n">
        <v>2.31004995</v>
      </c>
      <c r="T45" s="0" t="n">
        <v>1.75268602</v>
      </c>
    </row>
    <row r="49" customFormat="false" ht="15" hidden="false" customHeight="false" outlineLevel="0" collapsed="false">
      <c r="A49" s="1" t="s">
        <v>881</v>
      </c>
    </row>
    <row r="51" customFormat="false" ht="15" hidden="false" customHeight="false" outlineLevel="0" collapsed="false">
      <c r="A51" s="3" t="s">
        <v>7</v>
      </c>
      <c r="B51" s="3" t="s">
        <v>8</v>
      </c>
      <c r="C51" s="3"/>
      <c r="D51" s="3" t="n">
        <v>0</v>
      </c>
      <c r="E51" s="3" t="n">
        <v>6</v>
      </c>
      <c r="F51" s="3" t="n">
        <v>10</v>
      </c>
      <c r="G51" s="3" t="n">
        <v>13</v>
      </c>
      <c r="H51" s="3" t="n">
        <v>18</v>
      </c>
      <c r="I51" s="3" t="n">
        <v>24</v>
      </c>
      <c r="J51" s="3" t="n">
        <v>36</v>
      </c>
      <c r="K51" s="3" t="n">
        <v>48</v>
      </c>
      <c r="L51" s="3" t="n">
        <v>72</v>
      </c>
      <c r="M51" s="3" t="n">
        <v>96</v>
      </c>
      <c r="N51" s="3" t="n">
        <v>168</v>
      </c>
    </row>
    <row r="52" customFormat="false" ht="15" hidden="false" customHeight="false" outlineLevel="0" collapsed="false">
      <c r="A52" s="3" t="s">
        <v>852</v>
      </c>
      <c r="B52" s="3" t="n">
        <v>5</v>
      </c>
      <c r="C52" s="0" t="s">
        <v>882</v>
      </c>
      <c r="D52" s="0" t="n">
        <v>2.148254607</v>
      </c>
      <c r="E52" s="0" t="n">
        <v>1.281945872</v>
      </c>
      <c r="F52" s="0" t="n">
        <v>0.60967703</v>
      </c>
      <c r="G52" s="0" t="n">
        <v>0.162084522</v>
      </c>
      <c r="H52" s="0" t="n">
        <v>-0.164449062</v>
      </c>
      <c r="I52" s="0" t="n">
        <v>-0.291663196</v>
      </c>
      <c r="J52" s="0" t="n">
        <v>-0.63711868</v>
      </c>
      <c r="K52" s="0" t="n">
        <v>-0.387773923</v>
      </c>
      <c r="L52" s="0" t="n">
        <v>-0.842835307</v>
      </c>
      <c r="M52" s="0" t="n">
        <v>-1.256233985</v>
      </c>
      <c r="N52" s="0" t="n">
        <v>-0.621887878</v>
      </c>
    </row>
    <row r="53" customFormat="false" ht="15" hidden="false" customHeight="false" outlineLevel="0" collapsed="false">
      <c r="A53" s="3" t="s">
        <v>854</v>
      </c>
      <c r="B53" s="3" t="n">
        <v>5</v>
      </c>
      <c r="C53" s="0" t="s">
        <v>883</v>
      </c>
      <c r="D53" s="0" t="n">
        <v>1.332129447</v>
      </c>
      <c r="E53" s="0" t="n">
        <v>0.375116941</v>
      </c>
      <c r="F53" s="0" t="n">
        <v>-0.618344754</v>
      </c>
      <c r="G53" s="0" t="n">
        <v>-0.15991124</v>
      </c>
      <c r="H53" s="0" t="n">
        <v>0.371103891</v>
      </c>
      <c r="I53" s="0" t="n">
        <v>0.547581968</v>
      </c>
      <c r="J53" s="0" t="n">
        <v>1.656764002</v>
      </c>
      <c r="K53" s="0" t="n">
        <v>0.112419762</v>
      </c>
      <c r="L53" s="0" t="n">
        <v>-0.948161938</v>
      </c>
      <c r="M53" s="0" t="n">
        <v>-1.438612</v>
      </c>
      <c r="N53" s="0" t="n">
        <v>-1.230086079</v>
      </c>
    </row>
    <row r="54" customFormat="false" ht="15" hidden="false" customHeight="false" outlineLevel="0" collapsed="false">
      <c r="A54" s="3" t="s">
        <v>856</v>
      </c>
      <c r="B54" s="3" t="n">
        <v>5</v>
      </c>
      <c r="C54" s="0" t="s">
        <v>884</v>
      </c>
      <c r="D54" s="0" t="n">
        <v>1.375964519</v>
      </c>
      <c r="E54" s="0" t="n">
        <v>1.497773085</v>
      </c>
      <c r="F54" s="0" t="n">
        <v>1.022314839</v>
      </c>
      <c r="G54" s="0" t="n">
        <v>0.276740594</v>
      </c>
      <c r="H54" s="0" t="n">
        <v>-0.946197674</v>
      </c>
      <c r="I54" s="0" t="n">
        <v>-0.311327142</v>
      </c>
      <c r="J54" s="0" t="n">
        <v>0.10365045</v>
      </c>
      <c r="K54" s="0" t="n">
        <v>0.17961046</v>
      </c>
      <c r="L54" s="0" t="n">
        <v>-1.447520513</v>
      </c>
      <c r="M54" s="0" t="n">
        <v>-0.677848987</v>
      </c>
      <c r="N54" s="0" t="n">
        <v>-1.073159631</v>
      </c>
    </row>
    <row r="55" customFormat="false" ht="15" hidden="false" customHeight="false" outlineLevel="0" collapsed="false">
      <c r="A55" s="3" t="s">
        <v>858</v>
      </c>
      <c r="B55" s="3" t="n">
        <v>5</v>
      </c>
      <c r="C55" s="0" t="s">
        <v>885</v>
      </c>
      <c r="D55" s="0" t="n">
        <v>1.114013866</v>
      </c>
      <c r="E55" s="0" t="n">
        <v>1.367852789</v>
      </c>
      <c r="F55" s="0" t="n">
        <v>0.882139309</v>
      </c>
      <c r="G55" s="0" t="n">
        <v>0.326711794</v>
      </c>
      <c r="H55" s="0" t="n">
        <v>0.33634141</v>
      </c>
      <c r="I55" s="0" t="n">
        <v>0.03750188</v>
      </c>
      <c r="J55" s="0" t="n">
        <v>-0.816655966</v>
      </c>
      <c r="K55" s="0" t="n">
        <v>0.401528413</v>
      </c>
      <c r="L55" s="0" t="n">
        <v>-0.608965469</v>
      </c>
      <c r="M55" s="0" t="n">
        <v>-1.703667481</v>
      </c>
      <c r="N55" s="0" t="n">
        <v>-1.336800546</v>
      </c>
    </row>
    <row r="56" customFormat="false" ht="15" hidden="false" customHeight="false" outlineLevel="0" collapsed="false">
      <c r="A56" s="3" t="s">
        <v>861</v>
      </c>
      <c r="B56" s="3" t="n">
        <v>5</v>
      </c>
      <c r="C56" s="0" t="s">
        <v>886</v>
      </c>
      <c r="D56" s="0" t="n">
        <v>0.95595294</v>
      </c>
      <c r="E56" s="0" t="n">
        <v>1.336875259</v>
      </c>
      <c r="F56" s="0" t="n">
        <v>1.48996404</v>
      </c>
      <c r="G56" s="0" t="n">
        <v>-0.353734049</v>
      </c>
      <c r="H56" s="0" t="n">
        <v>-0.627389592</v>
      </c>
      <c r="I56" s="0" t="n">
        <v>0.444649081</v>
      </c>
      <c r="J56" s="0" t="n">
        <v>-0.285283265</v>
      </c>
      <c r="K56" s="0" t="n">
        <v>-0.178447171</v>
      </c>
      <c r="L56" s="0" t="n">
        <v>0.102078199</v>
      </c>
      <c r="M56" s="0" t="n">
        <v>-1.24463327</v>
      </c>
      <c r="N56" s="0" t="n">
        <v>-1.640032172</v>
      </c>
    </row>
    <row r="57" customFormat="false" ht="15" hidden="false" customHeight="false" outlineLevel="0" collapsed="false">
      <c r="A57" s="3" t="s">
        <v>863</v>
      </c>
      <c r="B57" s="3" t="n">
        <v>5</v>
      </c>
      <c r="C57" s="0" t="s">
        <v>887</v>
      </c>
      <c r="D57" s="0" t="n">
        <v>0.60684806</v>
      </c>
      <c r="E57" s="0" t="n">
        <v>1.29923972</v>
      </c>
      <c r="F57" s="0" t="n">
        <v>0.497182715</v>
      </c>
      <c r="G57" s="0" t="n">
        <v>-0.394519122</v>
      </c>
      <c r="H57" s="0" t="n">
        <v>-0.798424377</v>
      </c>
      <c r="I57" s="0" t="n">
        <v>0.705005595</v>
      </c>
      <c r="J57" s="0" t="n">
        <v>-0.01351822</v>
      </c>
      <c r="K57" s="0" t="n">
        <v>0.499768595</v>
      </c>
      <c r="L57" s="0" t="n">
        <v>0.141073185</v>
      </c>
      <c r="M57" s="0" t="n">
        <v>-2.476308995</v>
      </c>
      <c r="N57" s="0" t="n">
        <v>-0.066347156</v>
      </c>
    </row>
    <row r="58" customFormat="false" ht="15" hidden="false" customHeight="false" outlineLevel="0" collapsed="false">
      <c r="A58" s="3" t="s">
        <v>865</v>
      </c>
      <c r="B58" s="3" t="n">
        <v>5</v>
      </c>
      <c r="C58" s="0" t="s">
        <v>888</v>
      </c>
      <c r="D58" s="0" t="n">
        <v>1.272216341</v>
      </c>
      <c r="E58" s="0" t="n">
        <v>2.178972151</v>
      </c>
      <c r="F58" s="0" t="n">
        <v>-0.004303425</v>
      </c>
      <c r="G58" s="0" t="n">
        <v>0.084878038</v>
      </c>
      <c r="H58" s="0" t="n">
        <v>-0.541744433</v>
      </c>
      <c r="I58" s="0" t="n">
        <v>0.309707051</v>
      </c>
      <c r="J58" s="0" t="n">
        <v>-0.666803131</v>
      </c>
      <c r="K58" s="0" t="n">
        <v>-0.015716261</v>
      </c>
      <c r="L58" s="0" t="n">
        <v>-0.391544191</v>
      </c>
      <c r="M58" s="0" t="n">
        <v>-0.828268768</v>
      </c>
      <c r="N58" s="0" t="n">
        <v>-1.397393372</v>
      </c>
    </row>
    <row r="59" customFormat="false" ht="15" hidden="false" customHeight="false" outlineLevel="0" collapsed="false">
      <c r="A59" s="3" t="s">
        <v>867</v>
      </c>
      <c r="B59" s="3" t="n">
        <v>5</v>
      </c>
      <c r="C59" s="0" t="s">
        <v>889</v>
      </c>
      <c r="D59" s="0" t="n">
        <v>0.502392912</v>
      </c>
      <c r="E59" s="0" t="n">
        <v>0.709150098</v>
      </c>
      <c r="F59" s="0" t="n">
        <v>0.707141998</v>
      </c>
      <c r="G59" s="0" t="n">
        <v>0.713593253</v>
      </c>
      <c r="H59" s="0" t="n">
        <v>1.240465362</v>
      </c>
      <c r="I59" s="0" t="n">
        <v>0.19988652</v>
      </c>
      <c r="J59" s="0" t="n">
        <v>0.085050598</v>
      </c>
      <c r="K59" s="0" t="n">
        <v>0.026699475</v>
      </c>
      <c r="L59" s="0" t="n">
        <v>-0.681360937</v>
      </c>
      <c r="M59" s="0" t="n">
        <v>-1.59504526</v>
      </c>
      <c r="N59" s="0" t="n">
        <v>-1.907974019</v>
      </c>
    </row>
    <row r="60" customFormat="false" ht="15" hidden="false" customHeight="false" outlineLevel="0" collapsed="false">
      <c r="A60" s="3" t="s">
        <v>869</v>
      </c>
      <c r="B60" s="3" t="n">
        <v>5</v>
      </c>
      <c r="C60" s="0" t="s">
        <v>890</v>
      </c>
      <c r="D60" s="0" t="n">
        <v>0.698800073</v>
      </c>
      <c r="E60" s="0" t="n">
        <v>1.558715467</v>
      </c>
      <c r="F60" s="0" t="n">
        <v>0.757231571</v>
      </c>
      <c r="G60" s="0" t="n">
        <v>0.393142483</v>
      </c>
      <c r="H60" s="0" t="n">
        <v>-0.558324562</v>
      </c>
      <c r="I60" s="0" t="n">
        <v>0.002693433</v>
      </c>
      <c r="J60" s="0" t="n">
        <v>1.013279288</v>
      </c>
      <c r="K60" s="0" t="n">
        <v>-0.182191623</v>
      </c>
      <c r="L60" s="0" t="n">
        <v>-1.274391281</v>
      </c>
      <c r="M60" s="0" t="n">
        <v>-0.726535615</v>
      </c>
      <c r="N60" s="0" t="n">
        <v>-1.682419233</v>
      </c>
    </row>
    <row r="61" customFormat="false" ht="15" hidden="false" customHeight="false" outlineLevel="0" collapsed="false">
      <c r="A61" s="3" t="s">
        <v>871</v>
      </c>
      <c r="B61" s="3" t="n">
        <v>5</v>
      </c>
      <c r="C61" s="0" t="s">
        <v>891</v>
      </c>
      <c r="D61" s="0" t="n">
        <v>1.040138589</v>
      </c>
      <c r="E61" s="0" t="n">
        <v>1.90354523</v>
      </c>
      <c r="F61" s="0" t="n">
        <v>0.29083288</v>
      </c>
      <c r="G61" s="0" t="n">
        <v>-0.627943917</v>
      </c>
      <c r="H61" s="0" t="n">
        <v>-0.519262622</v>
      </c>
      <c r="I61" s="0" t="n">
        <v>0.488631542</v>
      </c>
      <c r="J61" s="0" t="n">
        <v>0.293820924</v>
      </c>
      <c r="K61" s="0" t="n">
        <v>0.003142823</v>
      </c>
      <c r="L61" s="0" t="n">
        <v>0.027467405</v>
      </c>
      <c r="M61" s="0" t="n">
        <v>-1.534326408</v>
      </c>
      <c r="N61" s="0" t="n">
        <v>-1.366046446</v>
      </c>
    </row>
    <row r="62" customFormat="false" ht="15" hidden="false" customHeight="false" outlineLevel="0" collapsed="false">
      <c r="A62" s="3" t="s">
        <v>873</v>
      </c>
      <c r="B62" s="3" t="n">
        <v>5</v>
      </c>
      <c r="C62" s="0" t="s">
        <v>892</v>
      </c>
      <c r="D62" s="0" t="n">
        <v>0.538286512</v>
      </c>
      <c r="E62" s="0" t="n">
        <v>2.021171754</v>
      </c>
      <c r="F62" s="0" t="n">
        <v>0.871648156</v>
      </c>
      <c r="G62" s="0" t="n">
        <v>0.274123195</v>
      </c>
      <c r="H62" s="0" t="n">
        <v>-0.351244925</v>
      </c>
      <c r="I62" s="0" t="n">
        <v>0.110507257</v>
      </c>
      <c r="J62" s="0" t="n">
        <v>-0.485009157</v>
      </c>
      <c r="K62" s="0" t="n">
        <v>0.114802699</v>
      </c>
      <c r="L62" s="0" t="n">
        <v>-0.202383299</v>
      </c>
      <c r="M62" s="0" t="n">
        <v>-1.142890215</v>
      </c>
      <c r="N62" s="0" t="n">
        <v>-1.749011979</v>
      </c>
    </row>
    <row r="63" customFormat="false" ht="15" hidden="false" customHeight="false" outlineLevel="0" collapsed="false">
      <c r="A63" s="3" t="s">
        <v>875</v>
      </c>
      <c r="B63" s="3" t="n">
        <v>5</v>
      </c>
      <c r="C63" s="0" t="s">
        <v>893</v>
      </c>
      <c r="D63" s="0" t="n">
        <v>1.214335994</v>
      </c>
      <c r="E63" s="0" t="n">
        <v>1.287811305</v>
      </c>
      <c r="F63" s="0" t="n">
        <v>0.488390623</v>
      </c>
      <c r="G63" s="0" t="n">
        <v>-0.37390516</v>
      </c>
      <c r="H63" s="0" t="n">
        <v>-0.205354743</v>
      </c>
      <c r="I63" s="0" t="n">
        <v>0.945894384</v>
      </c>
      <c r="J63" s="0" t="n">
        <v>-0.656749691</v>
      </c>
      <c r="K63" s="0" t="n">
        <v>0.086027871</v>
      </c>
      <c r="L63" s="0" t="n">
        <v>0.195059353</v>
      </c>
      <c r="M63" s="0" t="n">
        <v>-0.929398104</v>
      </c>
      <c r="N63" s="0" t="n">
        <v>-2.052111832</v>
      </c>
    </row>
    <row r="64" customFormat="false" ht="15" hidden="false" customHeight="false" outlineLevel="0" collapsed="false">
      <c r="A64" s="3" t="s">
        <v>877</v>
      </c>
      <c r="B64" s="3" t="n">
        <v>5</v>
      </c>
      <c r="C64" s="0" t="s">
        <v>894</v>
      </c>
      <c r="D64" s="0" t="n">
        <v>0.769480724</v>
      </c>
      <c r="E64" s="0" t="n">
        <v>0.418173971</v>
      </c>
      <c r="F64" s="0" t="n">
        <v>1.160289655</v>
      </c>
      <c r="G64" s="0" t="n">
        <v>-0.47707823</v>
      </c>
      <c r="H64" s="0" t="n">
        <v>0.783922722</v>
      </c>
      <c r="I64" s="0" t="n">
        <v>0.417675304</v>
      </c>
      <c r="J64" s="0" t="n">
        <v>1.005783392</v>
      </c>
      <c r="K64" s="0" t="n">
        <v>-0.136786237</v>
      </c>
      <c r="L64" s="0" t="n">
        <v>-0.838630753</v>
      </c>
      <c r="M64" s="0" t="n">
        <v>-1.149684158</v>
      </c>
      <c r="N64" s="0" t="n">
        <v>-1.95314639</v>
      </c>
    </row>
    <row r="65" customFormat="false" ht="15" hidden="false" customHeight="false" outlineLevel="0" collapsed="false">
      <c r="A65" s="3" t="s">
        <v>879</v>
      </c>
      <c r="B65" s="3" t="n">
        <v>5</v>
      </c>
      <c r="C65" s="0" t="s">
        <v>895</v>
      </c>
      <c r="D65" s="0" t="n">
        <v>0.580844249</v>
      </c>
      <c r="E65" s="0" t="n">
        <v>1.305839693</v>
      </c>
      <c r="F65" s="0" t="n">
        <v>1.413740244</v>
      </c>
      <c r="G65" s="0" t="n">
        <v>-0.498814539</v>
      </c>
      <c r="H65" s="0" t="n">
        <v>-1.804561381</v>
      </c>
      <c r="I65" s="0" t="n">
        <v>-0.735875299</v>
      </c>
      <c r="J65" s="0" t="n">
        <v>0.377453868</v>
      </c>
      <c r="K65" s="0" t="n">
        <v>0.824148261</v>
      </c>
      <c r="L65" s="0" t="n">
        <v>-0.242175258</v>
      </c>
      <c r="M65" s="0" t="n">
        <v>-0.988914751</v>
      </c>
      <c r="N65" s="0" t="n">
        <v>-0.2316850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1.99"/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0" t="s">
        <v>2</v>
      </c>
      <c r="B3" s="0" t="n">
        <v>0</v>
      </c>
      <c r="C3" s="0" t="n">
        <v>0.25</v>
      </c>
      <c r="D3" s="0" t="n">
        <v>0.5</v>
      </c>
      <c r="E3" s="0" t="n">
        <v>0.75</v>
      </c>
      <c r="F3" s="0" t="n">
        <v>1</v>
      </c>
      <c r="G3" s="0" t="n">
        <v>2</v>
      </c>
      <c r="H3" s="0" t="n">
        <v>4</v>
      </c>
      <c r="I3" s="0" t="n">
        <v>5</v>
      </c>
      <c r="J3" s="0" t="n">
        <v>5.5</v>
      </c>
      <c r="K3" s="0" t="n">
        <v>6</v>
      </c>
      <c r="L3" s="0" t="n">
        <v>7</v>
      </c>
      <c r="M3" s="0" t="n">
        <v>8</v>
      </c>
      <c r="N3" s="0" t="n">
        <v>12</v>
      </c>
      <c r="O3" s="0" t="n">
        <v>18</v>
      </c>
      <c r="P3" s="0" t="n">
        <v>30</v>
      </c>
      <c r="Q3" s="0" t="n">
        <v>48</v>
      </c>
      <c r="R3" s="0" t="n">
        <v>72</v>
      </c>
    </row>
    <row r="4" s="2" customFormat="true" ht="15" hidden="false" customHeight="false" outlineLevel="0" collapsed="false">
      <c r="A4" s="2" t="s">
        <v>3</v>
      </c>
      <c r="B4" s="2" t="n">
        <v>-0.756449958471429</v>
      </c>
      <c r="C4" s="2" t="n">
        <v>0.224535416214286</v>
      </c>
      <c r="D4" s="2" t="n">
        <v>-0.153265721457143</v>
      </c>
      <c r="E4" s="2" t="n">
        <v>-0.498364062214286</v>
      </c>
      <c r="F4" s="2" t="n">
        <v>-0.396764479185714</v>
      </c>
      <c r="G4" s="2" t="n">
        <v>0.466471393085714</v>
      </c>
      <c r="H4" s="2" t="n">
        <v>0.871835022014286</v>
      </c>
      <c r="I4" s="2" t="n">
        <v>0.997308882</v>
      </c>
      <c r="J4" s="2" t="n">
        <v>1.4364968633</v>
      </c>
      <c r="K4" s="2" t="n">
        <v>0.794805018785714</v>
      </c>
      <c r="L4" s="2" t="n">
        <v>0.649079851485714</v>
      </c>
      <c r="M4" s="2" t="n">
        <v>0.7729232906</v>
      </c>
      <c r="N4" s="2" t="n">
        <v>-0.582471075914286</v>
      </c>
      <c r="O4" s="2" t="n">
        <v>-1.2391943243</v>
      </c>
      <c r="P4" s="2" t="n">
        <v>-0.739254665857143</v>
      </c>
      <c r="Q4" s="2" t="n">
        <v>-0.855189075928571</v>
      </c>
      <c r="R4" s="2" t="n">
        <v>-0.992502374214286</v>
      </c>
    </row>
    <row r="5" s="2" customFormat="true" ht="15" hidden="false" customHeight="false" outlineLevel="0" collapsed="false">
      <c r="A5" s="2" t="s">
        <v>4</v>
      </c>
      <c r="B5" s="2" t="n">
        <v>0.194290921870449</v>
      </c>
      <c r="C5" s="2" t="n">
        <v>0.199149215639716</v>
      </c>
      <c r="D5" s="2" t="n">
        <v>0.340401584612059</v>
      </c>
      <c r="E5" s="2" t="n">
        <v>0.249076709290374</v>
      </c>
      <c r="F5" s="2" t="n">
        <v>0.230801341099142</v>
      </c>
      <c r="G5" s="2" t="n">
        <v>0.392875741258047</v>
      </c>
      <c r="H5" s="2" t="n">
        <v>0.259449818415845</v>
      </c>
      <c r="I5" s="2" t="n">
        <v>0.273617567735938</v>
      </c>
      <c r="J5" s="2" t="n">
        <v>0.332512751912976</v>
      </c>
      <c r="K5" s="2" t="n">
        <v>0.297104075205624</v>
      </c>
      <c r="L5" s="2" t="n">
        <v>0.185220458560233</v>
      </c>
      <c r="M5" s="2" t="n">
        <v>0.304980101908592</v>
      </c>
      <c r="N5" s="2" t="n">
        <v>0.287875776920285</v>
      </c>
      <c r="O5" s="2" t="n">
        <v>0.251991893418488</v>
      </c>
      <c r="P5" s="2" t="n">
        <v>0.205436551716277</v>
      </c>
      <c r="Q5" s="2" t="n">
        <v>0.284787447962373</v>
      </c>
      <c r="R5" s="2" t="n">
        <v>0.314031307339448</v>
      </c>
    </row>
    <row r="6" s="2" customFormat="true" ht="15" hidden="false" customHeight="false" outlineLevel="0" collapsed="false"/>
    <row r="7" s="2" customFormat="true" ht="15" hidden="false" customHeight="false" outlineLevel="0" collapsed="false">
      <c r="A7" s="2" t="s">
        <v>5</v>
      </c>
      <c r="B7" s="2" t="n">
        <v>0</v>
      </c>
      <c r="C7" s="2" t="n">
        <v>6</v>
      </c>
      <c r="D7" s="2" t="n">
        <v>10</v>
      </c>
      <c r="E7" s="2" t="n">
        <v>13</v>
      </c>
      <c r="F7" s="2" t="n">
        <v>18</v>
      </c>
      <c r="G7" s="2" t="n">
        <v>24</v>
      </c>
      <c r="H7" s="2" t="n">
        <v>36</v>
      </c>
      <c r="I7" s="2" t="n">
        <v>48</v>
      </c>
      <c r="J7" s="2" t="n">
        <v>72</v>
      </c>
      <c r="K7" s="2" t="n">
        <v>96</v>
      </c>
      <c r="L7" s="2" t="n">
        <v>168</v>
      </c>
    </row>
    <row r="8" s="2" customFormat="true" ht="15" hidden="false" customHeight="false" outlineLevel="0" collapsed="false">
      <c r="A8" s="2" t="s">
        <v>3</v>
      </c>
      <c r="B8" s="2" t="n">
        <v>-0.0922524684516129</v>
      </c>
      <c r="C8" s="2" t="n">
        <v>0.82694485966129</v>
      </c>
      <c r="D8" s="2" t="n">
        <v>1.63750796379032</v>
      </c>
      <c r="E8" s="2" t="n">
        <v>0.989266405129033</v>
      </c>
      <c r="F8" s="2" t="n">
        <v>0.587960051129032</v>
      </c>
      <c r="G8" s="2" t="n">
        <v>-0.500187685370968</v>
      </c>
      <c r="H8" s="2" t="n">
        <v>-0.609300730354839</v>
      </c>
      <c r="I8" s="2" t="n">
        <v>-0.607986640580645</v>
      </c>
      <c r="J8" s="2" t="n">
        <v>-0.679227617080645</v>
      </c>
      <c r="K8" s="2" t="n">
        <v>-0.821037643177419</v>
      </c>
      <c r="L8" s="2" t="n">
        <v>-0.731686494677419</v>
      </c>
    </row>
    <row r="9" s="2" customFormat="true" ht="15" hidden="false" customHeight="false" outlineLevel="0" collapsed="false">
      <c r="A9" s="2" t="s">
        <v>4</v>
      </c>
      <c r="B9" s="2" t="n">
        <v>0.284144968399034</v>
      </c>
      <c r="C9" s="2" t="n">
        <v>0.246666389193295</v>
      </c>
      <c r="D9" s="2" t="n">
        <v>0.228185890754708</v>
      </c>
      <c r="E9" s="2" t="n">
        <v>0.243376600920444</v>
      </c>
      <c r="F9" s="2" t="n">
        <v>0.179923800928273</v>
      </c>
      <c r="G9" s="2" t="n">
        <v>0.250281827695224</v>
      </c>
      <c r="H9" s="2" t="n">
        <v>0.245261822785658</v>
      </c>
      <c r="I9" s="2" t="n">
        <v>0.250057944763486</v>
      </c>
      <c r="J9" s="2" t="n">
        <v>0.24714904602275</v>
      </c>
      <c r="K9" s="2" t="n">
        <v>0.225065228205991</v>
      </c>
      <c r="L9" s="2" t="n">
        <v>0.297483358354861</v>
      </c>
    </row>
    <row r="28" customFormat="false" ht="15" hidden="false" customHeight="false" outlineLevel="0" collapsed="false">
      <c r="A28" s="1" t="s">
        <v>896</v>
      </c>
    </row>
    <row r="30" customFormat="false" ht="15" hidden="false" customHeight="false" outlineLevel="0" collapsed="false">
      <c r="A30" s="3" t="s">
        <v>7</v>
      </c>
      <c r="B30" s="3" t="s">
        <v>8</v>
      </c>
      <c r="C30" s="3"/>
      <c r="D30" s="3" t="n">
        <v>0</v>
      </c>
      <c r="E30" s="3" t="n">
        <v>0.25</v>
      </c>
      <c r="F30" s="3" t="n">
        <v>0.5</v>
      </c>
      <c r="G30" s="3" t="n">
        <v>0.75</v>
      </c>
      <c r="H30" s="3" t="n">
        <v>1</v>
      </c>
      <c r="I30" s="3" t="n">
        <v>2</v>
      </c>
      <c r="J30" s="3" t="n">
        <v>4</v>
      </c>
      <c r="K30" s="3" t="n">
        <v>5</v>
      </c>
      <c r="L30" s="3" t="n">
        <v>5.5</v>
      </c>
      <c r="M30" s="3" t="n">
        <v>6</v>
      </c>
      <c r="N30" s="3" t="n">
        <v>7</v>
      </c>
      <c r="O30" s="3" t="n">
        <v>8</v>
      </c>
      <c r="P30" s="3" t="n">
        <v>12</v>
      </c>
      <c r="Q30" s="3" t="n">
        <v>18</v>
      </c>
      <c r="R30" s="3" t="n">
        <v>30</v>
      </c>
      <c r="S30" s="3" t="n">
        <v>48</v>
      </c>
      <c r="T30" s="3" t="n">
        <v>72</v>
      </c>
    </row>
    <row r="31" customFormat="false" ht="15" hidden="false" customHeight="false" outlineLevel="0" collapsed="false">
      <c r="A31" s="3" t="s">
        <v>897</v>
      </c>
      <c r="B31" s="3" t="n">
        <v>6</v>
      </c>
      <c r="C31" s="0" t="s">
        <v>898</v>
      </c>
      <c r="D31" s="0" t="n">
        <v>-1.168975058</v>
      </c>
      <c r="E31" s="0" t="n">
        <v>-0.104896855</v>
      </c>
      <c r="F31" s="0" t="n">
        <v>-0.537033144</v>
      </c>
      <c r="G31" s="0" t="n">
        <v>-0.832488988</v>
      </c>
      <c r="H31" s="0" t="n">
        <v>-0.323809511</v>
      </c>
      <c r="I31" s="0" t="n">
        <v>-0.239762597</v>
      </c>
      <c r="J31" s="0" t="n">
        <v>0.706036704</v>
      </c>
      <c r="K31" s="0" t="n">
        <v>0.771062088</v>
      </c>
      <c r="L31" s="0" t="n">
        <v>2.468237904</v>
      </c>
      <c r="M31" s="0" t="n">
        <v>1.585769381</v>
      </c>
      <c r="N31" s="0" t="n">
        <v>0.585333779</v>
      </c>
      <c r="O31" s="0" t="n">
        <v>0.593879507</v>
      </c>
      <c r="P31" s="0" t="n">
        <v>-0.041239318</v>
      </c>
      <c r="Q31" s="0" t="n">
        <v>-0.889424644</v>
      </c>
      <c r="R31" s="0" t="n">
        <v>-0.701110151</v>
      </c>
      <c r="S31" s="0" t="n">
        <v>-1.090353962</v>
      </c>
      <c r="T31" s="0" t="n">
        <v>-0.781225135</v>
      </c>
    </row>
    <row r="32" customFormat="false" ht="15" hidden="false" customHeight="false" outlineLevel="0" collapsed="false">
      <c r="A32" s="3" t="s">
        <v>897</v>
      </c>
      <c r="B32" s="3" t="n">
        <v>6</v>
      </c>
      <c r="C32" s="0" t="s">
        <v>899</v>
      </c>
      <c r="D32" s="0" t="n">
        <v>-1.021570232</v>
      </c>
      <c r="E32" s="0" t="n">
        <v>-0.092414337</v>
      </c>
      <c r="F32" s="0" t="n">
        <v>-0.577916019</v>
      </c>
      <c r="G32" s="0" t="n">
        <v>-0.568080587</v>
      </c>
      <c r="H32" s="0" t="n">
        <v>-0.516730021</v>
      </c>
      <c r="I32" s="0" t="n">
        <v>-0.459173224</v>
      </c>
      <c r="J32" s="0" t="n">
        <v>0.719252353</v>
      </c>
      <c r="K32" s="0" t="n">
        <v>0.660676801</v>
      </c>
      <c r="L32" s="0" t="n">
        <v>2.962776603</v>
      </c>
      <c r="M32" s="0" t="n">
        <v>0.872857838</v>
      </c>
      <c r="N32" s="0" t="n">
        <v>0.499560911</v>
      </c>
      <c r="O32" s="0" t="n">
        <v>0.63475751</v>
      </c>
      <c r="P32" s="0" t="n">
        <v>0.095427173</v>
      </c>
      <c r="Q32" s="0" t="n">
        <v>-0.965190626</v>
      </c>
      <c r="R32" s="0" t="n">
        <v>-0.570294355</v>
      </c>
      <c r="S32" s="0" t="n">
        <v>-0.82964623</v>
      </c>
      <c r="T32" s="0" t="n">
        <v>-0.844293558</v>
      </c>
    </row>
    <row r="33" customFormat="false" ht="15" hidden="false" customHeight="false" outlineLevel="0" collapsed="false">
      <c r="A33" s="3" t="s">
        <v>900</v>
      </c>
      <c r="B33" s="3" t="n">
        <v>6</v>
      </c>
      <c r="C33" s="0" t="s">
        <v>901</v>
      </c>
      <c r="D33" s="0" t="n">
        <v>-0.799696342</v>
      </c>
      <c r="E33" s="0" t="n">
        <v>0.291836694</v>
      </c>
      <c r="F33" s="0" t="n">
        <v>-0.293413083</v>
      </c>
      <c r="G33" s="0" t="n">
        <v>-0.532039291</v>
      </c>
      <c r="H33" s="0" t="n">
        <v>-0.819151656</v>
      </c>
      <c r="I33" s="0" t="n">
        <v>1.004330073</v>
      </c>
      <c r="J33" s="0" t="n">
        <v>2.10420459</v>
      </c>
      <c r="K33" s="0" t="n">
        <v>1.079994905</v>
      </c>
      <c r="L33" s="0" t="n">
        <v>1.562299248</v>
      </c>
      <c r="M33" s="0" t="n">
        <v>0.391998995</v>
      </c>
      <c r="N33" s="0" t="n">
        <v>0.375351243</v>
      </c>
      <c r="O33" s="0" t="n">
        <v>0.294808009</v>
      </c>
      <c r="P33" s="0" t="n">
        <v>-0.962837307</v>
      </c>
      <c r="Q33" s="0" t="n">
        <v>-1.401198976</v>
      </c>
      <c r="R33" s="0" t="n">
        <v>-0.789814197</v>
      </c>
      <c r="S33" s="0" t="n">
        <v>-0.469689696</v>
      </c>
      <c r="T33" s="0" t="n">
        <v>-1.03698321</v>
      </c>
    </row>
    <row r="34" customFormat="false" ht="15" hidden="false" customHeight="false" outlineLevel="0" collapsed="false">
      <c r="A34" s="3" t="s">
        <v>900</v>
      </c>
      <c r="B34" s="3" t="n">
        <v>6</v>
      </c>
      <c r="C34" s="0" t="s">
        <v>902</v>
      </c>
      <c r="D34" s="0" t="n">
        <v>-0.953565564</v>
      </c>
      <c r="E34" s="0" t="n">
        <v>0.245282071</v>
      </c>
      <c r="F34" s="0" t="n">
        <v>0.084551918</v>
      </c>
      <c r="G34" s="0" t="n">
        <v>-0.422502945</v>
      </c>
      <c r="H34" s="0" t="n">
        <v>-0.573374645</v>
      </c>
      <c r="I34" s="0" t="n">
        <v>1.129730821</v>
      </c>
      <c r="J34" s="0" t="n">
        <v>0.724287904</v>
      </c>
      <c r="K34" s="0" t="n">
        <v>0.535215735</v>
      </c>
      <c r="L34" s="0" t="n">
        <v>1.896876078</v>
      </c>
      <c r="M34" s="0" t="n">
        <v>0.381450147</v>
      </c>
      <c r="N34" s="0" t="n">
        <v>0.784935555</v>
      </c>
      <c r="O34" s="0" t="n">
        <v>1.44416966</v>
      </c>
      <c r="P34" s="0" t="n">
        <v>-0.626524682</v>
      </c>
      <c r="Q34" s="0" t="n">
        <v>-1.375900509</v>
      </c>
      <c r="R34" s="0" t="n">
        <v>-1.075139669</v>
      </c>
      <c r="S34" s="0" t="n">
        <v>-0.851797612</v>
      </c>
      <c r="T34" s="0" t="n">
        <v>-1.347694262</v>
      </c>
    </row>
    <row r="35" customFormat="false" ht="15" hidden="false" customHeight="false" outlineLevel="0" collapsed="false">
      <c r="A35" s="3" t="s">
        <v>903</v>
      </c>
      <c r="B35" s="3" t="n">
        <v>6</v>
      </c>
      <c r="C35" s="0" t="s">
        <v>904</v>
      </c>
      <c r="D35" s="0" t="n">
        <v>-0.791617002</v>
      </c>
      <c r="E35" s="0" t="n">
        <v>0.234030719</v>
      </c>
      <c r="F35" s="0" t="n">
        <v>-0.091594959</v>
      </c>
      <c r="G35" s="0" t="n">
        <v>-0.958849896</v>
      </c>
      <c r="H35" s="0" t="n">
        <v>-0.586699362</v>
      </c>
      <c r="I35" s="0" t="n">
        <v>0.495473737</v>
      </c>
      <c r="J35" s="0" t="n">
        <v>1.132693283</v>
      </c>
      <c r="K35" s="0" t="n">
        <v>1.057162796</v>
      </c>
      <c r="L35" s="0" t="n">
        <v>1.990672278</v>
      </c>
      <c r="M35" s="0" t="n">
        <v>0.546942129</v>
      </c>
      <c r="N35" s="0" t="n">
        <v>0.924560934</v>
      </c>
      <c r="O35" s="0" t="n">
        <v>0.907308425</v>
      </c>
      <c r="P35" s="0" t="n">
        <v>-0.819983865</v>
      </c>
      <c r="Q35" s="0" t="n">
        <v>-1.532170508</v>
      </c>
      <c r="R35" s="0" t="n">
        <v>-0.413603533</v>
      </c>
      <c r="S35" s="0" t="n">
        <v>-0.851635596</v>
      </c>
      <c r="T35" s="0" t="n">
        <v>-1.242689577</v>
      </c>
    </row>
    <row r="36" customFormat="false" ht="15" hidden="false" customHeight="false" outlineLevel="0" collapsed="false">
      <c r="A36" s="3" t="s">
        <v>903</v>
      </c>
      <c r="B36" s="3" t="n">
        <v>6</v>
      </c>
      <c r="C36" s="0" t="s">
        <v>905</v>
      </c>
      <c r="D36" s="0" t="n">
        <v>-1.142734999</v>
      </c>
      <c r="E36" s="0" t="n">
        <v>0.240071107</v>
      </c>
      <c r="F36" s="0" t="n">
        <v>-0.130552624</v>
      </c>
      <c r="G36" s="0" t="n">
        <v>-0.472513398</v>
      </c>
      <c r="H36" s="0" t="n">
        <v>-0.614867534</v>
      </c>
      <c r="I36" s="0" t="n">
        <v>0.334540814</v>
      </c>
      <c r="J36" s="0" t="n">
        <v>0.890934052</v>
      </c>
      <c r="K36" s="0" t="n">
        <v>1.578555312</v>
      </c>
      <c r="L36" s="0" t="n">
        <v>2.229430226</v>
      </c>
      <c r="M36" s="0" t="n">
        <v>0.431392149</v>
      </c>
      <c r="N36" s="0" t="n">
        <v>0.572527874</v>
      </c>
      <c r="O36" s="0" t="n">
        <v>0.575908025</v>
      </c>
      <c r="P36" s="0" t="n">
        <v>-0.644252679</v>
      </c>
      <c r="Q36" s="0" t="n">
        <v>-1.584094144</v>
      </c>
      <c r="R36" s="0" t="n">
        <v>-0.427560945</v>
      </c>
      <c r="S36" s="0" t="n">
        <v>-0.991201957</v>
      </c>
      <c r="T36" s="0" t="n">
        <v>-0.845581276</v>
      </c>
    </row>
    <row r="37" customFormat="false" ht="15" hidden="false" customHeight="false" outlineLevel="0" collapsed="false">
      <c r="A37" s="3" t="s">
        <v>906</v>
      </c>
      <c r="B37" s="3" t="n">
        <v>6</v>
      </c>
      <c r="C37" s="0" t="s">
        <v>907</v>
      </c>
      <c r="D37" s="0" t="n">
        <v>-0.576166315</v>
      </c>
      <c r="E37" s="0" t="n">
        <v>0.086393607</v>
      </c>
      <c r="F37" s="0" t="n">
        <v>-0.434024698</v>
      </c>
      <c r="G37" s="0" t="n">
        <v>-0.378817586</v>
      </c>
      <c r="H37" s="0" t="n">
        <v>-0.772231454</v>
      </c>
      <c r="I37" s="0" t="n">
        <v>-0.225372036</v>
      </c>
      <c r="J37" s="0" t="n">
        <v>1.798652313</v>
      </c>
      <c r="K37" s="0" t="n">
        <v>1.258894711</v>
      </c>
      <c r="L37" s="0" t="n">
        <v>1.861762416</v>
      </c>
      <c r="M37" s="0" t="n">
        <v>0.718153599</v>
      </c>
      <c r="N37" s="0" t="n">
        <v>0.690904214</v>
      </c>
      <c r="O37" s="0" t="n">
        <v>0.554483791</v>
      </c>
      <c r="P37" s="0" t="n">
        <v>-0.3099608</v>
      </c>
      <c r="Q37" s="0" t="n">
        <v>-1.517679018</v>
      </c>
      <c r="R37" s="0" t="n">
        <v>-0.780239444</v>
      </c>
      <c r="S37" s="0" t="n">
        <v>-1.248967295</v>
      </c>
      <c r="T37" s="0" t="n">
        <v>-0.725786006</v>
      </c>
    </row>
    <row r="38" customFormat="false" ht="15" hidden="false" customHeight="false" outlineLevel="0" collapsed="false">
      <c r="A38" s="3" t="s">
        <v>906</v>
      </c>
      <c r="B38" s="3" t="n">
        <v>6</v>
      </c>
      <c r="C38" s="0" t="s">
        <v>908</v>
      </c>
      <c r="D38" s="0" t="n">
        <v>-0.847797991</v>
      </c>
      <c r="E38" s="0" t="n">
        <v>0.077224402</v>
      </c>
      <c r="F38" s="0" t="n">
        <v>-0.254195721</v>
      </c>
      <c r="G38" s="0" t="n">
        <v>-0.544708811</v>
      </c>
      <c r="H38" s="0" t="n">
        <v>-0.39030991</v>
      </c>
      <c r="I38" s="0" t="n">
        <v>1.024054299</v>
      </c>
      <c r="J38" s="0" t="n">
        <v>1.027095559</v>
      </c>
      <c r="K38" s="0" t="n">
        <v>1.639552585</v>
      </c>
      <c r="L38" s="0" t="n">
        <v>1.385643889</v>
      </c>
      <c r="M38" s="0" t="n">
        <v>0.702841766</v>
      </c>
      <c r="N38" s="0" t="n">
        <v>0.788419206</v>
      </c>
      <c r="O38" s="0" t="n">
        <v>0.702224554</v>
      </c>
      <c r="P38" s="0" t="n">
        <v>-0.368293147</v>
      </c>
      <c r="Q38" s="0" t="n">
        <v>-1.592451027</v>
      </c>
      <c r="R38" s="0" t="n">
        <v>-1.079330962</v>
      </c>
      <c r="S38" s="0" t="n">
        <v>-1.253876595</v>
      </c>
      <c r="T38" s="0" t="n">
        <v>-1.016092095</v>
      </c>
    </row>
    <row r="39" customFormat="false" ht="15" hidden="false" customHeight="false" outlineLevel="0" collapsed="false">
      <c r="A39" s="3" t="s">
        <v>909</v>
      </c>
      <c r="B39" s="3" t="n">
        <v>6</v>
      </c>
      <c r="C39" s="0" t="s">
        <v>910</v>
      </c>
      <c r="D39" s="0" t="n">
        <v>-0.090366606</v>
      </c>
      <c r="E39" s="0" t="n">
        <v>0.58190283</v>
      </c>
      <c r="F39" s="0" t="n">
        <v>-0.215630841</v>
      </c>
      <c r="G39" s="0" t="n">
        <v>0.510611813</v>
      </c>
      <c r="H39" s="0" t="n">
        <v>-0.88066757</v>
      </c>
      <c r="I39" s="0" t="n">
        <v>-1.745325272</v>
      </c>
      <c r="J39" s="0" t="n">
        <v>0.706084659</v>
      </c>
      <c r="K39" s="0" t="n">
        <v>1.063045824</v>
      </c>
      <c r="L39" s="0" t="n">
        <v>0.841155946</v>
      </c>
      <c r="M39" s="0" t="n">
        <v>0.695708029</v>
      </c>
      <c r="N39" s="0" t="n">
        <v>1.425979425</v>
      </c>
      <c r="O39" s="0" t="n">
        <v>0.812369942</v>
      </c>
      <c r="P39" s="0" t="n">
        <v>-0.693570738</v>
      </c>
      <c r="Q39" s="0" t="n">
        <v>-1.832852375</v>
      </c>
      <c r="R39" s="0" t="n">
        <v>0.379575151</v>
      </c>
      <c r="S39" s="0" t="n">
        <v>-0.141613047</v>
      </c>
      <c r="T39" s="0" t="n">
        <v>-1.41640717</v>
      </c>
    </row>
    <row r="40" customFormat="false" ht="15" hidden="false" customHeight="false" outlineLevel="0" collapsed="false">
      <c r="A40" s="3" t="s">
        <v>911</v>
      </c>
      <c r="B40" s="3" t="n">
        <v>6</v>
      </c>
      <c r="C40" s="0" t="s">
        <v>912</v>
      </c>
      <c r="D40" s="0" t="n">
        <v>0.050064532</v>
      </c>
      <c r="E40" s="0" t="n">
        <v>-0.388066011</v>
      </c>
      <c r="F40" s="0" t="n">
        <v>-1.203300728</v>
      </c>
      <c r="G40" s="0" t="n">
        <v>-0.750128849</v>
      </c>
      <c r="H40" s="0" t="n">
        <v>-0.884597236</v>
      </c>
      <c r="I40" s="0" t="n">
        <v>-0.085623026</v>
      </c>
      <c r="J40" s="0" t="n">
        <v>0.247369242</v>
      </c>
      <c r="K40" s="0" t="n">
        <v>0.449670462</v>
      </c>
      <c r="L40" s="0" t="n">
        <v>1.959216082</v>
      </c>
      <c r="M40" s="0" t="n">
        <v>1.693191277</v>
      </c>
      <c r="N40" s="0" t="n">
        <v>0.309124105</v>
      </c>
      <c r="O40" s="0" t="n">
        <v>1.275668139</v>
      </c>
      <c r="P40" s="0" t="n">
        <v>0.452143398</v>
      </c>
      <c r="Q40" s="0" t="n">
        <v>0.321644542</v>
      </c>
      <c r="R40" s="0" t="n">
        <v>-1.310835061</v>
      </c>
      <c r="S40" s="0" t="n">
        <v>-1.223137189</v>
      </c>
      <c r="T40" s="0" t="n">
        <v>-0.912403679</v>
      </c>
    </row>
    <row r="41" customFormat="false" ht="15" hidden="false" customHeight="false" outlineLevel="0" collapsed="false">
      <c r="A41" s="3" t="s">
        <v>913</v>
      </c>
      <c r="B41" s="3" t="n">
        <v>6</v>
      </c>
      <c r="C41" s="0" t="s">
        <v>914</v>
      </c>
      <c r="D41" s="0" t="n">
        <v>-1.377850392</v>
      </c>
      <c r="E41" s="0" t="n">
        <v>-0.196756564</v>
      </c>
      <c r="F41" s="0" t="n">
        <v>-0.498172966</v>
      </c>
      <c r="G41" s="0" t="n">
        <v>-0.175347683</v>
      </c>
      <c r="H41" s="0" t="n">
        <v>-0.482319335</v>
      </c>
      <c r="I41" s="0" t="n">
        <v>0.832782852</v>
      </c>
      <c r="J41" s="0" t="n">
        <v>0.565900387</v>
      </c>
      <c r="K41" s="0" t="n">
        <v>1.667063182</v>
      </c>
      <c r="L41" s="0" t="n">
        <v>0.98639374</v>
      </c>
      <c r="M41" s="0" t="n">
        <v>0.851502468</v>
      </c>
      <c r="N41" s="0" t="n">
        <v>0.957182671</v>
      </c>
      <c r="O41" s="0" t="n">
        <v>1.426599202</v>
      </c>
      <c r="P41" s="0" t="n">
        <v>-0.24813332</v>
      </c>
      <c r="Q41" s="0" t="n">
        <v>-1.523289472</v>
      </c>
      <c r="R41" s="0" t="n">
        <v>-0.765517759</v>
      </c>
      <c r="S41" s="0" t="n">
        <v>-0.785626275</v>
      </c>
      <c r="T41" s="0" t="n">
        <v>-1.234410736</v>
      </c>
    </row>
    <row r="42" customFormat="false" ht="15" hidden="false" customHeight="false" outlineLevel="0" collapsed="false">
      <c r="A42" s="3" t="s">
        <v>915</v>
      </c>
      <c r="B42" s="3" t="n">
        <v>6</v>
      </c>
      <c r="C42" s="0" t="s">
        <v>916</v>
      </c>
      <c r="D42" s="0" t="n">
        <v>-0.457710863</v>
      </c>
      <c r="E42" s="0" t="n">
        <v>0.457238023</v>
      </c>
      <c r="F42" s="0" t="n">
        <v>-0.623075235</v>
      </c>
      <c r="G42" s="0" t="n">
        <v>-0.820455526</v>
      </c>
      <c r="H42" s="0" t="n">
        <v>-0.369680395</v>
      </c>
      <c r="I42" s="0" t="n">
        <v>0.016717272</v>
      </c>
      <c r="J42" s="0" t="n">
        <v>0.362982463</v>
      </c>
      <c r="K42" s="0" t="n">
        <v>0.906805496</v>
      </c>
      <c r="L42" s="0" t="n">
        <v>1.656265251</v>
      </c>
      <c r="M42" s="0" t="n">
        <v>2.075730604</v>
      </c>
      <c r="N42" s="0" t="n">
        <v>0.744237035</v>
      </c>
      <c r="O42" s="0" t="n">
        <v>0.066615244</v>
      </c>
      <c r="P42" s="0" t="n">
        <v>0.099245935</v>
      </c>
      <c r="Q42" s="0" t="n">
        <v>-0.591428178</v>
      </c>
      <c r="R42" s="0" t="n">
        <v>-1.176709787</v>
      </c>
      <c r="S42" s="0" t="n">
        <v>-1.986071023</v>
      </c>
      <c r="T42" s="0" t="n">
        <v>-0.360706318</v>
      </c>
    </row>
    <row r="43" customFormat="false" ht="15" hidden="false" customHeight="false" outlineLevel="0" collapsed="false">
      <c r="A43" s="3" t="s">
        <v>915</v>
      </c>
      <c r="B43" s="3" t="n">
        <v>6</v>
      </c>
      <c r="C43" s="0" t="s">
        <v>917</v>
      </c>
      <c r="D43" s="0" t="n">
        <v>-0.445211274</v>
      </c>
      <c r="E43" s="0" t="n">
        <v>0.03131651</v>
      </c>
      <c r="F43" s="0" t="n">
        <v>-0.421331875</v>
      </c>
      <c r="G43" s="0" t="n">
        <v>-0.720361854</v>
      </c>
      <c r="H43" s="0" t="n">
        <v>-0.646980913</v>
      </c>
      <c r="I43" s="0" t="n">
        <v>-0.816362841</v>
      </c>
      <c r="J43" s="0" t="n">
        <v>0.754819157</v>
      </c>
      <c r="K43" s="0" t="n">
        <v>0.400202339</v>
      </c>
      <c r="L43" s="0" t="n">
        <v>1.434159914</v>
      </c>
      <c r="M43" s="0" t="n">
        <v>1.085516025</v>
      </c>
      <c r="N43" s="0" t="n">
        <v>0.571172387</v>
      </c>
      <c r="O43" s="0" t="n">
        <v>1.525404122</v>
      </c>
      <c r="P43" s="0" t="n">
        <v>1.135428193</v>
      </c>
      <c r="Q43" s="0" t="n">
        <v>0.101457922</v>
      </c>
      <c r="R43" s="0" t="n">
        <v>-0.682834404</v>
      </c>
      <c r="S43" s="0" t="n">
        <v>-1.944135062</v>
      </c>
      <c r="T43" s="0" t="n">
        <v>-1.362258347</v>
      </c>
    </row>
    <row r="44" customFormat="false" ht="15" hidden="false" customHeight="false" outlineLevel="0" collapsed="false">
      <c r="A44" s="3" t="s">
        <v>918</v>
      </c>
      <c r="B44" s="3" t="n">
        <v>6</v>
      </c>
      <c r="C44" s="0" t="s">
        <v>919</v>
      </c>
      <c r="D44" s="0" t="n">
        <v>-0.914298834</v>
      </c>
      <c r="E44" s="0" t="n">
        <v>0.184061571</v>
      </c>
      <c r="F44" s="0" t="n">
        <v>0.560170223</v>
      </c>
      <c r="G44" s="0" t="n">
        <v>-0.677717355</v>
      </c>
      <c r="H44" s="0" t="n">
        <v>-0.265311262</v>
      </c>
      <c r="I44" s="0" t="n">
        <v>0.462816945</v>
      </c>
      <c r="J44" s="0" t="n">
        <v>1.714671764</v>
      </c>
      <c r="K44" s="0" t="n">
        <v>1.004185235</v>
      </c>
      <c r="L44" s="0" t="n">
        <v>1.764198878</v>
      </c>
      <c r="M44" s="0" t="n">
        <v>0.56644018</v>
      </c>
      <c r="N44" s="0" t="n">
        <v>0.629739685</v>
      </c>
      <c r="O44" s="0" t="n">
        <v>0.426278839</v>
      </c>
      <c r="P44" s="0" t="n">
        <v>-0.887919527</v>
      </c>
      <c r="Q44" s="0" t="n">
        <v>-1.354974238</v>
      </c>
      <c r="R44" s="0" t="n">
        <v>-1.143156589</v>
      </c>
      <c r="S44" s="0" t="n">
        <v>-0.892210927</v>
      </c>
      <c r="T44" s="0" t="n">
        <v>-1.176974587</v>
      </c>
    </row>
    <row r="45" customFormat="false" ht="15" hidden="false" customHeight="false" outlineLevel="0" collapsed="false">
      <c r="A45" s="3" t="s">
        <v>920</v>
      </c>
      <c r="B45" s="3" t="n">
        <v>6</v>
      </c>
      <c r="C45" s="0" t="s">
        <v>921</v>
      </c>
      <c r="D45" s="0" t="n">
        <v>-1.00448689</v>
      </c>
      <c r="E45" s="0" t="n">
        <v>0.060428031</v>
      </c>
      <c r="F45" s="0" t="n">
        <v>-0.300431324</v>
      </c>
      <c r="G45" s="0" t="n">
        <v>-0.603595249</v>
      </c>
      <c r="H45" s="0" t="n">
        <v>-0.523243096</v>
      </c>
      <c r="I45" s="0" t="n">
        <v>0.188710947</v>
      </c>
      <c r="J45" s="0" t="n">
        <v>0.682498058</v>
      </c>
      <c r="K45" s="0" t="n">
        <v>1.45190985</v>
      </c>
      <c r="L45" s="0" t="n">
        <v>2.19518129</v>
      </c>
      <c r="M45" s="0" t="n">
        <v>0.863033164</v>
      </c>
      <c r="N45" s="0" t="n">
        <v>0.725270536</v>
      </c>
      <c r="O45" s="0" t="n">
        <v>0.954760296</v>
      </c>
      <c r="P45" s="0" t="n">
        <v>-0.881955432</v>
      </c>
      <c r="Q45" s="0" t="n">
        <v>-1.220301575</v>
      </c>
      <c r="R45" s="0" t="n">
        <v>-0.788760749</v>
      </c>
      <c r="S45" s="0" t="n">
        <v>-0.634048773</v>
      </c>
      <c r="T45" s="0" t="n">
        <v>-1.164969084</v>
      </c>
    </row>
    <row r="46" customFormat="false" ht="15" hidden="false" customHeight="false" outlineLevel="0" collapsed="false">
      <c r="A46" s="3" t="s">
        <v>922</v>
      </c>
      <c r="B46" s="3" t="n">
        <v>6</v>
      </c>
      <c r="C46" s="0" t="s">
        <v>923</v>
      </c>
      <c r="D46" s="0" t="n">
        <v>-0.644342151</v>
      </c>
      <c r="E46" s="0" t="n">
        <v>0.137029374</v>
      </c>
      <c r="F46" s="0" t="n">
        <v>-0.628302841</v>
      </c>
      <c r="G46" s="0" t="n">
        <v>-0.928879504</v>
      </c>
      <c r="H46" s="0" t="n">
        <v>-0.750549451</v>
      </c>
      <c r="I46" s="0" t="n">
        <v>0.361914926</v>
      </c>
      <c r="J46" s="0" t="n">
        <v>1.719955017</v>
      </c>
      <c r="K46" s="0" t="n">
        <v>1.539538212</v>
      </c>
      <c r="L46" s="0" t="n">
        <v>1.08515166</v>
      </c>
      <c r="M46" s="0" t="n">
        <v>0.687761969</v>
      </c>
      <c r="N46" s="0" t="n">
        <v>1.259786418</v>
      </c>
      <c r="O46" s="0" t="n">
        <v>0.725573934</v>
      </c>
      <c r="P46" s="0" t="n">
        <v>-0.651974695</v>
      </c>
      <c r="Q46" s="0" t="n">
        <v>-1.328744008</v>
      </c>
      <c r="R46" s="0" t="n">
        <v>-0.846152359</v>
      </c>
      <c r="S46" s="0" t="n">
        <v>-1.098146008</v>
      </c>
      <c r="T46" s="0" t="n">
        <v>-0.639620491</v>
      </c>
    </row>
    <row r="47" customFormat="false" ht="15" hidden="false" customHeight="false" outlineLevel="0" collapsed="false">
      <c r="A47" s="3" t="s">
        <v>924</v>
      </c>
      <c r="B47" s="3" t="n">
        <v>6</v>
      </c>
      <c r="C47" s="0" t="s">
        <v>925</v>
      </c>
      <c r="D47" s="0" t="n">
        <v>-0.962692525</v>
      </c>
      <c r="E47" s="0" t="n">
        <v>-0.138341309</v>
      </c>
      <c r="F47" s="0" t="n">
        <v>-1.026495033</v>
      </c>
      <c r="G47" s="0" t="n">
        <v>-0.774506578</v>
      </c>
      <c r="H47" s="0" t="n">
        <v>-0.8332174</v>
      </c>
      <c r="I47" s="0" t="n">
        <v>-0.105668619</v>
      </c>
      <c r="J47" s="0" t="n">
        <v>1.102239071</v>
      </c>
      <c r="K47" s="0" t="n">
        <v>1.224524297</v>
      </c>
      <c r="L47" s="0" t="n">
        <v>1.906414595</v>
      </c>
      <c r="M47" s="0" t="n">
        <v>0.737180268</v>
      </c>
      <c r="N47" s="0" t="n">
        <v>0.651152564</v>
      </c>
      <c r="O47" s="0" t="n">
        <v>1.532821795</v>
      </c>
      <c r="P47" s="0" t="n">
        <v>0.098787815</v>
      </c>
      <c r="Q47" s="0" t="n">
        <v>-0.722429461</v>
      </c>
      <c r="R47" s="0" t="n">
        <v>-0.658325615</v>
      </c>
      <c r="S47" s="0" t="n">
        <v>-0.994594465</v>
      </c>
      <c r="T47" s="0" t="n">
        <v>-1.036849401</v>
      </c>
    </row>
    <row r="48" customFormat="false" ht="15" hidden="false" customHeight="false" outlineLevel="0" collapsed="false">
      <c r="A48" s="3" t="s">
        <v>924</v>
      </c>
      <c r="B48" s="3" t="n">
        <v>6</v>
      </c>
      <c r="C48" s="0" t="s">
        <v>926</v>
      </c>
      <c r="D48" s="0" t="n">
        <v>-0.778279492</v>
      </c>
      <c r="E48" s="0" t="n">
        <v>-0.029269251</v>
      </c>
      <c r="F48" s="0" t="n">
        <v>-0.993193484</v>
      </c>
      <c r="G48" s="0" t="n">
        <v>-0.99071515</v>
      </c>
      <c r="H48" s="0" t="n">
        <v>-0.913332162</v>
      </c>
      <c r="I48" s="0" t="n">
        <v>-0.186594557</v>
      </c>
      <c r="J48" s="0" t="n">
        <v>0.897801661</v>
      </c>
      <c r="K48" s="0" t="n">
        <v>1.190073176</v>
      </c>
      <c r="L48" s="0" t="n">
        <v>2.166331247</v>
      </c>
      <c r="M48" s="0" t="n">
        <v>0.864333232</v>
      </c>
      <c r="N48" s="0" t="n">
        <v>0.658189601</v>
      </c>
      <c r="O48" s="0" t="n">
        <v>1.29848109</v>
      </c>
      <c r="P48" s="0" t="n">
        <v>0.091124696</v>
      </c>
      <c r="Q48" s="0" t="n">
        <v>-0.814105336</v>
      </c>
      <c r="R48" s="0" t="n">
        <v>-0.749690842</v>
      </c>
      <c r="S48" s="0" t="n">
        <v>-1.052677926</v>
      </c>
      <c r="T48" s="0" t="n">
        <v>-0.658476502</v>
      </c>
    </row>
    <row r="49" customFormat="false" ht="15" hidden="false" customHeight="false" outlineLevel="0" collapsed="false">
      <c r="A49" s="3" t="s">
        <v>927</v>
      </c>
      <c r="B49" s="3" t="n">
        <v>6</v>
      </c>
      <c r="C49" s="0" t="s">
        <v>928</v>
      </c>
      <c r="D49" s="0" t="n">
        <v>-0.73336285</v>
      </c>
      <c r="E49" s="0" t="n">
        <v>0.149281552</v>
      </c>
      <c r="F49" s="0" t="n">
        <v>-0.25815449</v>
      </c>
      <c r="G49" s="0" t="n">
        <v>-0.702435117</v>
      </c>
      <c r="H49" s="0" t="n">
        <v>-0.604195269</v>
      </c>
      <c r="I49" s="0" t="n">
        <v>0.858224746</v>
      </c>
      <c r="J49" s="0" t="n">
        <v>1.620328375</v>
      </c>
      <c r="K49" s="0" t="n">
        <v>1.905851104</v>
      </c>
      <c r="L49" s="0" t="n">
        <v>0.445735138</v>
      </c>
      <c r="M49" s="0" t="n">
        <v>0.292633714</v>
      </c>
      <c r="N49" s="0" t="n">
        <v>0.820931461</v>
      </c>
      <c r="O49" s="0" t="n">
        <v>0.597770423</v>
      </c>
      <c r="P49" s="0" t="n">
        <v>-0.248521691</v>
      </c>
      <c r="Q49" s="0" t="n">
        <v>-2.15573098</v>
      </c>
      <c r="R49" s="0" t="n">
        <v>-0.421592945</v>
      </c>
      <c r="S49" s="0" t="n">
        <v>-0.570220096</v>
      </c>
      <c r="T49" s="0" t="n">
        <v>-0.996543075</v>
      </c>
    </row>
    <row r="50" customFormat="false" ht="15" hidden="false" customHeight="false" outlineLevel="0" collapsed="false">
      <c r="A50" s="3" t="s">
        <v>929</v>
      </c>
      <c r="B50" s="3" t="n">
        <v>6</v>
      </c>
      <c r="C50" s="0" t="s">
        <v>930</v>
      </c>
      <c r="D50" s="0" t="n">
        <v>-0.186620205</v>
      </c>
      <c r="E50" s="0" t="n">
        <v>0.617259304</v>
      </c>
      <c r="F50" s="0" t="n">
        <v>-1.131681645</v>
      </c>
      <c r="G50" s="0" t="n">
        <v>0.026009875</v>
      </c>
      <c r="H50" s="0" t="n">
        <v>-1.023338491</v>
      </c>
      <c r="I50" s="0" t="n">
        <v>-0.045965784</v>
      </c>
      <c r="J50" s="0" t="n">
        <v>0.462612251</v>
      </c>
      <c r="K50" s="0" t="n">
        <v>1.954145435</v>
      </c>
      <c r="L50" s="0" t="n">
        <v>0.524125016</v>
      </c>
      <c r="M50" s="0" t="n">
        <v>1.576749465</v>
      </c>
      <c r="N50" s="0" t="n">
        <v>0.706354096</v>
      </c>
      <c r="O50" s="0" t="n">
        <v>0.047718258</v>
      </c>
      <c r="P50" s="0" t="n">
        <v>0.261537229</v>
      </c>
      <c r="Q50" s="0" t="n">
        <v>-1.527402985</v>
      </c>
      <c r="R50" s="0" t="n">
        <v>-0.312087185</v>
      </c>
      <c r="S50" s="0" t="n">
        <v>-0.091580141</v>
      </c>
      <c r="T50" s="0" t="n">
        <v>-1.857834494</v>
      </c>
    </row>
    <row r="51" customFormat="false" ht="15" hidden="false" customHeight="false" outlineLevel="0" collapsed="false">
      <c r="A51" s="3" t="s">
        <v>929</v>
      </c>
      <c r="B51" s="3" t="n">
        <v>6</v>
      </c>
      <c r="C51" s="0" t="s">
        <v>931</v>
      </c>
      <c r="D51" s="0" t="n">
        <v>0.047573846</v>
      </c>
      <c r="E51" s="0" t="n">
        <v>1.369657296</v>
      </c>
      <c r="F51" s="0" t="n">
        <v>-0.693884694</v>
      </c>
      <c r="G51" s="0" t="n">
        <v>-0.206492849</v>
      </c>
      <c r="H51" s="0" t="n">
        <v>-0.63103996</v>
      </c>
      <c r="I51" s="0" t="n">
        <v>-0.975426416</v>
      </c>
      <c r="J51" s="0" t="n">
        <v>0.380837578</v>
      </c>
      <c r="K51" s="0" t="n">
        <v>2.019721419</v>
      </c>
      <c r="L51" s="0" t="n">
        <v>0.874942084</v>
      </c>
      <c r="M51" s="0" t="n">
        <v>0.498309256</v>
      </c>
      <c r="N51" s="0" t="n">
        <v>0.85508006</v>
      </c>
      <c r="O51" s="0" t="n">
        <v>1.064312129</v>
      </c>
      <c r="P51" s="0" t="n">
        <v>-0.529287834</v>
      </c>
      <c r="Q51" s="0" t="n">
        <v>-1.131641584</v>
      </c>
      <c r="R51" s="0" t="n">
        <v>-0.33045593</v>
      </c>
      <c r="S51" s="0" t="n">
        <v>-1.485206998</v>
      </c>
      <c r="T51" s="0" t="n">
        <v>-1.126997402</v>
      </c>
    </row>
    <row r="52" customFormat="false" ht="15" hidden="false" customHeight="false" outlineLevel="0" collapsed="false">
      <c r="A52" s="3" t="s">
        <v>932</v>
      </c>
      <c r="B52" s="3" t="n">
        <v>6</v>
      </c>
      <c r="C52" s="0" t="s">
        <v>933</v>
      </c>
      <c r="D52" s="0" t="n">
        <v>-0.680815832</v>
      </c>
      <c r="E52" s="0" t="n">
        <v>-0.192002239</v>
      </c>
      <c r="F52" s="0" t="n">
        <v>-0.297378994</v>
      </c>
      <c r="G52" s="0" t="n">
        <v>-0.736300214</v>
      </c>
      <c r="H52" s="0" t="n">
        <v>0.11724186</v>
      </c>
      <c r="I52" s="0" t="n">
        <v>-0.389400272</v>
      </c>
      <c r="J52" s="0" t="n">
        <v>1.188762081</v>
      </c>
      <c r="K52" s="0" t="n">
        <v>0.436411242</v>
      </c>
      <c r="L52" s="0" t="n">
        <v>1.928782288</v>
      </c>
      <c r="M52" s="0" t="n">
        <v>1.953108642</v>
      </c>
      <c r="N52" s="0" t="n">
        <v>1.173724516</v>
      </c>
      <c r="O52" s="0" t="n">
        <v>0.011340736</v>
      </c>
      <c r="P52" s="0" t="n">
        <v>-0.835588045</v>
      </c>
      <c r="Q52" s="0" t="n">
        <v>-0.648488347</v>
      </c>
      <c r="R52" s="0" t="n">
        <v>-0.930334071</v>
      </c>
      <c r="S52" s="0" t="n">
        <v>-1.040242362</v>
      </c>
      <c r="T52" s="0" t="n">
        <v>-1.058820988</v>
      </c>
    </row>
    <row r="53" customFormat="false" ht="15" hidden="false" customHeight="false" outlineLevel="0" collapsed="false">
      <c r="A53" s="3" t="s">
        <v>934</v>
      </c>
      <c r="B53" s="3" t="n">
        <v>6</v>
      </c>
      <c r="C53" s="0" t="s">
        <v>935</v>
      </c>
      <c r="D53" s="0" t="n">
        <v>-0.4876829</v>
      </c>
      <c r="E53" s="0" t="n">
        <v>0.434685087</v>
      </c>
      <c r="F53" s="0" t="n">
        <v>-1.531539976</v>
      </c>
      <c r="G53" s="0" t="n">
        <v>-0.252842153</v>
      </c>
      <c r="H53" s="0" t="n">
        <v>-0.797758755</v>
      </c>
      <c r="I53" s="0" t="n">
        <v>-0.315629758</v>
      </c>
      <c r="J53" s="0" t="n">
        <v>0.896829611</v>
      </c>
      <c r="K53" s="0" t="n">
        <v>0.861337093</v>
      </c>
      <c r="L53" s="0" t="n">
        <v>2.244621088</v>
      </c>
      <c r="M53" s="0" t="n">
        <v>1.508051884</v>
      </c>
      <c r="N53" s="0" t="n">
        <v>0.870017715</v>
      </c>
      <c r="O53" s="0" t="n">
        <v>0.116321484</v>
      </c>
      <c r="P53" s="0" t="n">
        <v>-0.391842161</v>
      </c>
      <c r="Q53" s="0" t="n">
        <v>-0.527934672</v>
      </c>
      <c r="R53" s="0" t="n">
        <v>-0.75249378</v>
      </c>
      <c r="S53" s="0" t="n">
        <v>-0.78922492</v>
      </c>
      <c r="T53" s="0" t="n">
        <v>-1.084914887</v>
      </c>
    </row>
    <row r="54" customFormat="false" ht="15" hidden="false" customHeight="false" outlineLevel="0" collapsed="false">
      <c r="A54" s="3" t="s">
        <v>936</v>
      </c>
      <c r="B54" s="3" t="n">
        <v>6</v>
      </c>
      <c r="C54" s="0" t="s">
        <v>937</v>
      </c>
      <c r="D54" s="0" t="n">
        <v>-0.741366236</v>
      </c>
      <c r="E54" s="0" t="n">
        <v>0.011762869</v>
      </c>
      <c r="F54" s="0" t="n">
        <v>-0.100244059</v>
      </c>
      <c r="G54" s="0" t="n">
        <v>-0.680568209</v>
      </c>
      <c r="H54" s="0" t="n">
        <v>-0.254347686</v>
      </c>
      <c r="I54" s="0" t="n">
        <v>0.473959114</v>
      </c>
      <c r="J54" s="0" t="n">
        <v>1.78564245</v>
      </c>
      <c r="K54" s="0" t="n">
        <v>1.315564081</v>
      </c>
      <c r="L54" s="0" t="n">
        <v>1.551807358</v>
      </c>
      <c r="M54" s="0" t="n">
        <v>0.890673565</v>
      </c>
      <c r="N54" s="0" t="n">
        <v>0.241082718</v>
      </c>
      <c r="O54" s="0" t="n">
        <v>0.833672721</v>
      </c>
      <c r="P54" s="0" t="n">
        <v>-0.834368035</v>
      </c>
      <c r="Q54" s="0" t="n">
        <v>-1.299157454</v>
      </c>
      <c r="R54" s="0" t="n">
        <v>-0.961700217</v>
      </c>
      <c r="S54" s="0" t="n">
        <v>-1.197570343</v>
      </c>
      <c r="T54" s="0" t="n">
        <v>-1.034842636</v>
      </c>
    </row>
    <row r="55" customFormat="false" ht="15" hidden="false" customHeight="false" outlineLevel="0" collapsed="false">
      <c r="A55" s="3" t="s">
        <v>938</v>
      </c>
      <c r="B55" s="3" t="n">
        <v>6</v>
      </c>
      <c r="C55" s="0" t="s">
        <v>939</v>
      </c>
      <c r="D55" s="0" t="n">
        <v>-1.424809097</v>
      </c>
      <c r="E55" s="0" t="n">
        <v>0.625031739</v>
      </c>
      <c r="F55" s="0" t="n">
        <v>-0.182817534</v>
      </c>
      <c r="G55" s="0" t="n">
        <v>-0.360959246</v>
      </c>
      <c r="H55" s="0" t="n">
        <v>-0.665394793</v>
      </c>
      <c r="I55" s="0" t="n">
        <v>0.04956319</v>
      </c>
      <c r="J55" s="0" t="n">
        <v>1.023392609</v>
      </c>
      <c r="K55" s="0" t="n">
        <v>0.728524716</v>
      </c>
      <c r="L55" s="0" t="n">
        <v>1.786232911</v>
      </c>
      <c r="M55" s="0" t="n">
        <v>1.223926094</v>
      </c>
      <c r="N55" s="0" t="n">
        <v>0.854461616</v>
      </c>
      <c r="O55" s="0" t="n">
        <v>0.262927235</v>
      </c>
      <c r="P55" s="0" t="n">
        <v>0.11248562</v>
      </c>
      <c r="Q55" s="0" t="n">
        <v>-1.745732857</v>
      </c>
      <c r="R55" s="0" t="n">
        <v>0.055472984</v>
      </c>
      <c r="S55" s="0" t="n">
        <v>-1.392381373</v>
      </c>
      <c r="T55" s="0" t="n">
        <v>-0.949923817</v>
      </c>
    </row>
    <row r="56" customFormat="false" ht="15" hidden="false" customHeight="false" outlineLevel="0" collapsed="false">
      <c r="A56" s="3" t="s">
        <v>940</v>
      </c>
      <c r="B56" s="3" t="n">
        <v>6</v>
      </c>
      <c r="C56" s="0" t="s">
        <v>941</v>
      </c>
      <c r="D56" s="0" t="n">
        <v>-0.897031969</v>
      </c>
      <c r="E56" s="0" t="n">
        <v>0.383002995</v>
      </c>
      <c r="F56" s="0" t="n">
        <v>-0.100279652</v>
      </c>
      <c r="G56" s="0" t="n">
        <v>-0.862377602</v>
      </c>
      <c r="H56" s="0" t="n">
        <v>-0.47765408</v>
      </c>
      <c r="I56" s="0" t="n">
        <v>0.87147864</v>
      </c>
      <c r="J56" s="0" t="n">
        <v>1.239307489</v>
      </c>
      <c r="K56" s="0" t="n">
        <v>0.706361054</v>
      </c>
      <c r="L56" s="0" t="n">
        <v>1.911079087</v>
      </c>
      <c r="M56" s="0" t="n">
        <v>1.125414174</v>
      </c>
      <c r="N56" s="0" t="n">
        <v>0.466441777</v>
      </c>
      <c r="O56" s="0" t="n">
        <v>0.749138297</v>
      </c>
      <c r="P56" s="0" t="n">
        <v>-1.129342584</v>
      </c>
      <c r="Q56" s="0" t="n">
        <v>-1.419159794</v>
      </c>
      <c r="R56" s="0" t="n">
        <v>-0.966892437</v>
      </c>
      <c r="S56" s="0" t="n">
        <v>-0.610810984</v>
      </c>
      <c r="T56" s="0" t="n">
        <v>-0.988674409</v>
      </c>
    </row>
    <row r="57" customFormat="false" ht="15" hidden="false" customHeight="false" outlineLevel="0" collapsed="false">
      <c r="A57" s="3" t="s">
        <v>942</v>
      </c>
      <c r="B57" s="3" t="n">
        <v>6</v>
      </c>
      <c r="C57" s="0" t="s">
        <v>943</v>
      </c>
      <c r="D57" s="0" t="n">
        <v>-0.727528728</v>
      </c>
      <c r="E57" s="0" t="n">
        <v>0.108492256</v>
      </c>
      <c r="F57" s="0" t="n">
        <v>-0.472247443</v>
      </c>
      <c r="G57" s="0" t="n">
        <v>-0.211304012</v>
      </c>
      <c r="H57" s="0" t="n">
        <v>-0.209695188</v>
      </c>
      <c r="I57" s="0" t="n">
        <v>-0.019005519</v>
      </c>
      <c r="J57" s="0" t="n">
        <v>1.159375961</v>
      </c>
      <c r="K57" s="0" t="n">
        <v>0.943992262</v>
      </c>
      <c r="L57" s="0" t="n">
        <v>1.467408493</v>
      </c>
      <c r="M57" s="0" t="n">
        <v>0.656606972</v>
      </c>
      <c r="N57" s="0" t="n">
        <v>1.617406189</v>
      </c>
      <c r="O57" s="0" t="n">
        <v>1.181553019</v>
      </c>
      <c r="P57" s="0" t="n">
        <v>-1.418080722</v>
      </c>
      <c r="Q57" s="0" t="n">
        <v>-1.082354676</v>
      </c>
      <c r="R57" s="0" t="n">
        <v>-0.910307047</v>
      </c>
      <c r="S57" s="0" t="n">
        <v>-0.785363223</v>
      </c>
      <c r="T57" s="0" t="n">
        <v>-1.298948594</v>
      </c>
    </row>
    <row r="58" customFormat="false" ht="15" hidden="false" customHeight="false" outlineLevel="0" collapsed="false">
      <c r="A58" s="3" t="s">
        <v>944</v>
      </c>
      <c r="B58" s="3" t="n">
        <v>6</v>
      </c>
      <c r="C58" s="0" t="s">
        <v>945</v>
      </c>
      <c r="D58" s="0" t="n">
        <v>-0.404384264</v>
      </c>
      <c r="E58" s="0" t="n">
        <v>0.694908123</v>
      </c>
      <c r="F58" s="0" t="n">
        <v>-1.061752183</v>
      </c>
      <c r="G58" s="0" t="n">
        <v>-0.071113848</v>
      </c>
      <c r="H58" s="0" t="n">
        <v>-0.764560769</v>
      </c>
      <c r="I58" s="0" t="n">
        <v>0.415125036</v>
      </c>
      <c r="J58" s="0" t="n">
        <v>0.389232918</v>
      </c>
      <c r="K58" s="0" t="n">
        <v>0.563476675</v>
      </c>
      <c r="L58" s="0" t="n">
        <v>1.808168835</v>
      </c>
      <c r="M58" s="0" t="n">
        <v>0.991965333</v>
      </c>
      <c r="N58" s="0" t="n">
        <v>0.342820765</v>
      </c>
      <c r="O58" s="0" t="n">
        <v>1.38515997</v>
      </c>
      <c r="P58" s="0" t="n">
        <v>-1.273659123</v>
      </c>
      <c r="Q58" s="0" t="n">
        <v>-0.470148457</v>
      </c>
      <c r="R58" s="0" t="n">
        <v>0.065338338</v>
      </c>
      <c r="S58" s="0" t="n">
        <v>-0.453650916</v>
      </c>
      <c r="T58" s="0" t="n">
        <v>-2.156926433</v>
      </c>
    </row>
    <row r="59" customFormat="false" ht="15" hidden="false" customHeight="false" outlineLevel="0" collapsed="false">
      <c r="A59" s="3" t="s">
        <v>946</v>
      </c>
      <c r="B59" s="3" t="n">
        <v>6</v>
      </c>
      <c r="C59" s="0" t="s">
        <v>947</v>
      </c>
      <c r="D59" s="0" t="n">
        <v>0.130602875</v>
      </c>
      <c r="E59" s="0" t="n">
        <v>-0.136888747</v>
      </c>
      <c r="F59" s="0" t="n">
        <v>-0.945636284</v>
      </c>
      <c r="G59" s="0" t="n">
        <v>-0.925615668</v>
      </c>
      <c r="H59" s="0" t="n">
        <v>0.014238318</v>
      </c>
      <c r="I59" s="0" t="n">
        <v>0.26764986</v>
      </c>
      <c r="J59" s="0" t="n">
        <v>0.907586943</v>
      </c>
      <c r="K59" s="0" t="n">
        <v>2.315556438</v>
      </c>
      <c r="L59" s="0" t="n">
        <v>0.341651521</v>
      </c>
      <c r="M59" s="0" t="n">
        <v>0.896636543</v>
      </c>
      <c r="N59" s="0" t="n">
        <v>0.953296369</v>
      </c>
      <c r="O59" s="0" t="n">
        <v>0.241263814</v>
      </c>
      <c r="P59" s="0" t="n">
        <v>-0.128129984</v>
      </c>
      <c r="Q59" s="0" t="n">
        <v>-1.587985948</v>
      </c>
      <c r="R59" s="0" t="n">
        <v>-1.138756023</v>
      </c>
      <c r="S59" s="0" t="n">
        <v>-1.470701366</v>
      </c>
      <c r="T59" s="0" t="n">
        <v>0.26523134</v>
      </c>
    </row>
    <row r="60" customFormat="false" ht="15" hidden="false" customHeight="false" outlineLevel="0" collapsed="false">
      <c r="A60" s="3" t="s">
        <v>948</v>
      </c>
      <c r="B60" s="3" t="n">
        <v>6</v>
      </c>
      <c r="C60" s="0" t="s">
        <v>949</v>
      </c>
      <c r="D60" s="0" t="n">
        <v>-0.570910657</v>
      </c>
      <c r="E60" s="0" t="n">
        <v>-0.358253682</v>
      </c>
      <c r="F60" s="0" t="n">
        <v>-0.378210242</v>
      </c>
      <c r="G60" s="0" t="n">
        <v>-0.583503187</v>
      </c>
      <c r="H60" s="0" t="n">
        <v>0.142383929</v>
      </c>
      <c r="I60" s="0" t="n">
        <v>0.827072778</v>
      </c>
      <c r="J60" s="0" t="n">
        <v>0.143812678</v>
      </c>
      <c r="K60" s="0" t="n">
        <v>0.928631544</v>
      </c>
      <c r="L60" s="0" t="n">
        <v>0.239581619</v>
      </c>
      <c r="M60" s="0" t="n">
        <v>0.122402179</v>
      </c>
      <c r="N60" s="0" t="n">
        <v>0.358368232</v>
      </c>
      <c r="O60" s="0" t="n">
        <v>3.028947051</v>
      </c>
      <c r="P60" s="0" t="n">
        <v>-1.077520591</v>
      </c>
      <c r="Q60" s="0" t="n">
        <v>-0.414747507</v>
      </c>
      <c r="R60" s="0" t="n">
        <v>-1.272021544</v>
      </c>
      <c r="S60" s="0" t="n">
        <v>-0.066460949</v>
      </c>
      <c r="T60" s="0" t="n">
        <v>-1.069571651</v>
      </c>
    </row>
    <row r="61" customFormat="false" ht="15" hidden="false" customHeight="false" outlineLevel="0" collapsed="false">
      <c r="A61" s="3" t="s">
        <v>950</v>
      </c>
      <c r="B61" s="3" t="n">
        <v>6</v>
      </c>
      <c r="C61" s="0" t="s">
        <v>951</v>
      </c>
      <c r="D61" s="0" t="n">
        <v>-1.312192283</v>
      </c>
      <c r="E61" s="0" t="n">
        <v>0.423426544</v>
      </c>
      <c r="F61" s="0" t="n">
        <v>0.568342314</v>
      </c>
      <c r="G61" s="0" t="n">
        <v>-1.972212568</v>
      </c>
      <c r="H61" s="0" t="n">
        <v>-0.062014004</v>
      </c>
      <c r="I61" s="0" t="n">
        <v>0.32085786</v>
      </c>
      <c r="J61" s="0" t="n">
        <v>0.3647592</v>
      </c>
      <c r="K61" s="0" t="n">
        <v>0.951813093</v>
      </c>
      <c r="L61" s="0" t="n">
        <v>1.436593054</v>
      </c>
      <c r="M61" s="0" t="n">
        <v>0.211080983</v>
      </c>
      <c r="N61" s="0" t="n">
        <v>0.73937382</v>
      </c>
      <c r="O61" s="0" t="n">
        <v>1.6417965</v>
      </c>
      <c r="P61" s="0" t="n">
        <v>0.293413541</v>
      </c>
      <c r="Q61" s="0" t="n">
        <v>-0.88854881</v>
      </c>
      <c r="R61" s="0" t="n">
        <v>-0.722607773</v>
      </c>
      <c r="S61" s="0" t="n">
        <v>-0.950278605</v>
      </c>
      <c r="T61" s="0" t="n">
        <v>-1.043602867</v>
      </c>
    </row>
    <row r="62" customFormat="false" ht="15" hidden="false" customHeight="false" outlineLevel="0" collapsed="false">
      <c r="A62" s="3" t="s">
        <v>952</v>
      </c>
      <c r="B62" s="3" t="n">
        <v>6</v>
      </c>
      <c r="C62" s="0" t="s">
        <v>953</v>
      </c>
      <c r="D62" s="0" t="n">
        <v>-1.107331641</v>
      </c>
      <c r="E62" s="0" t="n">
        <v>0.129663215</v>
      </c>
      <c r="F62" s="0" t="n">
        <v>-0.573895158</v>
      </c>
      <c r="G62" s="0" t="n">
        <v>-0.594153642</v>
      </c>
      <c r="H62" s="0" t="n">
        <v>-0.550381943</v>
      </c>
      <c r="I62" s="0" t="n">
        <v>0.559257037</v>
      </c>
      <c r="J62" s="0" t="n">
        <v>1.26083836</v>
      </c>
      <c r="K62" s="0" t="n">
        <v>0.828382861</v>
      </c>
      <c r="L62" s="0" t="n">
        <v>1.438336237</v>
      </c>
      <c r="M62" s="0" t="n">
        <v>1.3861173</v>
      </c>
      <c r="N62" s="0" t="n">
        <v>0.281491034</v>
      </c>
      <c r="O62" s="0" t="n">
        <v>1.130414891</v>
      </c>
      <c r="P62" s="0" t="n">
        <v>-0.157088555</v>
      </c>
      <c r="Q62" s="0" t="n">
        <v>-1.768948694</v>
      </c>
      <c r="R62" s="0" t="n">
        <v>-0.025209319</v>
      </c>
      <c r="S62" s="0" t="n">
        <v>-0.820312314</v>
      </c>
      <c r="T62" s="0" t="n">
        <v>-1.417179667</v>
      </c>
    </row>
    <row r="63" customFormat="false" ht="15" hidden="false" customHeight="false" outlineLevel="0" collapsed="false">
      <c r="A63" s="3" t="s">
        <v>954</v>
      </c>
      <c r="B63" s="3" t="n">
        <v>6</v>
      </c>
      <c r="C63" s="0" t="s">
        <v>955</v>
      </c>
      <c r="D63" s="0" t="n">
        <v>-0.373829981</v>
      </c>
      <c r="E63" s="0" t="n">
        <v>0.576419294</v>
      </c>
      <c r="F63" s="0" t="n">
        <v>0.292014548</v>
      </c>
      <c r="G63" s="0" t="n">
        <v>-0.486581515</v>
      </c>
      <c r="H63" s="0" t="n">
        <v>-1.385395566</v>
      </c>
      <c r="I63" s="0" t="n">
        <v>0.038819491</v>
      </c>
      <c r="J63" s="0" t="n">
        <v>0.599230419</v>
      </c>
      <c r="K63" s="0" t="n">
        <v>0.546863982</v>
      </c>
      <c r="L63" s="0" t="n">
        <v>1.088557771</v>
      </c>
      <c r="M63" s="0" t="n">
        <v>1.569619078</v>
      </c>
      <c r="N63" s="0" t="n">
        <v>0.945218753</v>
      </c>
      <c r="O63" s="0" t="n">
        <v>1.64218338</v>
      </c>
      <c r="P63" s="0" t="n">
        <v>-1.310168648</v>
      </c>
      <c r="Q63" s="0" t="n">
        <v>-1.202539831</v>
      </c>
      <c r="R63" s="0" t="n">
        <v>-0.662660605</v>
      </c>
      <c r="S63" s="0" t="n">
        <v>-1.047017121</v>
      </c>
      <c r="T63" s="0" t="n">
        <v>-0.830733449</v>
      </c>
    </row>
    <row r="64" customFormat="false" ht="15" hidden="false" customHeight="false" outlineLevel="0" collapsed="false">
      <c r="A64" s="3" t="s">
        <v>956</v>
      </c>
      <c r="B64" s="3" t="n">
        <v>6</v>
      </c>
      <c r="C64" s="0" t="s">
        <v>957</v>
      </c>
      <c r="D64" s="0" t="n">
        <v>-0.804921493</v>
      </c>
      <c r="E64" s="0" t="n">
        <v>0.381492072</v>
      </c>
      <c r="F64" s="0" t="n">
        <v>-0.182838559</v>
      </c>
      <c r="G64" s="0" t="n">
        <v>-0.075306442</v>
      </c>
      <c r="H64" s="0" t="n">
        <v>-0.939191646</v>
      </c>
      <c r="I64" s="0" t="n">
        <v>-0.235695175</v>
      </c>
      <c r="J64" s="0" t="n">
        <v>0.331327903</v>
      </c>
      <c r="K64" s="0" t="n">
        <v>1.119175128</v>
      </c>
      <c r="L64" s="0" t="n">
        <v>2.594633315</v>
      </c>
      <c r="M64" s="0" t="n">
        <v>0.974382572</v>
      </c>
      <c r="N64" s="0" t="n">
        <v>0.379111727</v>
      </c>
      <c r="O64" s="0" t="n">
        <v>0.860800557</v>
      </c>
      <c r="P64" s="0" t="n">
        <v>-0.948040484</v>
      </c>
      <c r="Q64" s="0" t="n">
        <v>-1.128669761</v>
      </c>
      <c r="R64" s="0" t="n">
        <v>-0.565641447</v>
      </c>
      <c r="S64" s="0" t="n">
        <v>-0.520629858</v>
      </c>
      <c r="T64" s="0" t="n">
        <v>-1.23998841</v>
      </c>
    </row>
    <row r="65" customFormat="false" ht="15" hidden="false" customHeight="false" outlineLevel="0" collapsed="false">
      <c r="A65" s="3" t="s">
        <v>958</v>
      </c>
      <c r="B65" s="3" t="n">
        <v>6</v>
      </c>
      <c r="C65" s="0" t="s">
        <v>959</v>
      </c>
      <c r="D65" s="0" t="n">
        <v>-0.617313192</v>
      </c>
      <c r="E65" s="0" t="n">
        <v>0.589547363</v>
      </c>
      <c r="F65" s="0" t="n">
        <v>-0.455510859</v>
      </c>
      <c r="G65" s="0" t="n">
        <v>0.03189482</v>
      </c>
      <c r="H65" s="0" t="n">
        <v>-0.231875452</v>
      </c>
      <c r="I65" s="0" t="n">
        <v>0.282261865</v>
      </c>
      <c r="J65" s="0" t="n">
        <v>0.525115295</v>
      </c>
      <c r="K65" s="0" t="n">
        <v>0.750839716</v>
      </c>
      <c r="L65" s="0" t="n">
        <v>1.09107637</v>
      </c>
      <c r="M65" s="0" t="n">
        <v>1.030675638</v>
      </c>
      <c r="N65" s="0" t="n">
        <v>1.029091891</v>
      </c>
      <c r="O65" s="0" t="n">
        <v>1.606159222</v>
      </c>
      <c r="P65" s="0" t="n">
        <v>-1.343855161</v>
      </c>
      <c r="Q65" s="0" t="n">
        <v>-0.83802186</v>
      </c>
      <c r="R65" s="0" t="n">
        <v>-1.326681576</v>
      </c>
      <c r="S65" s="0" t="n">
        <v>-0.14637278</v>
      </c>
      <c r="T65" s="0" t="n">
        <v>-1.9770313</v>
      </c>
    </row>
    <row r="66" customFormat="false" ht="15" hidden="false" customHeight="false" outlineLevel="0" collapsed="false">
      <c r="A66" s="3" t="s">
        <v>958</v>
      </c>
      <c r="B66" s="3" t="n">
        <v>6</v>
      </c>
      <c r="C66" s="0" t="s">
        <v>960</v>
      </c>
      <c r="D66" s="0" t="n">
        <v>-0.372150769</v>
      </c>
      <c r="E66" s="0" t="n">
        <v>0.071397392</v>
      </c>
      <c r="F66" s="0" t="n">
        <v>-0.24262895</v>
      </c>
      <c r="G66" s="0" t="n">
        <v>-0.851473941</v>
      </c>
      <c r="H66" s="0" t="n">
        <v>0.046005327</v>
      </c>
      <c r="I66" s="0" t="n">
        <v>-0.896169685</v>
      </c>
      <c r="J66" s="0" t="n">
        <v>0.318411736</v>
      </c>
      <c r="K66" s="0" t="n">
        <v>0.719455099</v>
      </c>
      <c r="L66" s="0" t="n">
        <v>2.573846409</v>
      </c>
      <c r="M66" s="0" t="n">
        <v>1.280404744</v>
      </c>
      <c r="N66" s="0" t="n">
        <v>1.121669424</v>
      </c>
      <c r="O66" s="0" t="n">
        <v>0.524425303</v>
      </c>
      <c r="P66" s="0" t="n">
        <v>-1.145592071</v>
      </c>
      <c r="Q66" s="0" t="n">
        <v>-0.966909197</v>
      </c>
      <c r="R66" s="0" t="n">
        <v>-0.616835753</v>
      </c>
      <c r="S66" s="0" t="n">
        <v>-0.796125426</v>
      </c>
      <c r="T66" s="0" t="n">
        <v>-0.767729642</v>
      </c>
    </row>
    <row r="67" customFormat="false" ht="15" hidden="false" customHeight="false" outlineLevel="0" collapsed="false">
      <c r="A67" s="3" t="s">
        <v>961</v>
      </c>
      <c r="B67" s="3" t="n">
        <v>6</v>
      </c>
      <c r="C67" s="0" t="s">
        <v>962</v>
      </c>
      <c r="D67" s="0" t="n">
        <v>-0.94264569</v>
      </c>
      <c r="E67" s="0" t="n">
        <v>-0.092702092</v>
      </c>
      <c r="F67" s="0" t="n">
        <v>-1.606126269</v>
      </c>
      <c r="G67" s="0" t="n">
        <v>-0.920663174</v>
      </c>
      <c r="H67" s="0" t="n">
        <v>-0.394906841</v>
      </c>
      <c r="I67" s="0" t="n">
        <v>-0.176886706</v>
      </c>
      <c r="J67" s="0" t="n">
        <v>1.208580752</v>
      </c>
      <c r="K67" s="0" t="n">
        <v>1.897035965</v>
      </c>
      <c r="L67" s="0" t="n">
        <v>0.64055067</v>
      </c>
      <c r="M67" s="0" t="n">
        <v>1.474074916</v>
      </c>
      <c r="N67" s="0" t="n">
        <v>1.194185383</v>
      </c>
      <c r="O67" s="0" t="n">
        <v>0.705011019</v>
      </c>
      <c r="P67" s="0" t="n">
        <v>-0.382691853</v>
      </c>
      <c r="Q67" s="0" t="n">
        <v>-0.748621554</v>
      </c>
      <c r="R67" s="0" t="n">
        <v>-0.702603884</v>
      </c>
      <c r="S67" s="0" t="n">
        <v>-0.747505334</v>
      </c>
      <c r="T67" s="0" t="n">
        <v>-0.404085308</v>
      </c>
    </row>
    <row r="68" customFormat="false" ht="15" hidden="false" customHeight="false" outlineLevel="0" collapsed="false">
      <c r="A68" s="3" t="s">
        <v>963</v>
      </c>
      <c r="B68" s="3" t="n">
        <v>6</v>
      </c>
      <c r="C68" s="0" t="s">
        <v>964</v>
      </c>
      <c r="D68" s="0" t="n">
        <v>-1.16404271</v>
      </c>
      <c r="E68" s="0" t="n">
        <v>0.384341799</v>
      </c>
      <c r="F68" s="0" t="n">
        <v>-0.630262535</v>
      </c>
      <c r="G68" s="0" t="n">
        <v>-0.968618058</v>
      </c>
      <c r="H68" s="0" t="n">
        <v>-0.581326435</v>
      </c>
      <c r="I68" s="0" t="n">
        <v>-0.884209691</v>
      </c>
      <c r="J68" s="0" t="n">
        <v>0.212669323</v>
      </c>
      <c r="K68" s="0" t="n">
        <v>1.870543242</v>
      </c>
      <c r="L68" s="0" t="n">
        <v>1.907565434</v>
      </c>
      <c r="M68" s="0" t="n">
        <v>0.856822933</v>
      </c>
      <c r="N68" s="0" t="n">
        <v>0.479834529</v>
      </c>
      <c r="O68" s="0" t="n">
        <v>1.236867603</v>
      </c>
      <c r="P68" s="0" t="n">
        <v>0.010501439</v>
      </c>
      <c r="Q68" s="0" t="n">
        <v>-0.524591888</v>
      </c>
      <c r="R68" s="0" t="n">
        <v>-0.612226873</v>
      </c>
      <c r="S68" s="0" t="n">
        <v>-1.268387215</v>
      </c>
      <c r="T68" s="0" t="n">
        <v>-0.325480899</v>
      </c>
    </row>
    <row r="69" customFormat="false" ht="15" hidden="false" customHeight="false" outlineLevel="0" collapsed="false">
      <c r="A69" s="3" t="s">
        <v>965</v>
      </c>
      <c r="B69" s="3" t="n">
        <v>6</v>
      </c>
      <c r="C69" s="0" t="s">
        <v>966</v>
      </c>
      <c r="D69" s="0" t="n">
        <v>-0.881932464</v>
      </c>
      <c r="E69" s="0" t="n">
        <v>-0.080141827</v>
      </c>
      <c r="F69" s="0" t="n">
        <v>-0.030972801</v>
      </c>
      <c r="G69" s="0" t="n">
        <v>-0.37907912</v>
      </c>
      <c r="H69" s="0" t="n">
        <v>0.336394085</v>
      </c>
      <c r="I69" s="0" t="n">
        <v>0.279344651</v>
      </c>
      <c r="J69" s="0" t="n">
        <v>0.930432801</v>
      </c>
      <c r="K69" s="0" t="n">
        <v>0.686089366</v>
      </c>
      <c r="L69" s="0" t="n">
        <v>2.265645038</v>
      </c>
      <c r="M69" s="0" t="n">
        <v>0.652710413</v>
      </c>
      <c r="N69" s="0" t="n">
        <v>0.460148459</v>
      </c>
      <c r="O69" s="0" t="n">
        <v>1.227628289</v>
      </c>
      <c r="P69" s="0" t="n">
        <v>-1.030656737</v>
      </c>
      <c r="Q69" s="0" t="n">
        <v>-1.151358791</v>
      </c>
      <c r="R69" s="0" t="n">
        <v>-1.242529533</v>
      </c>
      <c r="S69" s="0" t="n">
        <v>-0.667708172</v>
      </c>
      <c r="T69" s="0" t="n">
        <v>-1.374013658</v>
      </c>
    </row>
    <row r="70" customFormat="false" ht="15" hidden="false" customHeight="false" outlineLevel="0" collapsed="false">
      <c r="A70" s="3" t="s">
        <v>967</v>
      </c>
      <c r="B70" s="3" t="n">
        <v>6</v>
      </c>
      <c r="C70" s="0" t="s">
        <v>968</v>
      </c>
      <c r="D70" s="0" t="n">
        <v>-0.750841067</v>
      </c>
      <c r="E70" s="0" t="n">
        <v>-0.547566527</v>
      </c>
      <c r="F70" s="0" t="n">
        <v>-0.678739022</v>
      </c>
      <c r="G70" s="0" t="n">
        <v>-0.454891941</v>
      </c>
      <c r="H70" s="0" t="n">
        <v>-0.846784298</v>
      </c>
      <c r="I70" s="0" t="n">
        <v>1.93332656</v>
      </c>
      <c r="J70" s="0" t="n">
        <v>0.813947807</v>
      </c>
      <c r="K70" s="0" t="n">
        <v>1.426088036</v>
      </c>
      <c r="L70" s="0" t="n">
        <v>0.694172918</v>
      </c>
      <c r="M70" s="0" t="n">
        <v>1.403510838</v>
      </c>
      <c r="N70" s="0" t="n">
        <v>0.727621742</v>
      </c>
      <c r="O70" s="0" t="n">
        <v>0.354699842</v>
      </c>
      <c r="P70" s="0" t="n">
        <v>-0.131724643</v>
      </c>
      <c r="Q70" s="0" t="n">
        <v>-0.583763556</v>
      </c>
      <c r="R70" s="0" t="n">
        <v>-1.226675968</v>
      </c>
      <c r="S70" s="0" t="n">
        <v>-1.259074829</v>
      </c>
      <c r="T70" s="0" t="n">
        <v>-0.873305891</v>
      </c>
    </row>
    <row r="71" customFormat="false" ht="15" hidden="false" customHeight="false" outlineLevel="0" collapsed="false">
      <c r="A71" s="3" t="s">
        <v>967</v>
      </c>
      <c r="B71" s="3" t="n">
        <v>6</v>
      </c>
      <c r="C71" s="0" t="s">
        <v>969</v>
      </c>
      <c r="D71" s="0" t="n">
        <v>-1.235960594</v>
      </c>
      <c r="E71" s="0" t="n">
        <v>-0.319445146</v>
      </c>
      <c r="F71" s="0" t="n">
        <v>-0.854219266</v>
      </c>
      <c r="G71" s="0" t="n">
        <v>0.008741728</v>
      </c>
      <c r="H71" s="0" t="n">
        <v>-0.280149007</v>
      </c>
      <c r="I71" s="0" t="n">
        <v>0.907565479</v>
      </c>
      <c r="J71" s="0" t="n">
        <v>0.338321491</v>
      </c>
      <c r="K71" s="0" t="n">
        <v>1.566900742</v>
      </c>
      <c r="L71" s="0" t="n">
        <v>1.165707037</v>
      </c>
      <c r="M71" s="0" t="n">
        <v>1.363052088</v>
      </c>
      <c r="N71" s="0" t="n">
        <v>0.967799273</v>
      </c>
      <c r="O71" s="0" t="n">
        <v>0.356591776</v>
      </c>
      <c r="P71" s="0" t="n">
        <v>0.258898815</v>
      </c>
      <c r="Q71" s="0" t="n">
        <v>-0.489439123</v>
      </c>
      <c r="R71" s="0" t="n">
        <v>-0.708762141</v>
      </c>
      <c r="S71" s="0" t="n">
        <v>-1.052992045</v>
      </c>
      <c r="T71" s="0" t="n">
        <v>-1.992611105</v>
      </c>
    </row>
    <row r="72" customFormat="false" ht="15" hidden="false" customHeight="false" outlineLevel="0" collapsed="false">
      <c r="A72" s="3" t="s">
        <v>970</v>
      </c>
      <c r="B72" s="3" t="n">
        <v>6</v>
      </c>
      <c r="C72" s="0" t="s">
        <v>971</v>
      </c>
      <c r="D72" s="0" t="n">
        <v>-1.408930532</v>
      </c>
      <c r="E72" s="0" t="n">
        <v>0.344313123</v>
      </c>
      <c r="F72" s="0" t="n">
        <v>-0.324422822</v>
      </c>
      <c r="G72" s="0" t="n">
        <v>-0.418438052</v>
      </c>
      <c r="H72" s="0" t="n">
        <v>-0.316636669</v>
      </c>
      <c r="I72" s="0" t="n">
        <v>0.102962277</v>
      </c>
      <c r="J72" s="0" t="n">
        <v>0.208134183</v>
      </c>
      <c r="K72" s="0" t="n">
        <v>0.282134903</v>
      </c>
      <c r="L72" s="0" t="n">
        <v>2.652582427</v>
      </c>
      <c r="M72" s="0" t="n">
        <v>1.618185475</v>
      </c>
      <c r="N72" s="0" t="n">
        <v>0.662204694</v>
      </c>
      <c r="O72" s="0" t="n">
        <v>0.347296227</v>
      </c>
      <c r="P72" s="0" t="n">
        <v>-0.33308523</v>
      </c>
      <c r="Q72" s="0" t="n">
        <v>-1.081547481</v>
      </c>
      <c r="R72" s="0" t="n">
        <v>-0.908113638</v>
      </c>
      <c r="S72" s="0" t="n">
        <v>-0.863959505</v>
      </c>
      <c r="T72" s="0" t="n">
        <v>-0.562679382</v>
      </c>
    </row>
    <row r="73" customFormat="false" ht="15" hidden="false" customHeight="false" outlineLevel="0" collapsed="false">
      <c r="A73" s="3" t="s">
        <v>972</v>
      </c>
      <c r="B73" s="3" t="n">
        <v>6</v>
      </c>
      <c r="C73" s="0" t="s">
        <v>973</v>
      </c>
      <c r="D73" s="0" t="n">
        <v>-0.54661645</v>
      </c>
      <c r="E73" s="0" t="n">
        <v>-0.22546243</v>
      </c>
      <c r="F73" s="0" t="n">
        <v>-0.663095876</v>
      </c>
      <c r="G73" s="0" t="n">
        <v>-0.798186772</v>
      </c>
      <c r="H73" s="0" t="n">
        <v>-1.778503435</v>
      </c>
      <c r="I73" s="0" t="n">
        <v>-0.281705058</v>
      </c>
      <c r="J73" s="0" t="n">
        <v>-0.022386717</v>
      </c>
      <c r="K73" s="0" t="n">
        <v>0.974846854</v>
      </c>
      <c r="L73" s="0" t="n">
        <v>1.818516018</v>
      </c>
      <c r="M73" s="0" t="n">
        <v>1.800496845</v>
      </c>
      <c r="N73" s="0" t="n">
        <v>0.667025003</v>
      </c>
      <c r="O73" s="0" t="n">
        <v>0.821698553</v>
      </c>
      <c r="P73" s="0" t="n">
        <v>0.304952854</v>
      </c>
      <c r="Q73" s="0" t="n">
        <v>-0.760139104</v>
      </c>
      <c r="R73" s="0" t="n">
        <v>0.364760801</v>
      </c>
      <c r="S73" s="0" t="n">
        <v>-1.339466518</v>
      </c>
      <c r="T73" s="0" t="n">
        <v>-0.336734568</v>
      </c>
    </row>
    <row r="74" customFormat="false" ht="15" hidden="false" customHeight="false" outlineLevel="0" collapsed="false">
      <c r="A74" s="3" t="s">
        <v>974</v>
      </c>
      <c r="B74" s="3" t="n">
        <v>6</v>
      </c>
      <c r="C74" s="0" t="s">
        <v>975</v>
      </c>
      <c r="D74" s="0" t="n">
        <v>-0.262518581</v>
      </c>
      <c r="E74" s="0" t="n">
        <v>0.744631701</v>
      </c>
      <c r="F74" s="0" t="n">
        <v>-0.510657286</v>
      </c>
      <c r="G74" s="0" t="n">
        <v>0.645136048</v>
      </c>
      <c r="H74" s="0" t="n">
        <v>-0.825212947</v>
      </c>
      <c r="I74" s="0" t="n">
        <v>-1.089637309</v>
      </c>
      <c r="J74" s="0" t="n">
        <v>0.458210454</v>
      </c>
      <c r="K74" s="0" t="n">
        <v>-0.196738356</v>
      </c>
      <c r="L74" s="0" t="n">
        <v>1.055967405</v>
      </c>
      <c r="M74" s="0" t="n">
        <v>0.322152454</v>
      </c>
      <c r="N74" s="0" t="n">
        <v>1.317181591</v>
      </c>
      <c r="O74" s="0" t="n">
        <v>2.349202851</v>
      </c>
      <c r="P74" s="0" t="n">
        <v>-1.171250805</v>
      </c>
      <c r="Q74" s="0" t="n">
        <v>-1.349822595</v>
      </c>
      <c r="R74" s="0" t="n">
        <v>-0.33175463</v>
      </c>
      <c r="S74" s="0" t="n">
        <v>-0.313512478</v>
      </c>
      <c r="T74" s="0" t="n">
        <v>-0.841377518</v>
      </c>
    </row>
    <row r="75" customFormat="false" ht="15" hidden="false" customHeight="false" outlineLevel="0" collapsed="false">
      <c r="A75" s="3" t="s">
        <v>976</v>
      </c>
      <c r="B75" s="3" t="n">
        <v>6</v>
      </c>
      <c r="C75" s="0" t="s">
        <v>977</v>
      </c>
      <c r="D75" s="0" t="n">
        <v>-0.658533493</v>
      </c>
      <c r="E75" s="0" t="n">
        <v>-0.150211097</v>
      </c>
      <c r="F75" s="0" t="n">
        <v>-0.979914542</v>
      </c>
      <c r="G75" s="0" t="n">
        <v>-0.497368023</v>
      </c>
      <c r="H75" s="0" t="n">
        <v>-1.01662968</v>
      </c>
      <c r="I75" s="0" t="n">
        <v>0.197969494</v>
      </c>
      <c r="J75" s="0" t="n">
        <v>1.521565785</v>
      </c>
      <c r="K75" s="0" t="n">
        <v>2.176620828</v>
      </c>
      <c r="L75" s="0" t="n">
        <v>1.149450607</v>
      </c>
      <c r="M75" s="0" t="n">
        <v>-0.101845152</v>
      </c>
      <c r="N75" s="0" t="n">
        <v>0.544601053</v>
      </c>
      <c r="O75" s="0" t="n">
        <v>0.490939762</v>
      </c>
      <c r="P75" s="0" t="n">
        <v>-1.07608047</v>
      </c>
      <c r="Q75" s="0" t="n">
        <v>-1.620300817</v>
      </c>
      <c r="R75" s="0" t="n">
        <v>-0.590231808</v>
      </c>
      <c r="S75" s="0" t="n">
        <v>0.413715809</v>
      </c>
      <c r="T75" s="0" t="n">
        <v>0.196251742</v>
      </c>
    </row>
    <row r="76" customFormat="false" ht="15" hidden="false" customHeight="false" outlineLevel="0" collapsed="false">
      <c r="A76" s="3" t="s">
        <v>978</v>
      </c>
      <c r="B76" s="3" t="n">
        <v>6</v>
      </c>
      <c r="C76" s="0" t="s">
        <v>979</v>
      </c>
      <c r="D76" s="0" t="n">
        <v>-0.445091014</v>
      </c>
      <c r="E76" s="0" t="n">
        <v>-0.400575075</v>
      </c>
      <c r="F76" s="0" t="n">
        <v>-0.295978575</v>
      </c>
      <c r="G76" s="0" t="n">
        <v>-1.093703916</v>
      </c>
      <c r="H76" s="0" t="n">
        <v>-0.856203696</v>
      </c>
      <c r="I76" s="0" t="n">
        <v>0.31951682</v>
      </c>
      <c r="J76" s="0" t="n">
        <v>-0.331741126</v>
      </c>
      <c r="K76" s="0" t="n">
        <v>1.653845917</v>
      </c>
      <c r="L76" s="0" t="n">
        <v>2.118922762</v>
      </c>
      <c r="M76" s="0" t="n">
        <v>0.101527345</v>
      </c>
      <c r="N76" s="0" t="n">
        <v>0.711363793</v>
      </c>
      <c r="O76" s="0" t="n">
        <v>0.647348385</v>
      </c>
      <c r="P76" s="0" t="n">
        <v>0.490552293</v>
      </c>
      <c r="Q76" s="0" t="n">
        <v>-1.460105558</v>
      </c>
      <c r="R76" s="0" t="n">
        <v>-1.541790629</v>
      </c>
      <c r="S76" s="0" t="n">
        <v>0.654356733</v>
      </c>
      <c r="T76" s="0" t="n">
        <v>-0.272244459</v>
      </c>
    </row>
    <row r="77" customFormat="false" ht="15" hidden="false" customHeight="false" outlineLevel="0" collapsed="false">
      <c r="A77" s="3" t="s">
        <v>980</v>
      </c>
      <c r="B77" s="3" t="n">
        <v>6</v>
      </c>
      <c r="C77" s="0" t="s">
        <v>981</v>
      </c>
      <c r="D77" s="0" t="n">
        <v>-0.600547937</v>
      </c>
      <c r="E77" s="0" t="n">
        <v>0.299731282</v>
      </c>
      <c r="F77" s="0" t="n">
        <v>1.391625872</v>
      </c>
      <c r="G77" s="0" t="n">
        <v>0.030096347</v>
      </c>
      <c r="H77" s="0" t="n">
        <v>0.51766726</v>
      </c>
      <c r="I77" s="0" t="n">
        <v>0.718911052</v>
      </c>
      <c r="J77" s="0" t="n">
        <v>0.766166342</v>
      </c>
      <c r="K77" s="0" t="n">
        <v>0.442370109</v>
      </c>
      <c r="L77" s="0" t="n">
        <v>1.210363296</v>
      </c>
      <c r="M77" s="0" t="n">
        <v>1.597310071</v>
      </c>
      <c r="N77" s="0" t="n">
        <v>0.265431355</v>
      </c>
      <c r="O77" s="0" t="n">
        <v>-0.964591746</v>
      </c>
      <c r="P77" s="0" t="n">
        <v>-0.550412477</v>
      </c>
      <c r="Q77" s="0" t="n">
        <v>-1.108970783</v>
      </c>
      <c r="R77" s="0" t="n">
        <v>-1.158585077</v>
      </c>
      <c r="S77" s="0" t="n">
        <v>-1.618176295</v>
      </c>
      <c r="T77" s="0" t="n">
        <v>-1.238388671</v>
      </c>
    </row>
    <row r="78" customFormat="false" ht="15" hidden="false" customHeight="false" outlineLevel="0" collapsed="false">
      <c r="A78" s="3" t="s">
        <v>982</v>
      </c>
      <c r="B78" s="3" t="n">
        <v>6</v>
      </c>
      <c r="C78" s="0" t="s">
        <v>983</v>
      </c>
      <c r="D78" s="0" t="n">
        <v>-0.421643481</v>
      </c>
      <c r="E78" s="0" t="n">
        <v>0.480363337</v>
      </c>
      <c r="F78" s="0" t="n">
        <v>1.219546543</v>
      </c>
      <c r="G78" s="0" t="n">
        <v>-1.261016739</v>
      </c>
      <c r="H78" s="0" t="n">
        <v>-0.407354718</v>
      </c>
      <c r="I78" s="0" t="n">
        <v>0.911691946</v>
      </c>
      <c r="J78" s="0" t="n">
        <v>1.132351467</v>
      </c>
      <c r="K78" s="0" t="n">
        <v>0.7144873</v>
      </c>
      <c r="L78" s="0" t="n">
        <v>1.588900408</v>
      </c>
      <c r="M78" s="0" t="n">
        <v>0.363745976</v>
      </c>
      <c r="N78" s="0" t="n">
        <v>0.270219619</v>
      </c>
      <c r="O78" s="0" t="n">
        <v>0.329646262</v>
      </c>
      <c r="P78" s="0" t="n">
        <v>-1.565815698</v>
      </c>
      <c r="Q78" s="0" t="n">
        <v>-1.932443733</v>
      </c>
      <c r="R78" s="0" t="n">
        <v>-0.411402185</v>
      </c>
      <c r="S78" s="0" t="n">
        <v>-0.408507645</v>
      </c>
      <c r="T78" s="0" t="n">
        <v>-0.60276866</v>
      </c>
    </row>
    <row r="79" customFormat="false" ht="15" hidden="false" customHeight="false" outlineLevel="0" collapsed="false">
      <c r="A79" s="3" t="s">
        <v>982</v>
      </c>
      <c r="B79" s="3" t="n">
        <v>6</v>
      </c>
      <c r="C79" s="0" t="s">
        <v>984</v>
      </c>
      <c r="D79" s="0" t="n">
        <v>0.062543142</v>
      </c>
      <c r="E79" s="0" t="n">
        <v>1.163163159</v>
      </c>
      <c r="F79" s="0" t="n">
        <v>0.356534928</v>
      </c>
      <c r="G79" s="0" t="n">
        <v>-0.439622166</v>
      </c>
      <c r="H79" s="0" t="n">
        <v>0.008654044</v>
      </c>
      <c r="I79" s="0" t="n">
        <v>1.511248929</v>
      </c>
      <c r="J79" s="0" t="n">
        <v>0.843731459</v>
      </c>
      <c r="K79" s="0" t="n">
        <v>0.691600645</v>
      </c>
      <c r="L79" s="0" t="n">
        <v>0.013218578</v>
      </c>
      <c r="M79" s="0" t="n">
        <v>0.084934699</v>
      </c>
      <c r="N79" s="0" t="n">
        <v>0.854896663</v>
      </c>
      <c r="O79" s="0" t="n">
        <v>0.89048987</v>
      </c>
      <c r="P79" s="0" t="n">
        <v>-0.915837551</v>
      </c>
      <c r="Q79" s="0" t="n">
        <v>-2.065888525</v>
      </c>
      <c r="R79" s="0" t="n">
        <v>-0.28959941</v>
      </c>
      <c r="S79" s="0" t="n">
        <v>-1.765981825</v>
      </c>
      <c r="T79" s="0" t="n">
        <v>-1.004086641</v>
      </c>
    </row>
    <row r="80" customFormat="false" ht="15" hidden="false" customHeight="false" outlineLevel="0" collapsed="false">
      <c r="A80" s="3" t="s">
        <v>985</v>
      </c>
      <c r="B80" s="3" t="n">
        <v>6</v>
      </c>
      <c r="C80" s="0" t="s">
        <v>986</v>
      </c>
      <c r="D80" s="0" t="n">
        <v>-0.769365972</v>
      </c>
      <c r="E80" s="0" t="n">
        <v>0.454897564</v>
      </c>
      <c r="F80" s="0" t="n">
        <v>0.585082452</v>
      </c>
      <c r="G80" s="0" t="n">
        <v>0.794775962</v>
      </c>
      <c r="H80" s="0" t="n">
        <v>-0.704304181</v>
      </c>
      <c r="I80" s="0" t="n">
        <v>1.015964947</v>
      </c>
      <c r="J80" s="0" t="n">
        <v>0.52245422</v>
      </c>
      <c r="K80" s="0" t="n">
        <v>0.824064582</v>
      </c>
      <c r="L80" s="0" t="n">
        <v>2.125125823</v>
      </c>
      <c r="M80" s="0" t="n">
        <v>-0.25074023</v>
      </c>
      <c r="N80" s="0" t="n">
        <v>0.041674207</v>
      </c>
      <c r="O80" s="0" t="n">
        <v>0.366757308</v>
      </c>
      <c r="P80" s="0" t="n">
        <v>-0.258217987</v>
      </c>
      <c r="Q80" s="0" t="n">
        <v>-1.915913579</v>
      </c>
      <c r="R80" s="0" t="n">
        <v>-0.751447252</v>
      </c>
      <c r="S80" s="0" t="n">
        <v>-0.509060921</v>
      </c>
      <c r="T80" s="0" t="n">
        <v>-1.571746941</v>
      </c>
    </row>
    <row r="81" customFormat="false" ht="15" hidden="false" customHeight="false" outlineLevel="0" collapsed="false">
      <c r="A81" s="3" t="s">
        <v>987</v>
      </c>
      <c r="B81" s="3" t="n">
        <v>6</v>
      </c>
      <c r="C81" s="0" t="s">
        <v>988</v>
      </c>
      <c r="D81" s="0" t="n">
        <v>-0.956568164</v>
      </c>
      <c r="E81" s="0" t="n">
        <v>-0.205411872</v>
      </c>
      <c r="F81" s="0" t="n">
        <v>2.150453217</v>
      </c>
      <c r="G81" s="0" t="n">
        <v>-1.051881486</v>
      </c>
      <c r="H81" s="0" t="n">
        <v>0.080622588</v>
      </c>
      <c r="I81" s="0" t="n">
        <v>0.457711599</v>
      </c>
      <c r="J81" s="0" t="n">
        <v>0.535379077</v>
      </c>
      <c r="K81" s="0" t="n">
        <v>0.006918847</v>
      </c>
      <c r="L81" s="0" t="n">
        <v>0.771571363</v>
      </c>
      <c r="M81" s="0" t="n">
        <v>1.817446917</v>
      </c>
      <c r="N81" s="0" t="n">
        <v>0.530861482</v>
      </c>
      <c r="O81" s="0" t="n">
        <v>0.232436961</v>
      </c>
      <c r="P81" s="0" t="n">
        <v>-1.036060336</v>
      </c>
      <c r="Q81" s="0" t="n">
        <v>-1.553066821</v>
      </c>
      <c r="R81" s="0" t="n">
        <v>-0.455180909</v>
      </c>
      <c r="S81" s="0" t="n">
        <v>-0.708315165</v>
      </c>
      <c r="T81" s="0" t="n">
        <v>-0.616917298</v>
      </c>
    </row>
    <row r="82" customFormat="false" ht="15" hidden="false" customHeight="false" outlineLevel="0" collapsed="false">
      <c r="A82" s="3" t="s">
        <v>989</v>
      </c>
      <c r="B82" s="3" t="n">
        <v>6</v>
      </c>
      <c r="C82" s="0" t="s">
        <v>990</v>
      </c>
      <c r="D82" s="0" t="n">
        <v>-0.632826297</v>
      </c>
      <c r="E82" s="0" t="n">
        <v>-0.034157887</v>
      </c>
      <c r="F82" s="0" t="n">
        <v>0.176537182</v>
      </c>
      <c r="G82" s="0" t="n">
        <v>-0.753351997</v>
      </c>
      <c r="H82" s="0" t="n">
        <v>-0.192833495</v>
      </c>
      <c r="I82" s="0" t="n">
        <v>1.375741177</v>
      </c>
      <c r="J82" s="0" t="n">
        <v>0.778067011</v>
      </c>
      <c r="K82" s="0" t="n">
        <v>1.940042319</v>
      </c>
      <c r="L82" s="0" t="n">
        <v>0.880445653</v>
      </c>
      <c r="M82" s="0" t="n">
        <v>0.730919443</v>
      </c>
      <c r="N82" s="0" t="n">
        <v>0.616966351</v>
      </c>
      <c r="O82" s="0" t="n">
        <v>0.519099985</v>
      </c>
      <c r="P82" s="0" t="n">
        <v>-0.441862795</v>
      </c>
      <c r="Q82" s="0" t="n">
        <v>-1.350091397</v>
      </c>
      <c r="R82" s="0" t="n">
        <v>-0.705961021</v>
      </c>
      <c r="S82" s="0" t="n">
        <v>-1.443467079</v>
      </c>
      <c r="T82" s="0" t="n">
        <v>-1.463267153</v>
      </c>
    </row>
    <row r="83" customFormat="false" ht="15" hidden="false" customHeight="false" outlineLevel="0" collapsed="false">
      <c r="A83" s="3" t="s">
        <v>989</v>
      </c>
      <c r="B83" s="3" t="n">
        <v>6</v>
      </c>
      <c r="C83" s="0" t="s">
        <v>991</v>
      </c>
      <c r="D83" s="0" t="n">
        <v>-1.775945886</v>
      </c>
      <c r="E83" s="0" t="n">
        <v>-0.137007144</v>
      </c>
      <c r="F83" s="0" t="n">
        <v>1.20495885</v>
      </c>
      <c r="G83" s="0" t="n">
        <v>-1.082415164</v>
      </c>
      <c r="H83" s="0" t="n">
        <v>0.860306295</v>
      </c>
      <c r="I83" s="0" t="n">
        <v>-0.000287788</v>
      </c>
      <c r="J83" s="0" t="n">
        <v>0.085645496</v>
      </c>
      <c r="K83" s="0" t="n">
        <v>1.267119123</v>
      </c>
      <c r="L83" s="0" t="n">
        <v>1.602471449</v>
      </c>
      <c r="M83" s="0" t="n">
        <v>-0.357986951</v>
      </c>
      <c r="N83" s="0" t="n">
        <v>-0.252118357</v>
      </c>
      <c r="O83" s="0" t="n">
        <v>0.359037693</v>
      </c>
      <c r="P83" s="0" t="n">
        <v>-1.362169249</v>
      </c>
      <c r="Q83" s="0" t="n">
        <v>-1.091234666</v>
      </c>
      <c r="R83" s="0" t="n">
        <v>-0.201460308</v>
      </c>
      <c r="S83" s="0" t="n">
        <v>-0.421738976</v>
      </c>
      <c r="T83" s="0" t="n">
        <v>1.302825582</v>
      </c>
    </row>
    <row r="84" customFormat="false" ht="15" hidden="false" customHeight="false" outlineLevel="0" collapsed="false">
      <c r="A84" s="3" t="s">
        <v>989</v>
      </c>
      <c r="B84" s="3" t="n">
        <v>6</v>
      </c>
      <c r="C84" s="0" t="s">
        <v>992</v>
      </c>
      <c r="D84" s="0" t="n">
        <v>-1.047784426</v>
      </c>
      <c r="E84" s="0" t="n">
        <v>0.125986745</v>
      </c>
      <c r="F84" s="0" t="n">
        <v>0.556981615</v>
      </c>
      <c r="G84" s="0" t="n">
        <v>-0.108514919</v>
      </c>
      <c r="H84" s="0" t="n">
        <v>-0.237651949</v>
      </c>
      <c r="I84" s="0" t="n">
        <v>1.643699546</v>
      </c>
      <c r="J84" s="0" t="n">
        <v>1.176884889</v>
      </c>
      <c r="K84" s="0" t="n">
        <v>1.067770081</v>
      </c>
      <c r="L84" s="0" t="n">
        <v>1.34383754</v>
      </c>
      <c r="M84" s="0" t="n">
        <v>0.344004141</v>
      </c>
      <c r="N84" s="0" t="n">
        <v>0.238329184</v>
      </c>
      <c r="O84" s="0" t="n">
        <v>0.326442742</v>
      </c>
      <c r="P84" s="0" t="n">
        <v>-0.138565162</v>
      </c>
      <c r="Q84" s="0" t="n">
        <v>-1.415395603</v>
      </c>
      <c r="R84" s="0" t="n">
        <v>-1.140665161</v>
      </c>
      <c r="S84" s="0" t="n">
        <v>-1.114211216</v>
      </c>
      <c r="T84" s="0" t="n">
        <v>-1.621148045</v>
      </c>
    </row>
    <row r="85" customFormat="false" ht="15" hidden="false" customHeight="false" outlineLevel="0" collapsed="false">
      <c r="A85" s="3" t="s">
        <v>993</v>
      </c>
      <c r="B85" s="3" t="n">
        <v>6</v>
      </c>
      <c r="C85" s="0" t="s">
        <v>994</v>
      </c>
      <c r="D85" s="0" t="n">
        <v>-0.287254314</v>
      </c>
      <c r="E85" s="0" t="n">
        <v>0.593228058</v>
      </c>
      <c r="F85" s="0" t="n">
        <v>0.001958536</v>
      </c>
      <c r="G85" s="0" t="n">
        <v>-0.468769388</v>
      </c>
      <c r="H85" s="0" t="n">
        <v>-0.401949614</v>
      </c>
      <c r="I85" s="0" t="n">
        <v>2.011463736</v>
      </c>
      <c r="J85" s="0" t="n">
        <v>0.226161535</v>
      </c>
      <c r="K85" s="0" t="n">
        <v>0.33514458</v>
      </c>
      <c r="L85" s="0" t="n">
        <v>0.534500313</v>
      </c>
      <c r="M85" s="0" t="n">
        <v>0.954953219</v>
      </c>
      <c r="N85" s="0" t="n">
        <v>1.364614833</v>
      </c>
      <c r="O85" s="0" t="n">
        <v>0.31602685</v>
      </c>
      <c r="P85" s="0" t="n">
        <v>-0.730923141</v>
      </c>
      <c r="Q85" s="0" t="n">
        <v>-0.911686684</v>
      </c>
      <c r="R85" s="0" t="n">
        <v>-1.198259206</v>
      </c>
      <c r="S85" s="0" t="n">
        <v>-2.236826926</v>
      </c>
      <c r="T85" s="0" t="n">
        <v>-0.102382388</v>
      </c>
    </row>
    <row r="86" customFormat="false" ht="15" hidden="false" customHeight="false" outlineLevel="0" collapsed="false">
      <c r="A86" s="3" t="s">
        <v>995</v>
      </c>
      <c r="B86" s="3" t="n">
        <v>6</v>
      </c>
      <c r="C86" s="0" t="s">
        <v>996</v>
      </c>
      <c r="D86" s="0" t="n">
        <v>-1.219452904</v>
      </c>
      <c r="E86" s="0" t="n">
        <v>0.371441311</v>
      </c>
      <c r="F86" s="0" t="n">
        <v>-0.041938233</v>
      </c>
      <c r="G86" s="0" t="n">
        <v>-0.473863895</v>
      </c>
      <c r="H86" s="0" t="n">
        <v>-0.105785658</v>
      </c>
      <c r="I86" s="0" t="n">
        <v>1.00327535</v>
      </c>
      <c r="J86" s="0" t="n">
        <v>1.518485302</v>
      </c>
      <c r="K86" s="0" t="n">
        <v>0.731042782</v>
      </c>
      <c r="L86" s="0" t="n">
        <v>1.395334203</v>
      </c>
      <c r="M86" s="0" t="n">
        <v>0.915341173</v>
      </c>
      <c r="N86" s="0" t="n">
        <v>0.878329173</v>
      </c>
      <c r="O86" s="0" t="n">
        <v>0.480139961</v>
      </c>
      <c r="P86" s="0" t="n">
        <v>-0.773608009</v>
      </c>
      <c r="Q86" s="0" t="n">
        <v>-1.652958293</v>
      </c>
      <c r="R86" s="0" t="n">
        <v>-0.966858787</v>
      </c>
      <c r="S86" s="0" t="n">
        <v>-0.785797911</v>
      </c>
      <c r="T86" s="0" t="n">
        <v>-1.273125566</v>
      </c>
    </row>
    <row r="87" customFormat="false" ht="15" hidden="false" customHeight="false" outlineLevel="0" collapsed="false">
      <c r="A87" s="3" t="s">
        <v>995</v>
      </c>
      <c r="B87" s="3" t="n">
        <v>6</v>
      </c>
      <c r="C87" s="0" t="s">
        <v>997</v>
      </c>
      <c r="D87" s="0" t="n">
        <v>-1.127712369</v>
      </c>
      <c r="E87" s="0" t="n">
        <v>0.514312413</v>
      </c>
      <c r="F87" s="0" t="n">
        <v>-0.012279668</v>
      </c>
      <c r="G87" s="0" t="n">
        <v>-0.407428519</v>
      </c>
      <c r="H87" s="0" t="n">
        <v>-0.040328788</v>
      </c>
      <c r="I87" s="0" t="n">
        <v>1.384833356</v>
      </c>
      <c r="J87" s="0" t="n">
        <v>1.143490709</v>
      </c>
      <c r="K87" s="0" t="n">
        <v>0.808794577</v>
      </c>
      <c r="L87" s="0" t="n">
        <v>1.672220023</v>
      </c>
      <c r="M87" s="0" t="n">
        <v>0.611304534</v>
      </c>
      <c r="N87" s="0" t="n">
        <v>0.588135802</v>
      </c>
      <c r="O87" s="0" t="n">
        <v>0.516406532</v>
      </c>
      <c r="P87" s="0" t="n">
        <v>-0.797045228</v>
      </c>
      <c r="Q87" s="0" t="n">
        <v>-1.450177818</v>
      </c>
      <c r="R87" s="0" t="n">
        <v>-0.988819216</v>
      </c>
      <c r="S87" s="0" t="n">
        <v>-1.210852579</v>
      </c>
      <c r="T87" s="0" t="n">
        <v>-1.204853761</v>
      </c>
    </row>
    <row r="88" customFormat="false" ht="15" hidden="false" customHeight="false" outlineLevel="0" collapsed="false">
      <c r="A88" s="3" t="s">
        <v>998</v>
      </c>
      <c r="B88" s="3" t="n">
        <v>6</v>
      </c>
      <c r="C88" s="0" t="s">
        <v>999</v>
      </c>
      <c r="D88" s="0" t="n">
        <v>-0.794101781</v>
      </c>
      <c r="E88" s="0" t="n">
        <v>0.867857873</v>
      </c>
      <c r="F88" s="0" t="n">
        <v>0.111757181</v>
      </c>
      <c r="G88" s="0" t="n">
        <v>0.590413219</v>
      </c>
      <c r="H88" s="0" t="n">
        <v>0.682789626</v>
      </c>
      <c r="I88" s="0" t="n">
        <v>1.749129608</v>
      </c>
      <c r="J88" s="0" t="n">
        <v>0.849018202</v>
      </c>
      <c r="K88" s="0" t="n">
        <v>1.311548177</v>
      </c>
      <c r="L88" s="0" t="n">
        <v>1.02082744</v>
      </c>
      <c r="M88" s="0" t="n">
        <v>-0.679077901</v>
      </c>
      <c r="N88" s="0" t="n">
        <v>0.00896385</v>
      </c>
      <c r="O88" s="0" t="n">
        <v>-0.306229935</v>
      </c>
      <c r="P88" s="0" t="n">
        <v>-0.801479421</v>
      </c>
      <c r="Q88" s="0" t="n">
        <v>-1.523294115</v>
      </c>
      <c r="R88" s="0" t="n">
        <v>-0.591867272</v>
      </c>
      <c r="S88" s="0" t="n">
        <v>-1.610524592</v>
      </c>
      <c r="T88" s="0" t="n">
        <v>-0.885730159</v>
      </c>
    </row>
    <row r="89" customFormat="false" ht="15" hidden="false" customHeight="false" outlineLevel="0" collapsed="false">
      <c r="A89" s="3" t="s">
        <v>998</v>
      </c>
      <c r="B89" s="3" t="n">
        <v>6</v>
      </c>
      <c r="C89" s="0" t="s">
        <v>1000</v>
      </c>
      <c r="D89" s="0" t="n">
        <v>-1.025977226</v>
      </c>
      <c r="E89" s="0" t="n">
        <v>-0.076774023</v>
      </c>
      <c r="F89" s="0" t="n">
        <v>0.003121072</v>
      </c>
      <c r="G89" s="0" t="n">
        <v>0.220174462</v>
      </c>
      <c r="H89" s="0" t="n">
        <v>-0.27712216</v>
      </c>
      <c r="I89" s="0" t="n">
        <v>0.487880508</v>
      </c>
      <c r="J89" s="0" t="n">
        <v>1.318922866</v>
      </c>
      <c r="K89" s="0" t="n">
        <v>1.220675343</v>
      </c>
      <c r="L89" s="0" t="n">
        <v>1.079168995</v>
      </c>
      <c r="M89" s="0" t="n">
        <v>0.479117344</v>
      </c>
      <c r="N89" s="0" t="n">
        <v>0.596572663</v>
      </c>
      <c r="O89" s="0" t="n">
        <v>1.340472661</v>
      </c>
      <c r="P89" s="0" t="n">
        <v>0.01432977</v>
      </c>
      <c r="Q89" s="0" t="n">
        <v>-1.461847822</v>
      </c>
      <c r="R89" s="0" t="n">
        <v>-1.192499624</v>
      </c>
      <c r="S89" s="0" t="n">
        <v>-0.850149523</v>
      </c>
      <c r="T89" s="0" t="n">
        <v>-1.876065306</v>
      </c>
    </row>
    <row r="90" customFormat="false" ht="15" hidden="false" customHeight="false" outlineLevel="0" collapsed="false">
      <c r="A90" s="3" t="s">
        <v>1001</v>
      </c>
      <c r="B90" s="3" t="n">
        <v>6</v>
      </c>
      <c r="C90" s="0" t="s">
        <v>1002</v>
      </c>
      <c r="D90" s="0" t="n">
        <v>-1.13138295</v>
      </c>
      <c r="E90" s="0" t="n">
        <v>-0.068292253</v>
      </c>
      <c r="F90" s="0" t="n">
        <v>0.711816303</v>
      </c>
      <c r="G90" s="0" t="n">
        <v>-0.457130133</v>
      </c>
      <c r="H90" s="0" t="n">
        <v>0.25312439</v>
      </c>
      <c r="I90" s="0" t="n">
        <v>1.537848164</v>
      </c>
      <c r="J90" s="0" t="n">
        <v>1.146126977</v>
      </c>
      <c r="K90" s="0" t="n">
        <v>0.635455529</v>
      </c>
      <c r="L90" s="0" t="n">
        <v>1.05124546</v>
      </c>
      <c r="M90" s="0" t="n">
        <v>1.311674244</v>
      </c>
      <c r="N90" s="0" t="n">
        <v>0.192396181</v>
      </c>
      <c r="O90" s="0" t="n">
        <v>0.378323071</v>
      </c>
      <c r="P90" s="0" t="n">
        <v>-0.84969079</v>
      </c>
      <c r="Q90" s="0" t="n">
        <v>-1.502620302</v>
      </c>
      <c r="R90" s="0" t="n">
        <v>-0.754289237</v>
      </c>
      <c r="S90" s="0" t="n">
        <v>-1.605529259</v>
      </c>
      <c r="T90" s="0" t="n">
        <v>-0.849075396</v>
      </c>
    </row>
    <row r="91" customFormat="false" ht="15" hidden="false" customHeight="false" outlineLevel="0" collapsed="false">
      <c r="A91" s="3" t="s">
        <v>1003</v>
      </c>
      <c r="B91" s="3" t="n">
        <v>6</v>
      </c>
      <c r="C91" s="0" t="s">
        <v>1004</v>
      </c>
      <c r="D91" s="0" t="n">
        <v>-1.322238579</v>
      </c>
      <c r="E91" s="0" t="n">
        <v>0.169574887</v>
      </c>
      <c r="F91" s="0" t="n">
        <v>0.751185056</v>
      </c>
      <c r="G91" s="0" t="n">
        <v>-0.506014279</v>
      </c>
      <c r="H91" s="0" t="n">
        <v>0.00799857</v>
      </c>
      <c r="I91" s="0" t="n">
        <v>1.929271295</v>
      </c>
      <c r="J91" s="0" t="n">
        <v>1.266030524</v>
      </c>
      <c r="K91" s="0" t="n">
        <v>0.249955109</v>
      </c>
      <c r="L91" s="0" t="n">
        <v>0.633456658</v>
      </c>
      <c r="M91" s="0" t="n">
        <v>0.23526002</v>
      </c>
      <c r="N91" s="0" t="n">
        <v>0.109830621</v>
      </c>
      <c r="O91" s="0" t="n">
        <v>1.357565697</v>
      </c>
      <c r="P91" s="0" t="n">
        <v>-0.529187167</v>
      </c>
      <c r="Q91" s="0" t="n">
        <v>-1.461218969</v>
      </c>
      <c r="R91" s="0" t="n">
        <v>-0.385772393</v>
      </c>
      <c r="S91" s="0" t="n">
        <v>-1.262757563</v>
      </c>
      <c r="T91" s="0" t="n">
        <v>-1.242939488</v>
      </c>
    </row>
    <row r="92" customFormat="false" ht="15" hidden="false" customHeight="false" outlineLevel="0" collapsed="false">
      <c r="A92" s="3" t="s">
        <v>1005</v>
      </c>
      <c r="B92" s="3" t="n">
        <v>6</v>
      </c>
      <c r="C92" s="0" t="s">
        <v>1006</v>
      </c>
      <c r="D92" s="0" t="n">
        <v>-0.940223226</v>
      </c>
      <c r="E92" s="0" t="n">
        <v>0.106162986</v>
      </c>
      <c r="F92" s="0" t="n">
        <v>0.134436792</v>
      </c>
      <c r="G92" s="0" t="n">
        <v>-0.03906725</v>
      </c>
      <c r="H92" s="0" t="n">
        <v>-0.579208322</v>
      </c>
      <c r="I92" s="0" t="n">
        <v>1.4973381</v>
      </c>
      <c r="J92" s="0" t="n">
        <v>1.255034614</v>
      </c>
      <c r="K92" s="0" t="n">
        <v>0.402205646</v>
      </c>
      <c r="L92" s="0" t="n">
        <v>0.938324849</v>
      </c>
      <c r="M92" s="0" t="n">
        <v>0.587606869</v>
      </c>
      <c r="N92" s="0" t="n">
        <v>1.209714822</v>
      </c>
      <c r="O92" s="0" t="n">
        <v>1.029744707</v>
      </c>
      <c r="P92" s="0" t="n">
        <v>-0.993236898</v>
      </c>
      <c r="Q92" s="0" t="n">
        <v>-1.396605685</v>
      </c>
      <c r="R92" s="0" t="n">
        <v>-0.667781857</v>
      </c>
      <c r="S92" s="0" t="n">
        <v>-0.82437091</v>
      </c>
      <c r="T92" s="0" t="n">
        <v>-1.720075238</v>
      </c>
    </row>
    <row r="93" customFormat="false" ht="15" hidden="false" customHeight="false" outlineLevel="0" collapsed="false">
      <c r="A93" s="3" t="s">
        <v>1005</v>
      </c>
      <c r="B93" s="3" t="n">
        <v>6</v>
      </c>
      <c r="C93" s="0" t="s">
        <v>1007</v>
      </c>
      <c r="D93" s="0" t="n">
        <v>-0.58744391</v>
      </c>
      <c r="E93" s="0" t="n">
        <v>0.770884357</v>
      </c>
      <c r="F93" s="0" t="n">
        <v>-0.8387037</v>
      </c>
      <c r="G93" s="0" t="n">
        <v>-0.674328828</v>
      </c>
      <c r="H93" s="0" t="n">
        <v>-0.508192044</v>
      </c>
      <c r="I93" s="0" t="n">
        <v>0.498499253</v>
      </c>
      <c r="J93" s="0" t="n">
        <v>0.677009802</v>
      </c>
      <c r="K93" s="0" t="n">
        <v>0.407463435</v>
      </c>
      <c r="L93" s="0" t="n">
        <v>2.378517753</v>
      </c>
      <c r="M93" s="0" t="n">
        <v>0.751860744</v>
      </c>
      <c r="N93" s="0" t="n">
        <v>0.675227881</v>
      </c>
      <c r="O93" s="0" t="n">
        <v>1.016507059</v>
      </c>
      <c r="P93" s="0" t="n">
        <v>-1.089578176</v>
      </c>
      <c r="Q93" s="0" t="n">
        <v>-1.346022736</v>
      </c>
      <c r="R93" s="0" t="n">
        <v>-1.217841392</v>
      </c>
      <c r="S93" s="0" t="n">
        <v>-0.174220815</v>
      </c>
      <c r="T93" s="0" t="n">
        <v>-0.739638684</v>
      </c>
    </row>
    <row r="94" customFormat="false" ht="15" hidden="false" customHeight="false" outlineLevel="0" collapsed="false">
      <c r="A94" s="3" t="s">
        <v>1008</v>
      </c>
      <c r="B94" s="3" t="n">
        <v>6</v>
      </c>
      <c r="C94" s="0" t="s">
        <v>1009</v>
      </c>
      <c r="D94" s="0" t="n">
        <v>-0.857312162</v>
      </c>
      <c r="E94" s="0" t="n">
        <v>0.454562221</v>
      </c>
      <c r="F94" s="0" t="n">
        <v>0.355916994</v>
      </c>
      <c r="G94" s="0" t="n">
        <v>-0.086474897</v>
      </c>
      <c r="H94" s="0" t="n">
        <v>-0.565281119</v>
      </c>
      <c r="I94" s="0" t="n">
        <v>0.928147586</v>
      </c>
      <c r="J94" s="0" t="n">
        <v>0.089170518</v>
      </c>
      <c r="K94" s="0" t="n">
        <v>0.564337408</v>
      </c>
      <c r="L94" s="0" t="n">
        <v>2.135655216</v>
      </c>
      <c r="M94" s="0" t="n">
        <v>0.688227744</v>
      </c>
      <c r="N94" s="0" t="n">
        <v>0.671084579</v>
      </c>
      <c r="O94" s="0" t="n">
        <v>0.504884689</v>
      </c>
      <c r="P94" s="0" t="n">
        <v>-1.261718906</v>
      </c>
      <c r="Q94" s="0" t="n">
        <v>-1.327886959</v>
      </c>
      <c r="R94" s="0" t="n">
        <v>-1.37686406</v>
      </c>
      <c r="S94" s="0" t="n">
        <v>0.543261846</v>
      </c>
      <c r="T94" s="0" t="n">
        <v>-1.459710696</v>
      </c>
    </row>
    <row r="95" customFormat="false" ht="15" hidden="false" customHeight="false" outlineLevel="0" collapsed="false">
      <c r="A95" s="3" t="s">
        <v>1010</v>
      </c>
      <c r="B95" s="3" t="n">
        <v>6</v>
      </c>
      <c r="C95" s="0" t="s">
        <v>1011</v>
      </c>
      <c r="D95" s="0" t="n">
        <v>-1.070197074</v>
      </c>
      <c r="E95" s="0" t="n">
        <v>0.656057142</v>
      </c>
      <c r="F95" s="0" t="n">
        <v>0.451894676</v>
      </c>
      <c r="G95" s="0" t="n">
        <v>-0.569374628</v>
      </c>
      <c r="H95" s="0" t="n">
        <v>0.326499253</v>
      </c>
      <c r="I95" s="0" t="n">
        <v>0.638274893</v>
      </c>
      <c r="J95" s="0" t="n">
        <v>1.057443124</v>
      </c>
      <c r="K95" s="0" t="n">
        <v>1.173239302</v>
      </c>
      <c r="L95" s="0" t="n">
        <v>1.492734399</v>
      </c>
      <c r="M95" s="0" t="n">
        <v>1.257226504</v>
      </c>
      <c r="N95" s="0" t="n">
        <v>0.042994016</v>
      </c>
      <c r="O95" s="0" t="n">
        <v>0.119243018</v>
      </c>
      <c r="P95" s="0" t="n">
        <v>-0.680579668</v>
      </c>
      <c r="Q95" s="0" t="n">
        <v>-1.168720431</v>
      </c>
      <c r="R95" s="0" t="n">
        <v>-0.862225235</v>
      </c>
      <c r="S95" s="0" t="n">
        <v>-0.992356427</v>
      </c>
      <c r="T95" s="0" t="n">
        <v>-1.872152864</v>
      </c>
    </row>
    <row r="96" customFormat="false" ht="15" hidden="false" customHeight="false" outlineLevel="0" collapsed="false">
      <c r="A96" s="3" t="s">
        <v>1012</v>
      </c>
      <c r="B96" s="3" t="n">
        <v>6</v>
      </c>
      <c r="C96" s="0" t="s">
        <v>1013</v>
      </c>
      <c r="D96" s="0" t="n">
        <v>-0.638637109</v>
      </c>
      <c r="E96" s="0" t="n">
        <v>0.787626381</v>
      </c>
      <c r="F96" s="0" t="n">
        <v>0.988274784</v>
      </c>
      <c r="G96" s="0" t="n">
        <v>-0.329733663</v>
      </c>
      <c r="H96" s="0" t="n">
        <v>-0.245491002</v>
      </c>
      <c r="I96" s="0" t="n">
        <v>0.950255111</v>
      </c>
      <c r="J96" s="0" t="n">
        <v>1.34512809</v>
      </c>
      <c r="K96" s="0" t="n">
        <v>0.085976307</v>
      </c>
      <c r="L96" s="0" t="n">
        <v>0.733585936</v>
      </c>
      <c r="M96" s="0" t="n">
        <v>0.571163548</v>
      </c>
      <c r="N96" s="0" t="n">
        <v>0.160251019</v>
      </c>
      <c r="O96" s="0" t="n">
        <v>1.421601578</v>
      </c>
      <c r="P96" s="0" t="n">
        <v>-0.429722869</v>
      </c>
      <c r="Q96" s="0" t="n">
        <v>-1.332879727</v>
      </c>
      <c r="R96" s="0" t="n">
        <v>-0.856085636</v>
      </c>
      <c r="S96" s="0" t="n">
        <v>-1.190337937</v>
      </c>
      <c r="T96" s="0" t="n">
        <v>-2.020974811</v>
      </c>
    </row>
    <row r="97" customFormat="false" ht="15" hidden="false" customHeight="false" outlineLevel="0" collapsed="false">
      <c r="A97" s="3" t="s">
        <v>1014</v>
      </c>
      <c r="B97" s="3" t="n">
        <v>6</v>
      </c>
      <c r="C97" s="0" t="s">
        <v>1015</v>
      </c>
      <c r="D97" s="0" t="n">
        <v>-0.462098295</v>
      </c>
      <c r="E97" s="0" t="n">
        <v>-0.260680569</v>
      </c>
      <c r="F97" s="0" t="n">
        <v>0.181212503</v>
      </c>
      <c r="G97" s="0" t="n">
        <v>-1.630946365</v>
      </c>
      <c r="H97" s="0" t="n">
        <v>-0.433308595</v>
      </c>
      <c r="I97" s="0" t="n">
        <v>0.989943981</v>
      </c>
      <c r="J97" s="0" t="n">
        <v>2.256613656</v>
      </c>
      <c r="K97" s="0" t="n">
        <v>1.166208442</v>
      </c>
      <c r="L97" s="0" t="n">
        <v>0.481763951</v>
      </c>
      <c r="M97" s="0" t="n">
        <v>0.110009237</v>
      </c>
      <c r="N97" s="0" t="n">
        <v>0.437162282</v>
      </c>
      <c r="O97" s="0" t="n">
        <v>0.301653257</v>
      </c>
      <c r="P97" s="0" t="n">
        <v>-0.968309941</v>
      </c>
      <c r="Q97" s="0" t="n">
        <v>-1.965028127</v>
      </c>
      <c r="R97" s="0" t="n">
        <v>-0.213314523</v>
      </c>
      <c r="S97" s="0" t="n">
        <v>0.136441341</v>
      </c>
      <c r="T97" s="0" t="n">
        <v>-0.127322235</v>
      </c>
    </row>
    <row r="98" customFormat="false" ht="15" hidden="false" customHeight="false" outlineLevel="0" collapsed="false">
      <c r="A98" s="3" t="s">
        <v>1014</v>
      </c>
      <c r="B98" s="3" t="n">
        <v>6</v>
      </c>
      <c r="C98" s="0" t="s">
        <v>1016</v>
      </c>
      <c r="D98" s="0" t="n">
        <v>-0.631312392</v>
      </c>
      <c r="E98" s="0" t="n">
        <v>-0.305550598</v>
      </c>
      <c r="F98" s="0" t="n">
        <v>0.176383284</v>
      </c>
      <c r="G98" s="0" t="n">
        <v>-1.426910318</v>
      </c>
      <c r="H98" s="0" t="n">
        <v>0.126751154</v>
      </c>
      <c r="I98" s="0" t="n">
        <v>1.442639011</v>
      </c>
      <c r="J98" s="0" t="n">
        <v>1.019854129</v>
      </c>
      <c r="K98" s="0" t="n">
        <v>1.270471875</v>
      </c>
      <c r="L98" s="0" t="n">
        <v>0.488947846</v>
      </c>
      <c r="M98" s="0" t="n">
        <v>0.089543087</v>
      </c>
      <c r="N98" s="0" t="n">
        <v>0.545354433</v>
      </c>
      <c r="O98" s="0" t="n">
        <v>0.239773347</v>
      </c>
      <c r="P98" s="0" t="n">
        <v>-1.367789524</v>
      </c>
      <c r="Q98" s="0" t="n">
        <v>-2.292531928</v>
      </c>
      <c r="R98" s="0" t="n">
        <v>-0.223465894</v>
      </c>
      <c r="S98" s="0" t="n">
        <v>-0.101211137</v>
      </c>
      <c r="T98" s="0" t="n">
        <v>0.949053624</v>
      </c>
    </row>
    <row r="99" customFormat="false" ht="15" hidden="false" customHeight="false" outlineLevel="0" collapsed="false">
      <c r="A99" s="3" t="s">
        <v>1017</v>
      </c>
      <c r="B99" s="3" t="n">
        <v>6</v>
      </c>
      <c r="C99" s="0" t="s">
        <v>1018</v>
      </c>
      <c r="D99" s="0" t="n">
        <v>-0.267474567</v>
      </c>
      <c r="E99" s="0" t="n">
        <v>0.687310042</v>
      </c>
      <c r="F99" s="0" t="n">
        <v>0.088643337</v>
      </c>
      <c r="G99" s="0" t="n">
        <v>0.211234821</v>
      </c>
      <c r="H99" s="0" t="n">
        <v>-0.23998919</v>
      </c>
      <c r="I99" s="0" t="n">
        <v>1.348257663</v>
      </c>
      <c r="J99" s="0" t="n">
        <v>1.030769189</v>
      </c>
      <c r="K99" s="0" t="n">
        <v>0.500442841</v>
      </c>
      <c r="L99" s="0" t="n">
        <v>0.874632052</v>
      </c>
      <c r="M99" s="0" t="n">
        <v>0.47199664</v>
      </c>
      <c r="N99" s="0" t="n">
        <v>0.746523093</v>
      </c>
      <c r="O99" s="0" t="n">
        <v>0.806502797</v>
      </c>
      <c r="P99" s="0" t="n">
        <v>-1.290906778</v>
      </c>
      <c r="Q99" s="0" t="n">
        <v>-2.144404195</v>
      </c>
      <c r="R99" s="0" t="n">
        <v>-0.835355819</v>
      </c>
      <c r="S99" s="0" t="n">
        <v>-0.259041805</v>
      </c>
      <c r="T99" s="0" t="n">
        <v>-1.729140123</v>
      </c>
    </row>
    <row r="100" customFormat="false" ht="15" hidden="false" customHeight="false" outlineLevel="0" collapsed="false">
      <c r="A100" s="3" t="s">
        <v>1019</v>
      </c>
      <c r="B100" s="3" t="n">
        <v>6</v>
      </c>
      <c r="C100" s="0" t="s">
        <v>1020</v>
      </c>
      <c r="D100" s="0" t="n">
        <v>-0.958053245</v>
      </c>
      <c r="E100" s="0" t="n">
        <v>1.089058249</v>
      </c>
      <c r="F100" s="0" t="n">
        <v>0.47267521</v>
      </c>
      <c r="G100" s="0" t="n">
        <v>0.068169703</v>
      </c>
      <c r="H100" s="0" t="n">
        <v>0.284880116</v>
      </c>
      <c r="I100" s="0" t="n">
        <v>1.238844454</v>
      </c>
      <c r="J100" s="0" t="n">
        <v>1.195895496</v>
      </c>
      <c r="K100" s="0" t="n">
        <v>0.582683936</v>
      </c>
      <c r="L100" s="0" t="n">
        <v>0.939505072</v>
      </c>
      <c r="M100" s="0" t="n">
        <v>-0.480739268</v>
      </c>
      <c r="N100" s="0" t="n">
        <v>0.000838026</v>
      </c>
      <c r="O100" s="0" t="n">
        <v>1.307394597</v>
      </c>
      <c r="P100" s="0" t="n">
        <v>-1.625865377</v>
      </c>
      <c r="Q100" s="0" t="n">
        <v>-0.975768291</v>
      </c>
      <c r="R100" s="0" t="n">
        <v>-1.427329233</v>
      </c>
      <c r="S100" s="0" t="n">
        <v>-0.431389029</v>
      </c>
      <c r="T100" s="0" t="n">
        <v>-1.280800416</v>
      </c>
    </row>
    <row r="104" customFormat="false" ht="15" hidden="false" customHeight="false" outlineLevel="0" collapsed="false">
      <c r="A104" s="1" t="s">
        <v>1021</v>
      </c>
    </row>
    <row r="106" customFormat="false" ht="15" hidden="false" customHeight="false" outlineLevel="0" collapsed="false">
      <c r="A106" s="3" t="s">
        <v>7</v>
      </c>
      <c r="B106" s="3" t="s">
        <v>8</v>
      </c>
      <c r="C106" s="3"/>
      <c r="D106" s="3" t="n">
        <v>0</v>
      </c>
      <c r="E106" s="3" t="n">
        <v>6</v>
      </c>
      <c r="F106" s="3" t="n">
        <v>10</v>
      </c>
      <c r="G106" s="3" t="n">
        <v>13</v>
      </c>
      <c r="H106" s="3" t="n">
        <v>18</v>
      </c>
      <c r="I106" s="3" t="n">
        <v>24</v>
      </c>
      <c r="J106" s="3" t="n">
        <v>36</v>
      </c>
      <c r="K106" s="3" t="n">
        <v>48</v>
      </c>
      <c r="L106" s="3" t="n">
        <v>72</v>
      </c>
      <c r="M106" s="3" t="n">
        <v>96</v>
      </c>
      <c r="N106" s="3" t="n">
        <v>168</v>
      </c>
    </row>
    <row r="107" customFormat="false" ht="15" hidden="false" customHeight="false" outlineLevel="0" collapsed="false">
      <c r="A107" s="3" t="s">
        <v>897</v>
      </c>
      <c r="B107" s="3" t="n">
        <v>6</v>
      </c>
      <c r="C107" s="0" t="s">
        <v>1022</v>
      </c>
      <c r="D107" s="0" t="n">
        <v>-0.347886563</v>
      </c>
      <c r="E107" s="0" t="n">
        <v>1.237474547</v>
      </c>
      <c r="F107" s="0" t="n">
        <v>2.078100787</v>
      </c>
      <c r="G107" s="0" t="n">
        <v>0.675978818</v>
      </c>
      <c r="H107" s="0" t="n">
        <v>0.533222528</v>
      </c>
      <c r="I107" s="0" t="n">
        <v>-0.437009801</v>
      </c>
      <c r="J107" s="0" t="n">
        <v>-0.49591863</v>
      </c>
      <c r="K107" s="0" t="n">
        <v>-0.522997911</v>
      </c>
      <c r="L107" s="0" t="n">
        <v>-1.176806014</v>
      </c>
      <c r="M107" s="0" t="n">
        <v>-0.784953669</v>
      </c>
      <c r="N107" s="0" t="n">
        <v>-0.759204092</v>
      </c>
    </row>
    <row r="108" customFormat="false" ht="15" hidden="false" customHeight="false" outlineLevel="0" collapsed="false">
      <c r="A108" s="3" t="s">
        <v>897</v>
      </c>
      <c r="B108" s="3" t="n">
        <v>6</v>
      </c>
      <c r="C108" s="0" t="s">
        <v>1023</v>
      </c>
      <c r="D108" s="0" t="n">
        <v>-1.256136172</v>
      </c>
      <c r="E108" s="0" t="n">
        <v>0.567328771</v>
      </c>
      <c r="F108" s="0" t="n">
        <v>1.972786259</v>
      </c>
      <c r="G108" s="0" t="n">
        <v>1.435143643</v>
      </c>
      <c r="H108" s="0" t="n">
        <v>0.482884947</v>
      </c>
      <c r="I108" s="0" t="n">
        <v>-0.605925886</v>
      </c>
      <c r="J108" s="0" t="n">
        <v>-0.352238261</v>
      </c>
      <c r="K108" s="0" t="n">
        <v>-0.278772983</v>
      </c>
      <c r="L108" s="0" t="n">
        <v>-0.850209878</v>
      </c>
      <c r="M108" s="0" t="n">
        <v>-0.523421941</v>
      </c>
      <c r="N108" s="0" t="n">
        <v>-0.591438499</v>
      </c>
    </row>
    <row r="109" customFormat="false" ht="15" hidden="false" customHeight="false" outlineLevel="0" collapsed="false">
      <c r="A109" s="3" t="s">
        <v>900</v>
      </c>
      <c r="B109" s="3" t="n">
        <v>6</v>
      </c>
      <c r="C109" s="0" t="s">
        <v>1024</v>
      </c>
      <c r="D109" s="0" t="n">
        <v>0.085627339</v>
      </c>
      <c r="E109" s="0" t="n">
        <v>-0.007158238</v>
      </c>
      <c r="F109" s="0" t="n">
        <v>1.865653819</v>
      </c>
      <c r="G109" s="0" t="n">
        <v>1.741417289</v>
      </c>
      <c r="H109" s="0" t="n">
        <v>0.55889384</v>
      </c>
      <c r="I109" s="0" t="n">
        <v>-0.643937199</v>
      </c>
      <c r="J109" s="0" t="n">
        <v>-1.015341205</v>
      </c>
      <c r="K109" s="0" t="n">
        <v>-0.540204197</v>
      </c>
      <c r="L109" s="0" t="n">
        <v>-0.55001639</v>
      </c>
      <c r="M109" s="0" t="n">
        <v>-0.677721012</v>
      </c>
      <c r="N109" s="0" t="n">
        <v>-0.817214045</v>
      </c>
    </row>
    <row r="110" customFormat="false" ht="15" hidden="false" customHeight="false" outlineLevel="0" collapsed="false">
      <c r="A110" s="3" t="s">
        <v>900</v>
      </c>
      <c r="B110" s="3" t="n">
        <v>6</v>
      </c>
      <c r="C110" s="0" t="s">
        <v>1025</v>
      </c>
      <c r="D110" s="0" t="n">
        <v>0.156371176</v>
      </c>
      <c r="E110" s="0" t="n">
        <v>1.329374716</v>
      </c>
      <c r="F110" s="0" t="n">
        <v>2.090407083</v>
      </c>
      <c r="G110" s="0" t="n">
        <v>0.489480093</v>
      </c>
      <c r="H110" s="0" t="n">
        <v>0.224350028</v>
      </c>
      <c r="I110" s="0" t="n">
        <v>-0.540378322</v>
      </c>
      <c r="J110" s="0" t="n">
        <v>-0.576379085</v>
      </c>
      <c r="K110" s="0" t="n">
        <v>-0.304082607</v>
      </c>
      <c r="L110" s="0" t="n">
        <v>-0.79927179</v>
      </c>
      <c r="M110" s="0" t="n">
        <v>-0.875438531</v>
      </c>
      <c r="N110" s="0" t="n">
        <v>-1.194432761</v>
      </c>
    </row>
    <row r="111" customFormat="false" ht="15" hidden="false" customHeight="false" outlineLevel="0" collapsed="false">
      <c r="A111" s="3" t="s">
        <v>900</v>
      </c>
      <c r="B111" s="3" t="n">
        <v>6</v>
      </c>
      <c r="C111" s="0" t="s">
        <v>1026</v>
      </c>
      <c r="D111" s="0" t="n">
        <v>0.475539282</v>
      </c>
      <c r="E111" s="0" t="n">
        <v>0.387411554</v>
      </c>
      <c r="F111" s="0" t="n">
        <v>2.29763717</v>
      </c>
      <c r="G111" s="0" t="n">
        <v>0.75199056</v>
      </c>
      <c r="H111" s="0" t="n">
        <v>0.265348534</v>
      </c>
      <c r="I111" s="0" t="n">
        <v>-0.390295441</v>
      </c>
      <c r="J111" s="0" t="n">
        <v>-0.52011225</v>
      </c>
      <c r="K111" s="0" t="n">
        <v>-0.336928177</v>
      </c>
      <c r="L111" s="0" t="n">
        <v>-1.327030859</v>
      </c>
      <c r="M111" s="0" t="n">
        <v>-1.052436076</v>
      </c>
      <c r="N111" s="0" t="n">
        <v>-0.551124297</v>
      </c>
    </row>
    <row r="112" customFormat="false" ht="15" hidden="false" customHeight="false" outlineLevel="0" collapsed="false">
      <c r="A112" s="3" t="s">
        <v>903</v>
      </c>
      <c r="B112" s="3" t="n">
        <v>6</v>
      </c>
      <c r="C112" s="0" t="s">
        <v>1027</v>
      </c>
      <c r="D112" s="0" t="n">
        <v>-0.331295876</v>
      </c>
      <c r="E112" s="0" t="n">
        <v>1.463281292</v>
      </c>
      <c r="F112" s="0" t="n">
        <v>1.718499774</v>
      </c>
      <c r="G112" s="0" t="n">
        <v>0.676543115</v>
      </c>
      <c r="H112" s="0" t="n">
        <v>0.333604895</v>
      </c>
      <c r="I112" s="0" t="n">
        <v>-0.184251195</v>
      </c>
      <c r="J112" s="0" t="n">
        <v>-0.668495556</v>
      </c>
      <c r="K112" s="0" t="n">
        <v>-0.838850187</v>
      </c>
      <c r="L112" s="0" t="n">
        <v>-0.40191402</v>
      </c>
      <c r="M112" s="0" t="n">
        <v>-0.071339851</v>
      </c>
      <c r="N112" s="0" t="n">
        <v>-1.69578239</v>
      </c>
    </row>
    <row r="113" customFormat="false" ht="15" hidden="false" customHeight="false" outlineLevel="0" collapsed="false">
      <c r="A113" s="3" t="s">
        <v>906</v>
      </c>
      <c r="B113" s="3" t="n">
        <v>6</v>
      </c>
      <c r="C113" s="0" t="s">
        <v>1028</v>
      </c>
      <c r="D113" s="0" t="n">
        <v>-0.322093414</v>
      </c>
      <c r="E113" s="0" t="n">
        <v>0.815263732</v>
      </c>
      <c r="F113" s="0" t="n">
        <v>2.445924205</v>
      </c>
      <c r="G113" s="0" t="n">
        <v>0.670062792</v>
      </c>
      <c r="H113" s="0" t="n">
        <v>0.235831738</v>
      </c>
      <c r="I113" s="0" t="n">
        <v>-0.424223155</v>
      </c>
      <c r="J113" s="0" t="n">
        <v>-0.677643494</v>
      </c>
      <c r="K113" s="0" t="n">
        <v>-0.435086827</v>
      </c>
      <c r="L113" s="0" t="n">
        <v>-0.463556577</v>
      </c>
      <c r="M113" s="0" t="n">
        <v>-0.917126476</v>
      </c>
      <c r="N113" s="0" t="n">
        <v>-0.927352525</v>
      </c>
    </row>
    <row r="114" customFormat="false" ht="15" hidden="false" customHeight="false" outlineLevel="0" collapsed="false">
      <c r="A114" s="3" t="s">
        <v>906</v>
      </c>
      <c r="B114" s="3" t="n">
        <v>6</v>
      </c>
      <c r="C114" s="0" t="s">
        <v>1029</v>
      </c>
      <c r="D114" s="0" t="n">
        <v>-0.658771391</v>
      </c>
      <c r="E114" s="0" t="n">
        <v>1.46111154</v>
      </c>
      <c r="F114" s="0" t="n">
        <v>1.715847869</v>
      </c>
      <c r="G114" s="0" t="n">
        <v>1.016121472</v>
      </c>
      <c r="H114" s="0" t="n">
        <v>0.52724756</v>
      </c>
      <c r="I114" s="0" t="n">
        <v>-0.440565899</v>
      </c>
      <c r="J114" s="0" t="n">
        <v>-0.611893379</v>
      </c>
      <c r="K114" s="0" t="n">
        <v>-0.7430276</v>
      </c>
      <c r="L114" s="0" t="n">
        <v>-1.067469267</v>
      </c>
      <c r="M114" s="0" t="n">
        <v>-0.914048004</v>
      </c>
      <c r="N114" s="0" t="n">
        <v>-0.284552901</v>
      </c>
    </row>
    <row r="115" customFormat="false" ht="15" hidden="false" customHeight="false" outlineLevel="0" collapsed="false">
      <c r="A115" s="3" t="s">
        <v>909</v>
      </c>
      <c r="B115" s="3" t="n">
        <v>6</v>
      </c>
      <c r="C115" s="0" t="s">
        <v>1030</v>
      </c>
      <c r="D115" s="0" t="n">
        <v>0.253908618</v>
      </c>
      <c r="E115" s="0" t="n">
        <v>1.359084778</v>
      </c>
      <c r="F115" s="0" t="n">
        <v>1.048908161</v>
      </c>
      <c r="G115" s="0" t="n">
        <v>0.797029825</v>
      </c>
      <c r="H115" s="0" t="n">
        <v>1.23027696</v>
      </c>
      <c r="I115" s="0" t="n">
        <v>0.009820033</v>
      </c>
      <c r="J115" s="0" t="n">
        <v>-0.528947345</v>
      </c>
      <c r="K115" s="0" t="n">
        <v>-1.149289299</v>
      </c>
      <c r="L115" s="0" t="n">
        <v>-0.645182968</v>
      </c>
      <c r="M115" s="0" t="n">
        <v>-1.205204526</v>
      </c>
      <c r="N115" s="0" t="n">
        <v>-1.170404238</v>
      </c>
    </row>
    <row r="116" customFormat="false" ht="15" hidden="false" customHeight="false" outlineLevel="0" collapsed="false">
      <c r="A116" s="3" t="s">
        <v>911</v>
      </c>
      <c r="B116" s="3" t="n">
        <v>6</v>
      </c>
      <c r="C116" s="0" t="s">
        <v>1031</v>
      </c>
      <c r="D116" s="0" t="n">
        <v>-0.232763462</v>
      </c>
      <c r="E116" s="0" t="n">
        <v>0.707960962</v>
      </c>
      <c r="F116" s="0" t="n">
        <v>1.90819895</v>
      </c>
      <c r="G116" s="0" t="n">
        <v>1.082275257</v>
      </c>
      <c r="H116" s="0" t="n">
        <v>0.703650042</v>
      </c>
      <c r="I116" s="0" t="n">
        <v>-0.071069016</v>
      </c>
      <c r="J116" s="0" t="n">
        <v>-0.320161894</v>
      </c>
      <c r="K116" s="0" t="n">
        <v>-1.350958657</v>
      </c>
      <c r="L116" s="0" t="n">
        <v>-0.410131983</v>
      </c>
      <c r="M116" s="0" t="n">
        <v>-1.039718857</v>
      </c>
      <c r="N116" s="0" t="n">
        <v>-0.977281342</v>
      </c>
    </row>
    <row r="117" customFormat="false" ht="15" hidden="false" customHeight="false" outlineLevel="0" collapsed="false">
      <c r="A117" s="3" t="s">
        <v>913</v>
      </c>
      <c r="B117" s="3" t="n">
        <v>6</v>
      </c>
      <c r="C117" s="0" t="s">
        <v>1032</v>
      </c>
      <c r="D117" s="0" t="n">
        <v>-0.054416704</v>
      </c>
      <c r="E117" s="0" t="n">
        <v>0.800878335</v>
      </c>
      <c r="F117" s="0" t="n">
        <v>1.549837656</v>
      </c>
      <c r="G117" s="0" t="n">
        <v>1.215163163</v>
      </c>
      <c r="H117" s="0" t="n">
        <v>0.60398056</v>
      </c>
      <c r="I117" s="0" t="n">
        <v>-0.096210897</v>
      </c>
      <c r="J117" s="0" t="n">
        <v>-1.359064436</v>
      </c>
      <c r="K117" s="0" t="n">
        <v>-0.940254083</v>
      </c>
      <c r="L117" s="0" t="n">
        <v>-1.112953432</v>
      </c>
      <c r="M117" s="0" t="n">
        <v>-0.992307289</v>
      </c>
      <c r="N117" s="0" t="n">
        <v>0.385347129</v>
      </c>
    </row>
    <row r="118" customFormat="false" ht="15" hidden="false" customHeight="false" outlineLevel="0" collapsed="false">
      <c r="A118" s="3" t="s">
        <v>915</v>
      </c>
      <c r="B118" s="3" t="n">
        <v>6</v>
      </c>
      <c r="C118" s="0" t="s">
        <v>1033</v>
      </c>
      <c r="D118" s="0" t="n">
        <v>-0.479505266</v>
      </c>
      <c r="E118" s="0" t="n">
        <v>0.676285849</v>
      </c>
      <c r="F118" s="0" t="n">
        <v>1.693888167</v>
      </c>
      <c r="G118" s="0" t="n">
        <v>0.131287493</v>
      </c>
      <c r="H118" s="0" t="n">
        <v>0.949289543</v>
      </c>
      <c r="I118" s="0" t="n">
        <v>0.572206674</v>
      </c>
      <c r="J118" s="0" t="n">
        <v>0.631521033</v>
      </c>
      <c r="K118" s="0" t="n">
        <v>-1.129073888</v>
      </c>
      <c r="L118" s="0" t="n">
        <v>-0.511985278</v>
      </c>
      <c r="M118" s="0" t="n">
        <v>-1.427473538</v>
      </c>
      <c r="N118" s="0" t="n">
        <v>-1.10644079</v>
      </c>
    </row>
    <row r="119" customFormat="false" ht="15" hidden="false" customHeight="false" outlineLevel="0" collapsed="false">
      <c r="A119" s="3" t="s">
        <v>918</v>
      </c>
      <c r="B119" s="3" t="n">
        <v>6</v>
      </c>
      <c r="C119" s="0" t="s">
        <v>1034</v>
      </c>
      <c r="D119" s="0" t="n">
        <v>-0.129733184</v>
      </c>
      <c r="E119" s="0" t="n">
        <v>0.772938489</v>
      </c>
      <c r="F119" s="0" t="n">
        <v>1.369828441</v>
      </c>
      <c r="G119" s="0" t="n">
        <v>1.630627051</v>
      </c>
      <c r="H119" s="0" t="n">
        <v>0.495823784</v>
      </c>
      <c r="I119" s="0" t="n">
        <v>-0.078346748</v>
      </c>
      <c r="J119" s="0" t="n">
        <v>-0.543765772</v>
      </c>
      <c r="K119" s="0" t="n">
        <v>-0.074511688</v>
      </c>
      <c r="L119" s="0" t="n">
        <v>-0.668606502</v>
      </c>
      <c r="M119" s="0" t="n">
        <v>-1.356538592</v>
      </c>
      <c r="N119" s="0" t="n">
        <v>-1.417715278</v>
      </c>
    </row>
    <row r="120" customFormat="false" ht="15" hidden="false" customHeight="false" outlineLevel="0" collapsed="false">
      <c r="A120" s="3" t="s">
        <v>920</v>
      </c>
      <c r="B120" s="3" t="n">
        <v>6</v>
      </c>
      <c r="C120" s="0" t="s">
        <v>1035</v>
      </c>
      <c r="D120" s="0" t="n">
        <v>-0.096052242</v>
      </c>
      <c r="E120" s="0" t="n">
        <v>0.812198482</v>
      </c>
      <c r="F120" s="0" t="n">
        <v>2.019034143</v>
      </c>
      <c r="G120" s="0" t="n">
        <v>1.086491838</v>
      </c>
      <c r="H120" s="0" t="n">
        <v>0.547887352</v>
      </c>
      <c r="I120" s="0" t="n">
        <v>-0.39031903</v>
      </c>
      <c r="J120" s="0" t="n">
        <v>-0.398247724</v>
      </c>
      <c r="K120" s="0" t="n">
        <v>-0.495281458</v>
      </c>
      <c r="L120" s="0" t="n">
        <v>-0.857669777</v>
      </c>
      <c r="M120" s="0" t="n">
        <v>-1.11773849</v>
      </c>
      <c r="N120" s="0" t="n">
        <v>-1.110303095</v>
      </c>
    </row>
    <row r="121" customFormat="false" ht="15" hidden="false" customHeight="false" outlineLevel="0" collapsed="false">
      <c r="A121" s="3" t="s">
        <v>922</v>
      </c>
      <c r="B121" s="3" t="n">
        <v>6</v>
      </c>
      <c r="C121" s="0" t="s">
        <v>1036</v>
      </c>
      <c r="D121" s="0" t="n">
        <v>0.812259196</v>
      </c>
      <c r="E121" s="0" t="n">
        <v>0.519072322</v>
      </c>
      <c r="F121" s="0" t="n">
        <v>1.359389418</v>
      </c>
      <c r="G121" s="0" t="n">
        <v>1.333153794</v>
      </c>
      <c r="H121" s="0" t="n">
        <v>0.581473759</v>
      </c>
      <c r="I121" s="0" t="n">
        <v>-0.100310956</v>
      </c>
      <c r="J121" s="0" t="n">
        <v>-1.27933128</v>
      </c>
      <c r="K121" s="0" t="n">
        <v>-0.100389527</v>
      </c>
      <c r="L121" s="0" t="n">
        <v>-1.32997308</v>
      </c>
      <c r="M121" s="0" t="n">
        <v>-1.084970909</v>
      </c>
      <c r="N121" s="0" t="n">
        <v>-0.710372738</v>
      </c>
    </row>
    <row r="122" customFormat="false" ht="15" hidden="false" customHeight="false" outlineLevel="0" collapsed="false">
      <c r="A122" s="3" t="s">
        <v>922</v>
      </c>
      <c r="B122" s="3" t="n">
        <v>6</v>
      </c>
      <c r="C122" s="0" t="s">
        <v>1037</v>
      </c>
      <c r="D122" s="0" t="n">
        <v>1.212334031</v>
      </c>
      <c r="E122" s="0" t="n">
        <v>0.229155614</v>
      </c>
      <c r="F122" s="0" t="n">
        <v>1.619666417</v>
      </c>
      <c r="G122" s="0" t="n">
        <v>0.959664541</v>
      </c>
      <c r="H122" s="0" t="n">
        <v>0.60818043</v>
      </c>
      <c r="I122" s="0" t="n">
        <v>-0.006184254</v>
      </c>
      <c r="J122" s="0" t="n">
        <v>-0.621947391</v>
      </c>
      <c r="K122" s="0" t="n">
        <v>-0.824510987</v>
      </c>
      <c r="L122" s="0" t="n">
        <v>-0.77740974</v>
      </c>
      <c r="M122" s="0" t="n">
        <v>-1.286240456</v>
      </c>
      <c r="N122" s="0" t="n">
        <v>-1.112708204</v>
      </c>
    </row>
    <row r="123" customFormat="false" ht="15" hidden="false" customHeight="false" outlineLevel="0" collapsed="false">
      <c r="A123" s="3" t="s">
        <v>924</v>
      </c>
      <c r="B123" s="3" t="n">
        <v>6</v>
      </c>
      <c r="C123" s="0" t="s">
        <v>1038</v>
      </c>
      <c r="D123" s="0" t="n">
        <v>-1.129576371</v>
      </c>
      <c r="E123" s="0" t="n">
        <v>0.395370274</v>
      </c>
      <c r="F123" s="0" t="n">
        <v>1.469415643</v>
      </c>
      <c r="G123" s="0" t="n">
        <v>1.929828148</v>
      </c>
      <c r="H123" s="0" t="n">
        <v>0.484546347</v>
      </c>
      <c r="I123" s="0" t="n">
        <v>-0.597153973</v>
      </c>
      <c r="J123" s="0" t="n">
        <v>-1.230174653</v>
      </c>
      <c r="K123" s="0" t="n">
        <v>-0.254375591</v>
      </c>
      <c r="L123" s="0" t="n">
        <v>-0.056508665</v>
      </c>
      <c r="M123" s="0" t="n">
        <v>-0.493919848</v>
      </c>
      <c r="N123" s="0" t="n">
        <v>-0.51745131</v>
      </c>
    </row>
    <row r="124" customFormat="false" ht="15" hidden="false" customHeight="false" outlineLevel="0" collapsed="false">
      <c r="A124" s="3" t="s">
        <v>927</v>
      </c>
      <c r="B124" s="3" t="n">
        <v>6</v>
      </c>
      <c r="C124" s="0" t="s">
        <v>1039</v>
      </c>
      <c r="D124" s="0" t="n">
        <v>0.532070519</v>
      </c>
      <c r="E124" s="0" t="n">
        <v>0.456339435</v>
      </c>
      <c r="F124" s="0" t="n">
        <v>2.010448199</v>
      </c>
      <c r="G124" s="0" t="n">
        <v>1.144808811</v>
      </c>
      <c r="H124" s="0" t="n">
        <v>0.475592709</v>
      </c>
      <c r="I124" s="0" t="n">
        <v>-0.741577926</v>
      </c>
      <c r="J124" s="0" t="n">
        <v>-0.874993213</v>
      </c>
      <c r="K124" s="0" t="n">
        <v>-0.802500484</v>
      </c>
      <c r="L124" s="0" t="n">
        <v>-0.304130163</v>
      </c>
      <c r="M124" s="0" t="n">
        <v>-0.747521087</v>
      </c>
      <c r="N124" s="0" t="n">
        <v>-1.1485368</v>
      </c>
    </row>
    <row r="125" customFormat="false" ht="15" hidden="false" customHeight="false" outlineLevel="0" collapsed="false">
      <c r="A125" s="3" t="s">
        <v>929</v>
      </c>
      <c r="B125" s="3" t="n">
        <v>6</v>
      </c>
      <c r="C125" s="0" t="s">
        <v>1040</v>
      </c>
      <c r="D125" s="0" t="n">
        <v>-0.068014656</v>
      </c>
      <c r="E125" s="0" t="n">
        <v>1.206217935</v>
      </c>
      <c r="F125" s="0" t="n">
        <v>1.499151821</v>
      </c>
      <c r="G125" s="0" t="n">
        <v>0.914274249</v>
      </c>
      <c r="H125" s="0" t="n">
        <v>1.033266303</v>
      </c>
      <c r="I125" s="0" t="n">
        <v>-0.913204795</v>
      </c>
      <c r="J125" s="0" t="n">
        <v>-0.698976505</v>
      </c>
      <c r="K125" s="0" t="n">
        <v>-1.264078139</v>
      </c>
      <c r="L125" s="0" t="n">
        <v>0.00507831</v>
      </c>
      <c r="M125" s="0" t="n">
        <v>-0.839824225</v>
      </c>
      <c r="N125" s="0" t="n">
        <v>-0.873890298</v>
      </c>
    </row>
    <row r="126" customFormat="false" ht="15" hidden="false" customHeight="false" outlineLevel="0" collapsed="false">
      <c r="A126" s="3" t="s">
        <v>932</v>
      </c>
      <c r="B126" s="3" t="n">
        <v>6</v>
      </c>
      <c r="C126" s="0" t="s">
        <v>1041</v>
      </c>
      <c r="D126" s="0" t="n">
        <v>0.524148791</v>
      </c>
      <c r="E126" s="0" t="n">
        <v>0.226498573</v>
      </c>
      <c r="F126" s="0" t="n">
        <v>1.113065656</v>
      </c>
      <c r="G126" s="0" t="n">
        <v>1.380662812</v>
      </c>
      <c r="H126" s="0" t="n">
        <v>0.924226399</v>
      </c>
      <c r="I126" s="0" t="n">
        <v>0.294347023</v>
      </c>
      <c r="J126" s="0" t="n">
        <v>-0.710544097</v>
      </c>
      <c r="K126" s="0" t="n">
        <v>-0.052294404</v>
      </c>
      <c r="L126" s="0" t="n">
        <v>-1.795179626</v>
      </c>
      <c r="M126" s="0" t="n">
        <v>-1.09965264</v>
      </c>
      <c r="N126" s="0" t="n">
        <v>-0.805278486</v>
      </c>
    </row>
    <row r="127" customFormat="false" ht="15" hidden="false" customHeight="false" outlineLevel="0" collapsed="false">
      <c r="A127" s="3" t="s">
        <v>934</v>
      </c>
      <c r="B127" s="3" t="n">
        <v>6</v>
      </c>
      <c r="C127" s="0" t="s">
        <v>1042</v>
      </c>
      <c r="D127" s="0" t="n">
        <v>-0.181659054</v>
      </c>
      <c r="E127" s="0" t="n">
        <v>1.283267801</v>
      </c>
      <c r="F127" s="0" t="n">
        <v>2.013661737</v>
      </c>
      <c r="G127" s="0" t="n">
        <v>-0.411312089</v>
      </c>
      <c r="H127" s="0" t="n">
        <v>0.97919419</v>
      </c>
      <c r="I127" s="0" t="n">
        <v>-0.965158613</v>
      </c>
      <c r="J127" s="0" t="n">
        <v>-0.507031893</v>
      </c>
      <c r="K127" s="0" t="n">
        <v>-0.617764445</v>
      </c>
      <c r="L127" s="0" t="n">
        <v>0.077961823</v>
      </c>
      <c r="M127" s="0" t="n">
        <v>-0.548629519</v>
      </c>
      <c r="N127" s="0" t="n">
        <v>-1.122529938</v>
      </c>
    </row>
    <row r="128" customFormat="false" ht="15" hidden="false" customHeight="false" outlineLevel="0" collapsed="false">
      <c r="A128" s="3" t="s">
        <v>936</v>
      </c>
      <c r="B128" s="3" t="n">
        <v>6</v>
      </c>
      <c r="C128" s="0" t="s">
        <v>1043</v>
      </c>
      <c r="D128" s="0" t="n">
        <v>-0.518227777</v>
      </c>
      <c r="E128" s="0" t="n">
        <v>0.841695358</v>
      </c>
      <c r="F128" s="0" t="n">
        <v>1.575047823</v>
      </c>
      <c r="G128" s="0" t="n">
        <v>1.865538394</v>
      </c>
      <c r="H128" s="0" t="n">
        <v>0.234866115</v>
      </c>
      <c r="I128" s="0" t="n">
        <v>-0.70824596</v>
      </c>
      <c r="J128" s="0" t="n">
        <v>-0.234739058</v>
      </c>
      <c r="K128" s="0" t="n">
        <v>-0.603368057</v>
      </c>
      <c r="L128" s="0" t="n">
        <v>-0.617919477</v>
      </c>
      <c r="M128" s="0" t="n">
        <v>-0.814221962</v>
      </c>
      <c r="N128" s="0" t="n">
        <v>-1.0204254</v>
      </c>
    </row>
    <row r="129" customFormat="false" ht="15" hidden="false" customHeight="false" outlineLevel="0" collapsed="false">
      <c r="A129" s="3" t="s">
        <v>938</v>
      </c>
      <c r="B129" s="3" t="n">
        <v>6</v>
      </c>
      <c r="C129" s="0" t="s">
        <v>1044</v>
      </c>
      <c r="D129" s="0" t="n">
        <v>-0.691364243</v>
      </c>
      <c r="E129" s="0" t="n">
        <v>1.852544987</v>
      </c>
      <c r="F129" s="0" t="n">
        <v>1.320288018</v>
      </c>
      <c r="G129" s="0" t="n">
        <v>1.251579442</v>
      </c>
      <c r="H129" s="0" t="n">
        <v>0.203402562</v>
      </c>
      <c r="I129" s="0" t="n">
        <v>-0.874726268</v>
      </c>
      <c r="J129" s="0" t="n">
        <v>-0.605053507</v>
      </c>
      <c r="K129" s="0" t="n">
        <v>-0.593999734</v>
      </c>
      <c r="L129" s="0" t="n">
        <v>-0.40072562</v>
      </c>
      <c r="M129" s="0" t="n">
        <v>-0.617365194</v>
      </c>
      <c r="N129" s="0" t="n">
        <v>-0.844580442</v>
      </c>
    </row>
    <row r="130" customFormat="false" ht="15" hidden="false" customHeight="false" outlineLevel="0" collapsed="false">
      <c r="A130" s="3" t="s">
        <v>940</v>
      </c>
      <c r="B130" s="3" t="n">
        <v>6</v>
      </c>
      <c r="C130" s="0" t="s">
        <v>1045</v>
      </c>
      <c r="D130" s="0" t="n">
        <v>0.071781466</v>
      </c>
      <c r="E130" s="0" t="n">
        <v>0.925301509</v>
      </c>
      <c r="F130" s="0" t="n">
        <v>1.788237798</v>
      </c>
      <c r="G130" s="0" t="n">
        <v>1.063070556</v>
      </c>
      <c r="H130" s="0" t="n">
        <v>0.792182626</v>
      </c>
      <c r="I130" s="0" t="n">
        <v>-0.317015447</v>
      </c>
      <c r="J130" s="0" t="n">
        <v>-0.827308714</v>
      </c>
      <c r="K130" s="0" t="n">
        <v>-1.00880218</v>
      </c>
      <c r="L130" s="0" t="n">
        <v>-1.28948293</v>
      </c>
      <c r="M130" s="0" t="n">
        <v>-0.610197076</v>
      </c>
      <c r="N130" s="0" t="n">
        <v>-0.587767606</v>
      </c>
    </row>
    <row r="131" customFormat="false" ht="15" hidden="false" customHeight="false" outlineLevel="0" collapsed="false">
      <c r="A131" s="3" t="s">
        <v>942</v>
      </c>
      <c r="B131" s="3" t="n">
        <v>6</v>
      </c>
      <c r="C131" s="0" t="s">
        <v>1046</v>
      </c>
      <c r="D131" s="0" t="n">
        <v>-0.016280063</v>
      </c>
      <c r="E131" s="0" t="n">
        <v>1.42366168</v>
      </c>
      <c r="F131" s="0" t="n">
        <v>2.173533316</v>
      </c>
      <c r="G131" s="0" t="n">
        <v>0.214163447</v>
      </c>
      <c r="H131" s="0" t="n">
        <v>-0.013056903</v>
      </c>
      <c r="I131" s="0" t="n">
        <v>-1.255180874</v>
      </c>
      <c r="J131" s="0" t="n">
        <v>-0.332357862</v>
      </c>
      <c r="K131" s="0" t="n">
        <v>-0.346577821</v>
      </c>
      <c r="L131" s="0" t="n">
        <v>-0.558342147</v>
      </c>
      <c r="M131" s="0" t="n">
        <v>-0.288867174</v>
      </c>
      <c r="N131" s="0" t="n">
        <v>-1.000695599</v>
      </c>
    </row>
    <row r="132" customFormat="false" ht="15" hidden="false" customHeight="false" outlineLevel="0" collapsed="false">
      <c r="A132" s="3" t="s">
        <v>942</v>
      </c>
      <c r="B132" s="3" t="n">
        <v>6</v>
      </c>
      <c r="C132" s="0" t="s">
        <v>1047</v>
      </c>
      <c r="D132" s="0" t="n">
        <v>-0.325329266</v>
      </c>
      <c r="E132" s="0" t="n">
        <v>0.976416961</v>
      </c>
      <c r="F132" s="0" t="n">
        <v>1.573846224</v>
      </c>
      <c r="G132" s="0" t="n">
        <v>1.549823897</v>
      </c>
      <c r="H132" s="0" t="n">
        <v>0.437477632</v>
      </c>
      <c r="I132" s="0" t="n">
        <v>-0.963743316</v>
      </c>
      <c r="J132" s="0" t="n">
        <v>-1.373528066</v>
      </c>
      <c r="K132" s="0" t="n">
        <v>-0.340430878</v>
      </c>
      <c r="L132" s="0" t="n">
        <v>-0.434426919</v>
      </c>
      <c r="M132" s="0" t="n">
        <v>-0.280497295</v>
      </c>
      <c r="N132" s="0" t="n">
        <v>-0.819608975</v>
      </c>
    </row>
    <row r="133" customFormat="false" ht="15" hidden="false" customHeight="false" outlineLevel="0" collapsed="false">
      <c r="A133" s="3" t="s">
        <v>944</v>
      </c>
      <c r="B133" s="3" t="n">
        <v>6</v>
      </c>
      <c r="C133" s="0" t="s">
        <v>1048</v>
      </c>
      <c r="D133" s="0" t="n">
        <v>-0.814398653</v>
      </c>
      <c r="E133" s="0" t="n">
        <v>1.329206281</v>
      </c>
      <c r="F133" s="0" t="n">
        <v>0.810866306</v>
      </c>
      <c r="G133" s="0" t="n">
        <v>1.475358404</v>
      </c>
      <c r="H133" s="0" t="n">
        <v>0.879034502</v>
      </c>
      <c r="I133" s="0" t="n">
        <v>-0.371791022</v>
      </c>
      <c r="J133" s="0" t="n">
        <v>-0.530993264</v>
      </c>
      <c r="K133" s="0" t="n">
        <v>-0.509798478</v>
      </c>
      <c r="L133" s="0" t="n">
        <v>-1.760874594</v>
      </c>
      <c r="M133" s="0" t="n">
        <v>-0.088996437</v>
      </c>
      <c r="N133" s="0" t="n">
        <v>-0.417613045</v>
      </c>
    </row>
    <row r="134" customFormat="false" ht="15" hidden="false" customHeight="false" outlineLevel="0" collapsed="false">
      <c r="A134" s="3" t="s">
        <v>946</v>
      </c>
      <c r="B134" s="3" t="n">
        <v>6</v>
      </c>
      <c r="C134" s="0" t="s">
        <v>1049</v>
      </c>
      <c r="D134" s="0" t="n">
        <v>0.802921382</v>
      </c>
      <c r="E134" s="0" t="n">
        <v>0.467032299</v>
      </c>
      <c r="F134" s="0" t="n">
        <v>1.287628741</v>
      </c>
      <c r="G134" s="0" t="n">
        <v>1.270773196</v>
      </c>
      <c r="H134" s="0" t="n">
        <v>1.189599277</v>
      </c>
      <c r="I134" s="0" t="n">
        <v>-0.806516186</v>
      </c>
      <c r="J134" s="0" t="n">
        <v>-0.750172477</v>
      </c>
      <c r="K134" s="0" t="n">
        <v>-1.120793806</v>
      </c>
      <c r="L134" s="0" t="n">
        <v>-0.529478174</v>
      </c>
      <c r="M134" s="0" t="n">
        <v>-0.732875768</v>
      </c>
      <c r="N134" s="0" t="n">
        <v>-1.078118485</v>
      </c>
    </row>
    <row r="135" customFormat="false" ht="15" hidden="false" customHeight="false" outlineLevel="0" collapsed="false">
      <c r="A135" s="3" t="s">
        <v>948</v>
      </c>
      <c r="B135" s="3" t="n">
        <v>6</v>
      </c>
      <c r="C135" s="0" t="s">
        <v>1050</v>
      </c>
      <c r="D135" s="0" t="n">
        <v>0.232934199</v>
      </c>
      <c r="E135" s="0" t="n">
        <v>0.117999862</v>
      </c>
      <c r="F135" s="0" t="n">
        <v>2.271340483</v>
      </c>
      <c r="G135" s="0" t="n">
        <v>1.102933798</v>
      </c>
      <c r="H135" s="0" t="n">
        <v>0.044970431</v>
      </c>
      <c r="I135" s="0" t="n">
        <v>-1.404569204</v>
      </c>
      <c r="J135" s="0" t="n">
        <v>-0.333879057</v>
      </c>
      <c r="K135" s="0" t="n">
        <v>-0.272885682</v>
      </c>
      <c r="L135" s="0" t="n">
        <v>-0.321021783</v>
      </c>
      <c r="M135" s="0" t="n">
        <v>-0.35914369</v>
      </c>
      <c r="N135" s="0" t="n">
        <v>-1.078679357</v>
      </c>
    </row>
    <row r="136" customFormat="false" ht="15" hidden="false" customHeight="false" outlineLevel="0" collapsed="false">
      <c r="A136" s="3" t="s">
        <v>950</v>
      </c>
      <c r="B136" s="3" t="n">
        <v>6</v>
      </c>
      <c r="C136" s="0" t="s">
        <v>1051</v>
      </c>
      <c r="D136" s="0" t="n">
        <v>-0.717157668</v>
      </c>
      <c r="E136" s="0" t="n">
        <v>0.195655997</v>
      </c>
      <c r="F136" s="0" t="n">
        <v>1.559537393</v>
      </c>
      <c r="G136" s="0" t="n">
        <v>1.010401649</v>
      </c>
      <c r="H136" s="0" t="n">
        <v>0.816579274</v>
      </c>
      <c r="I136" s="0" t="n">
        <v>0.227226839</v>
      </c>
      <c r="J136" s="0" t="n">
        <v>0.726569805</v>
      </c>
      <c r="K136" s="0" t="n">
        <v>-1.76386143</v>
      </c>
      <c r="L136" s="0" t="n">
        <v>-0.346678086</v>
      </c>
      <c r="M136" s="0" t="n">
        <v>-0.684570785</v>
      </c>
      <c r="N136" s="0" t="n">
        <v>-1.023702989</v>
      </c>
    </row>
    <row r="137" customFormat="false" ht="15" hidden="false" customHeight="false" outlineLevel="0" collapsed="false">
      <c r="A137" s="3" t="s">
        <v>952</v>
      </c>
      <c r="B137" s="3" t="n">
        <v>6</v>
      </c>
      <c r="C137" s="0" t="s">
        <v>1052</v>
      </c>
      <c r="D137" s="0" t="n">
        <v>-0.421716787</v>
      </c>
      <c r="E137" s="0" t="n">
        <v>0.900102975</v>
      </c>
      <c r="F137" s="0" t="n">
        <v>2.069746321</v>
      </c>
      <c r="G137" s="0" t="n">
        <v>0.54998379</v>
      </c>
      <c r="H137" s="0" t="n">
        <v>0.606970162</v>
      </c>
      <c r="I137" s="0" t="n">
        <v>-0.453410316</v>
      </c>
      <c r="J137" s="0" t="n">
        <v>-1.267329316</v>
      </c>
      <c r="K137" s="0" t="n">
        <v>0.033358579</v>
      </c>
      <c r="L137" s="0" t="n">
        <v>-0.321831876</v>
      </c>
      <c r="M137" s="0" t="n">
        <v>-0.255130632</v>
      </c>
      <c r="N137" s="0" t="n">
        <v>-1.4407429</v>
      </c>
    </row>
    <row r="138" customFormat="false" ht="15" hidden="false" customHeight="false" outlineLevel="0" collapsed="false">
      <c r="A138" s="3" t="s">
        <v>954</v>
      </c>
      <c r="B138" s="3" t="n">
        <v>6</v>
      </c>
      <c r="C138" s="0" t="s">
        <v>1053</v>
      </c>
      <c r="D138" s="0" t="n">
        <v>-1.013702313</v>
      </c>
      <c r="E138" s="0" t="n">
        <v>0.048562387</v>
      </c>
      <c r="F138" s="0" t="n">
        <v>2.04121347</v>
      </c>
      <c r="G138" s="0" t="n">
        <v>1.214247318</v>
      </c>
      <c r="H138" s="0" t="n">
        <v>-0.096531138</v>
      </c>
      <c r="I138" s="0" t="n">
        <v>0.114646914</v>
      </c>
      <c r="J138" s="0" t="n">
        <v>0.278502373</v>
      </c>
      <c r="K138" s="0" t="n">
        <v>0.060985884</v>
      </c>
      <c r="L138" s="0" t="n">
        <v>-0.186204958</v>
      </c>
      <c r="M138" s="0" t="n">
        <v>-0.94744287</v>
      </c>
      <c r="N138" s="0" t="n">
        <v>-1.514277066</v>
      </c>
    </row>
    <row r="139" customFormat="false" ht="15" hidden="false" customHeight="false" outlineLevel="0" collapsed="false">
      <c r="A139" s="3" t="s">
        <v>956</v>
      </c>
      <c r="B139" s="3" t="n">
        <v>6</v>
      </c>
      <c r="C139" s="0" t="s">
        <v>1054</v>
      </c>
      <c r="D139" s="0" t="n">
        <v>-0.022455962</v>
      </c>
      <c r="E139" s="0" t="n">
        <v>0.882497582</v>
      </c>
      <c r="F139" s="0" t="n">
        <v>1.826754593</v>
      </c>
      <c r="G139" s="0" t="n">
        <v>0.83210189</v>
      </c>
      <c r="H139" s="0" t="n">
        <v>0.574880977</v>
      </c>
      <c r="I139" s="0" t="n">
        <v>-0.519184451</v>
      </c>
      <c r="J139" s="0" t="n">
        <v>-0.380186912</v>
      </c>
      <c r="K139" s="0" t="n">
        <v>-0.261775876</v>
      </c>
      <c r="L139" s="0" t="n">
        <v>-0.380014616</v>
      </c>
      <c r="M139" s="0" t="n">
        <v>-0.577803042</v>
      </c>
      <c r="N139" s="0" t="n">
        <v>-1.974814183</v>
      </c>
    </row>
    <row r="140" customFormat="false" ht="15" hidden="false" customHeight="false" outlineLevel="0" collapsed="false">
      <c r="A140" s="3" t="s">
        <v>958</v>
      </c>
      <c r="B140" s="3" t="n">
        <v>6</v>
      </c>
      <c r="C140" s="0" t="s">
        <v>1055</v>
      </c>
      <c r="D140" s="0" t="n">
        <v>-0.430676763</v>
      </c>
      <c r="E140" s="0" t="n">
        <v>0.813142197</v>
      </c>
      <c r="F140" s="0" t="n">
        <v>1.096748232</v>
      </c>
      <c r="G140" s="0" t="n">
        <v>1.410419857</v>
      </c>
      <c r="H140" s="0" t="n">
        <v>0.75140691</v>
      </c>
      <c r="I140" s="0" t="n">
        <v>-0.257883269</v>
      </c>
      <c r="J140" s="0" t="n">
        <v>-0.660632857</v>
      </c>
      <c r="K140" s="0" t="n">
        <v>-2.087571535</v>
      </c>
      <c r="L140" s="0" t="n">
        <v>-0.679976095</v>
      </c>
      <c r="M140" s="0" t="n">
        <v>-0.167604863</v>
      </c>
      <c r="N140" s="0" t="n">
        <v>0.212628187</v>
      </c>
    </row>
    <row r="141" customFormat="false" ht="15" hidden="false" customHeight="false" outlineLevel="0" collapsed="false">
      <c r="A141" s="3" t="s">
        <v>961</v>
      </c>
      <c r="B141" s="3" t="n">
        <v>6</v>
      </c>
      <c r="C141" s="0" t="s">
        <v>1056</v>
      </c>
      <c r="D141" s="0" t="n">
        <v>-0.570975563</v>
      </c>
      <c r="E141" s="0" t="n">
        <v>1.035894096</v>
      </c>
      <c r="F141" s="0" t="n">
        <v>1.891786341</v>
      </c>
      <c r="G141" s="0" t="n">
        <v>0.293701762</v>
      </c>
      <c r="H141" s="0" t="n">
        <v>0.975368432</v>
      </c>
      <c r="I141" s="0" t="n">
        <v>-1.635903209</v>
      </c>
      <c r="J141" s="0" t="n">
        <v>-0.905047443</v>
      </c>
      <c r="K141" s="0" t="n">
        <v>-0.104546437</v>
      </c>
      <c r="L141" s="0" t="n">
        <v>-0.005999798</v>
      </c>
      <c r="M141" s="0" t="n">
        <v>-0.444799138</v>
      </c>
      <c r="N141" s="0" t="n">
        <v>-0.529479043</v>
      </c>
    </row>
    <row r="142" customFormat="false" ht="15" hidden="false" customHeight="false" outlineLevel="0" collapsed="false">
      <c r="A142" s="3" t="s">
        <v>961</v>
      </c>
      <c r="B142" s="3" t="n">
        <v>6</v>
      </c>
      <c r="C142" s="0" t="s">
        <v>1057</v>
      </c>
      <c r="D142" s="0" t="n">
        <v>0.30704154</v>
      </c>
      <c r="E142" s="0" t="n">
        <v>1.136681457</v>
      </c>
      <c r="F142" s="0" t="n">
        <v>1.781701431</v>
      </c>
      <c r="G142" s="0" t="n">
        <v>-0.63472847</v>
      </c>
      <c r="H142" s="0" t="n">
        <v>0.787779932</v>
      </c>
      <c r="I142" s="0" t="n">
        <v>-0.190567579</v>
      </c>
      <c r="J142" s="0" t="n">
        <v>0.159543423</v>
      </c>
      <c r="K142" s="0" t="n">
        <v>-0.272018657</v>
      </c>
      <c r="L142" s="0" t="n">
        <v>-0.534988794</v>
      </c>
      <c r="M142" s="0" t="n">
        <v>-1.889430295</v>
      </c>
      <c r="N142" s="0" t="n">
        <v>-0.651013987</v>
      </c>
    </row>
    <row r="143" customFormat="false" ht="15" hidden="false" customHeight="false" outlineLevel="0" collapsed="false">
      <c r="A143" s="3" t="s">
        <v>963</v>
      </c>
      <c r="B143" s="3" t="n">
        <v>6</v>
      </c>
      <c r="C143" s="0" t="s">
        <v>1058</v>
      </c>
      <c r="D143" s="0" t="n">
        <v>-0.694496057</v>
      </c>
      <c r="E143" s="0" t="n">
        <v>0.714244152</v>
      </c>
      <c r="F143" s="0" t="n">
        <v>1.222184466</v>
      </c>
      <c r="G143" s="0" t="n">
        <v>1.419164565</v>
      </c>
      <c r="H143" s="0" t="n">
        <v>1.2848319</v>
      </c>
      <c r="I143" s="0" t="n">
        <v>-0.297299903</v>
      </c>
      <c r="J143" s="0" t="n">
        <v>-0.170960178</v>
      </c>
      <c r="K143" s="0" t="n">
        <v>-1.063540926</v>
      </c>
      <c r="L143" s="0" t="n">
        <v>-0.573169622</v>
      </c>
      <c r="M143" s="0" t="n">
        <v>-0.383285875</v>
      </c>
      <c r="N143" s="0" t="n">
        <v>-1.457672522</v>
      </c>
    </row>
    <row r="144" customFormat="false" ht="15" hidden="false" customHeight="false" outlineLevel="0" collapsed="false">
      <c r="A144" s="3" t="s">
        <v>965</v>
      </c>
      <c r="B144" s="3" t="n">
        <v>6</v>
      </c>
      <c r="C144" s="0" t="s">
        <v>1059</v>
      </c>
      <c r="D144" s="0" t="n">
        <v>0.119896559</v>
      </c>
      <c r="E144" s="0" t="n">
        <v>0.958931769</v>
      </c>
      <c r="F144" s="0" t="n">
        <v>2.110758106</v>
      </c>
      <c r="G144" s="0" t="n">
        <v>0.528927124</v>
      </c>
      <c r="H144" s="0" t="n">
        <v>0.725565679</v>
      </c>
      <c r="I144" s="0" t="n">
        <v>-0.456807709</v>
      </c>
      <c r="J144" s="0" t="n">
        <v>-1.331521031</v>
      </c>
      <c r="K144" s="0" t="n">
        <v>-0.543106129</v>
      </c>
      <c r="L144" s="0" t="n">
        <v>-0.792160013</v>
      </c>
      <c r="M144" s="0" t="n">
        <v>-0.540612163</v>
      </c>
      <c r="N144" s="0" t="n">
        <v>-0.779872192</v>
      </c>
    </row>
    <row r="145" customFormat="false" ht="15" hidden="false" customHeight="false" outlineLevel="0" collapsed="false">
      <c r="A145" s="3" t="s">
        <v>967</v>
      </c>
      <c r="B145" s="3" t="n">
        <v>6</v>
      </c>
      <c r="C145" s="0" t="s">
        <v>1060</v>
      </c>
      <c r="D145" s="0" t="n">
        <v>0.020122338</v>
      </c>
      <c r="E145" s="0" t="n">
        <v>0.46265076</v>
      </c>
      <c r="F145" s="0" t="n">
        <v>2.137723315</v>
      </c>
      <c r="G145" s="0" t="n">
        <v>1.240022636</v>
      </c>
      <c r="H145" s="0" t="n">
        <v>0.38964728</v>
      </c>
      <c r="I145" s="0" t="n">
        <v>-0.830493929</v>
      </c>
      <c r="J145" s="0" t="n">
        <v>-0.46982993</v>
      </c>
      <c r="K145" s="0" t="n">
        <v>-0.316881397</v>
      </c>
      <c r="L145" s="0" t="n">
        <v>-1.225457317</v>
      </c>
      <c r="M145" s="0" t="n">
        <v>-0.811115874</v>
      </c>
      <c r="N145" s="0" t="n">
        <v>-0.596387882</v>
      </c>
    </row>
    <row r="146" customFormat="false" ht="15" hidden="false" customHeight="false" outlineLevel="0" collapsed="false">
      <c r="A146" s="3" t="s">
        <v>970</v>
      </c>
      <c r="B146" s="3" t="n">
        <v>6</v>
      </c>
      <c r="C146" s="0" t="s">
        <v>1061</v>
      </c>
      <c r="D146" s="0" t="n">
        <v>-0.135280732</v>
      </c>
      <c r="E146" s="0" t="n">
        <v>0.953613837</v>
      </c>
      <c r="F146" s="0" t="n">
        <v>0.962606816</v>
      </c>
      <c r="G146" s="0" t="n">
        <v>1.085335889</v>
      </c>
      <c r="H146" s="0" t="n">
        <v>1.485257313</v>
      </c>
      <c r="I146" s="0" t="n">
        <v>-0.045029251</v>
      </c>
      <c r="J146" s="0" t="n">
        <v>-0.376974481</v>
      </c>
      <c r="K146" s="0" t="n">
        <v>-0.49276099</v>
      </c>
      <c r="L146" s="0" t="n">
        <v>-1.124268798</v>
      </c>
      <c r="M146" s="0" t="n">
        <v>-0.688806602</v>
      </c>
      <c r="N146" s="0" t="n">
        <v>-1.623693001</v>
      </c>
    </row>
    <row r="147" customFormat="false" ht="15" hidden="false" customHeight="false" outlineLevel="0" collapsed="false">
      <c r="A147" s="3" t="s">
        <v>972</v>
      </c>
      <c r="B147" s="3" t="n">
        <v>6</v>
      </c>
      <c r="C147" s="0" t="s">
        <v>1062</v>
      </c>
      <c r="D147" s="0" t="n">
        <v>-1.503670184</v>
      </c>
      <c r="E147" s="0" t="n">
        <v>0.678557982</v>
      </c>
      <c r="F147" s="0" t="n">
        <v>2.209298746</v>
      </c>
      <c r="G147" s="0" t="n">
        <v>0.864049519</v>
      </c>
      <c r="H147" s="0" t="n">
        <v>0.333349966</v>
      </c>
      <c r="I147" s="0" t="n">
        <v>-0.361644104</v>
      </c>
      <c r="J147" s="0" t="n">
        <v>-0.28702368</v>
      </c>
      <c r="K147" s="0" t="n">
        <v>-0.176450918</v>
      </c>
      <c r="L147" s="0" t="n">
        <v>-0.564446535</v>
      </c>
      <c r="M147" s="0" t="n">
        <v>-0.96102387</v>
      </c>
      <c r="N147" s="0" t="n">
        <v>-0.230996921</v>
      </c>
    </row>
    <row r="148" customFormat="false" ht="15" hidden="false" customHeight="false" outlineLevel="0" collapsed="false">
      <c r="A148" s="3" t="s">
        <v>974</v>
      </c>
      <c r="B148" s="3" t="n">
        <v>6</v>
      </c>
      <c r="C148" s="0" t="s">
        <v>1063</v>
      </c>
      <c r="D148" s="0" t="n">
        <v>0.631977904</v>
      </c>
      <c r="E148" s="0" t="n">
        <v>1.280116014</v>
      </c>
      <c r="F148" s="0" t="n">
        <v>0.715964502</v>
      </c>
      <c r="G148" s="0" t="n">
        <v>1.494387416</v>
      </c>
      <c r="H148" s="0" t="n">
        <v>0.334305576</v>
      </c>
      <c r="I148" s="0" t="n">
        <v>-0.479936162</v>
      </c>
      <c r="J148" s="0" t="n">
        <v>-0.993999643</v>
      </c>
      <c r="K148" s="0" t="n">
        <v>-0.568813883</v>
      </c>
      <c r="L148" s="0" t="n">
        <v>-0.340835779</v>
      </c>
      <c r="M148" s="0" t="n">
        <v>-1.841954625</v>
      </c>
      <c r="N148" s="0" t="n">
        <v>-0.23121132</v>
      </c>
    </row>
    <row r="149" customFormat="false" ht="15" hidden="false" customHeight="false" outlineLevel="0" collapsed="false">
      <c r="A149" s="3" t="s">
        <v>976</v>
      </c>
      <c r="B149" s="3" t="n">
        <v>6</v>
      </c>
      <c r="C149" s="0" t="s">
        <v>1064</v>
      </c>
      <c r="D149" s="0" t="n">
        <v>0.757091751</v>
      </c>
      <c r="E149" s="0" t="n">
        <v>0.947938946</v>
      </c>
      <c r="F149" s="0" t="n">
        <v>1.527750516</v>
      </c>
      <c r="G149" s="0" t="n">
        <v>0.111521254</v>
      </c>
      <c r="H149" s="0" t="n">
        <v>0.543304851</v>
      </c>
      <c r="I149" s="0" t="n">
        <v>-1.119905264</v>
      </c>
      <c r="J149" s="0" t="n">
        <v>0.471950961</v>
      </c>
      <c r="K149" s="0" t="n">
        <v>-0.476559077</v>
      </c>
      <c r="L149" s="0" t="n">
        <v>-1.641972261</v>
      </c>
      <c r="M149" s="0" t="n">
        <v>-1.215549834</v>
      </c>
      <c r="N149" s="0" t="n">
        <v>0.094428157</v>
      </c>
    </row>
    <row r="150" customFormat="false" ht="15" hidden="false" customHeight="false" outlineLevel="0" collapsed="false">
      <c r="A150" s="3" t="s">
        <v>978</v>
      </c>
      <c r="B150" s="3" t="n">
        <v>6</v>
      </c>
      <c r="C150" s="0" t="s">
        <v>1065</v>
      </c>
      <c r="D150" s="0" t="n">
        <v>-0.954466742</v>
      </c>
      <c r="E150" s="0" t="n">
        <v>0.018723902</v>
      </c>
      <c r="F150" s="0" t="n">
        <v>2.437936312</v>
      </c>
      <c r="G150" s="0" t="n">
        <v>1.12838055</v>
      </c>
      <c r="H150" s="0" t="n">
        <v>0.286643344</v>
      </c>
      <c r="I150" s="0" t="n">
        <v>-0.27684642</v>
      </c>
      <c r="J150" s="0" t="n">
        <v>-0.614318664</v>
      </c>
      <c r="K150" s="0" t="n">
        <v>-0.979285887</v>
      </c>
      <c r="L150" s="0" t="n">
        <v>-0.434874741</v>
      </c>
      <c r="M150" s="0" t="n">
        <v>-0.292751646</v>
      </c>
      <c r="N150" s="0" t="n">
        <v>-0.319140008</v>
      </c>
    </row>
    <row r="151" customFormat="false" ht="15" hidden="false" customHeight="false" outlineLevel="0" collapsed="false">
      <c r="A151" s="3" t="s">
        <v>980</v>
      </c>
      <c r="B151" s="3" t="n">
        <v>6</v>
      </c>
      <c r="C151" s="0" t="s">
        <v>1066</v>
      </c>
      <c r="D151" s="0" t="n">
        <v>-0.125134482</v>
      </c>
      <c r="E151" s="0" t="n">
        <v>0.540021852</v>
      </c>
      <c r="F151" s="0" t="n">
        <v>1.869895797</v>
      </c>
      <c r="G151" s="0" t="n">
        <v>0.744605381</v>
      </c>
      <c r="H151" s="0" t="n">
        <v>0.862428278</v>
      </c>
      <c r="I151" s="0" t="n">
        <v>0.111257193</v>
      </c>
      <c r="J151" s="0" t="n">
        <v>-0.321142278</v>
      </c>
      <c r="K151" s="0" t="n">
        <v>-0.424872528</v>
      </c>
      <c r="L151" s="0" t="n">
        <v>-1.667952951</v>
      </c>
      <c r="M151" s="0" t="n">
        <v>-1.32240925</v>
      </c>
      <c r="N151" s="0" t="n">
        <v>-0.266697012</v>
      </c>
    </row>
    <row r="152" customFormat="false" ht="15" hidden="false" customHeight="false" outlineLevel="0" collapsed="false">
      <c r="A152" s="3" t="s">
        <v>982</v>
      </c>
      <c r="B152" s="3" t="n">
        <v>6</v>
      </c>
      <c r="C152" s="0" t="s">
        <v>1067</v>
      </c>
      <c r="D152" s="0" t="n">
        <v>0.0682828</v>
      </c>
      <c r="E152" s="0" t="n">
        <v>0.935308457</v>
      </c>
      <c r="F152" s="0" t="n">
        <v>1.509502547</v>
      </c>
      <c r="G152" s="0" t="n">
        <v>1.16802757</v>
      </c>
      <c r="H152" s="0" t="n">
        <v>0.454527279</v>
      </c>
      <c r="I152" s="0" t="n">
        <v>-1.677228884</v>
      </c>
      <c r="J152" s="0" t="n">
        <v>0.078412156</v>
      </c>
      <c r="K152" s="0" t="n">
        <v>0.033122755</v>
      </c>
      <c r="L152" s="0" t="n">
        <v>-1.137530929</v>
      </c>
      <c r="M152" s="0" t="n">
        <v>-0.971962076</v>
      </c>
      <c r="N152" s="0" t="n">
        <v>-0.460461675</v>
      </c>
    </row>
    <row r="153" customFormat="false" ht="15" hidden="false" customHeight="false" outlineLevel="0" collapsed="false">
      <c r="A153" s="3" t="s">
        <v>985</v>
      </c>
      <c r="B153" s="3" t="n">
        <v>6</v>
      </c>
      <c r="C153" s="0" t="s">
        <v>1068</v>
      </c>
      <c r="D153" s="0" t="n">
        <v>0.895460075</v>
      </c>
      <c r="E153" s="0" t="n">
        <v>0.972351697</v>
      </c>
      <c r="F153" s="0" t="n">
        <v>1.723990991</v>
      </c>
      <c r="G153" s="0" t="n">
        <v>1.03706341</v>
      </c>
      <c r="H153" s="0" t="n">
        <v>0.176634043</v>
      </c>
      <c r="I153" s="0" t="n">
        <v>-0.459955645</v>
      </c>
      <c r="J153" s="0" t="n">
        <v>-0.531193066</v>
      </c>
      <c r="K153" s="0" t="n">
        <v>-0.860608111</v>
      </c>
      <c r="L153" s="0" t="n">
        <v>-1.053758791</v>
      </c>
      <c r="M153" s="0" t="n">
        <v>-1.05973852</v>
      </c>
      <c r="N153" s="0" t="n">
        <v>-0.840246084</v>
      </c>
    </row>
    <row r="154" customFormat="false" ht="15" hidden="false" customHeight="false" outlineLevel="0" collapsed="false">
      <c r="A154" s="3" t="s">
        <v>987</v>
      </c>
      <c r="B154" s="3" t="n">
        <v>6</v>
      </c>
      <c r="C154" s="0" t="s">
        <v>1069</v>
      </c>
      <c r="D154" s="0" t="n">
        <v>0.291516681</v>
      </c>
      <c r="E154" s="0" t="n">
        <v>0.464066955</v>
      </c>
      <c r="F154" s="0" t="n">
        <v>1.852882704</v>
      </c>
      <c r="G154" s="0" t="n">
        <v>0.822175643</v>
      </c>
      <c r="H154" s="0" t="n">
        <v>0.183788294</v>
      </c>
      <c r="I154" s="0" t="n">
        <v>-0.377516735</v>
      </c>
      <c r="J154" s="0" t="n">
        <v>-1.188113406</v>
      </c>
      <c r="K154" s="0" t="n">
        <v>0.622071422</v>
      </c>
      <c r="L154" s="0" t="n">
        <v>-0.072321558</v>
      </c>
      <c r="M154" s="0" t="n">
        <v>-0.957099619</v>
      </c>
      <c r="N154" s="0" t="n">
        <v>-1.641450381</v>
      </c>
    </row>
    <row r="155" customFormat="false" ht="15" hidden="false" customHeight="false" outlineLevel="0" collapsed="false">
      <c r="A155" s="3" t="s">
        <v>989</v>
      </c>
      <c r="B155" s="3" t="n">
        <v>6</v>
      </c>
      <c r="C155" s="0" t="s">
        <v>1070</v>
      </c>
      <c r="D155" s="0" t="n">
        <v>0.42999061</v>
      </c>
      <c r="E155" s="0" t="n">
        <v>0.928128959</v>
      </c>
      <c r="F155" s="0" t="n">
        <v>1.392511341</v>
      </c>
      <c r="G155" s="0" t="n">
        <v>0.827643125</v>
      </c>
      <c r="H155" s="0" t="n">
        <v>0.905571416</v>
      </c>
      <c r="I155" s="0" t="n">
        <v>-0.67274092</v>
      </c>
      <c r="J155" s="0" t="n">
        <v>-0.779376574</v>
      </c>
      <c r="K155" s="0" t="n">
        <v>-1.718660886</v>
      </c>
      <c r="L155" s="0" t="n">
        <v>0.011896091</v>
      </c>
      <c r="M155" s="0" t="n">
        <v>-1.218285281</v>
      </c>
      <c r="N155" s="0" t="n">
        <v>-0.106677882</v>
      </c>
    </row>
    <row r="156" customFormat="false" ht="15" hidden="false" customHeight="false" outlineLevel="0" collapsed="false">
      <c r="A156" s="3" t="s">
        <v>993</v>
      </c>
      <c r="B156" s="3" t="n">
        <v>6</v>
      </c>
      <c r="C156" s="0" t="s">
        <v>1071</v>
      </c>
      <c r="D156" s="0" t="n">
        <v>0.339179054</v>
      </c>
      <c r="E156" s="0" t="n">
        <v>1.016764982</v>
      </c>
      <c r="F156" s="0" t="n">
        <v>1.58742606</v>
      </c>
      <c r="G156" s="0" t="n">
        <v>0.959700833</v>
      </c>
      <c r="H156" s="0" t="n">
        <v>0.438724645</v>
      </c>
      <c r="I156" s="0" t="n">
        <v>0.136139707</v>
      </c>
      <c r="J156" s="0" t="n">
        <v>-1.218865119</v>
      </c>
      <c r="K156" s="0" t="n">
        <v>-0.68896791</v>
      </c>
      <c r="L156" s="0" t="n">
        <v>-0.165828887</v>
      </c>
      <c r="M156" s="0" t="n">
        <v>-1.602831476</v>
      </c>
      <c r="N156" s="0" t="n">
        <v>-0.801441891</v>
      </c>
    </row>
    <row r="157" customFormat="false" ht="15" hidden="false" customHeight="false" outlineLevel="0" collapsed="false">
      <c r="A157" s="3" t="s">
        <v>995</v>
      </c>
      <c r="B157" s="3" t="n">
        <v>6</v>
      </c>
      <c r="C157" s="0" t="s">
        <v>1072</v>
      </c>
      <c r="D157" s="0" t="n">
        <v>-0.05850873</v>
      </c>
      <c r="E157" s="0" t="n">
        <v>1.120122241</v>
      </c>
      <c r="F157" s="0" t="n">
        <v>1.688210524</v>
      </c>
      <c r="G157" s="0" t="n">
        <v>1.089789385</v>
      </c>
      <c r="H157" s="0" t="n">
        <v>0.895507468</v>
      </c>
      <c r="I157" s="0" t="n">
        <v>-0.503201171</v>
      </c>
      <c r="J157" s="0" t="n">
        <v>-0.913349321</v>
      </c>
      <c r="K157" s="0" t="n">
        <v>-0.824183732</v>
      </c>
      <c r="L157" s="0" t="n">
        <v>-1.029493878</v>
      </c>
      <c r="M157" s="0" t="n">
        <v>-0.695275944</v>
      </c>
      <c r="N157" s="0" t="n">
        <v>-0.769616842</v>
      </c>
    </row>
    <row r="158" customFormat="false" ht="15" hidden="false" customHeight="false" outlineLevel="0" collapsed="false">
      <c r="A158" s="3" t="s">
        <v>998</v>
      </c>
      <c r="B158" s="3" t="n">
        <v>6</v>
      </c>
      <c r="C158" s="0" t="s">
        <v>1073</v>
      </c>
      <c r="D158" s="0" t="n">
        <v>-0.185801073</v>
      </c>
      <c r="E158" s="0" t="n">
        <v>1.628362689</v>
      </c>
      <c r="F158" s="0" t="n">
        <v>0.890689404</v>
      </c>
      <c r="G158" s="0" t="n">
        <v>0.862594924</v>
      </c>
      <c r="H158" s="0" t="n">
        <v>0.640897646</v>
      </c>
      <c r="I158" s="0" t="n">
        <v>-0.712340388</v>
      </c>
      <c r="J158" s="0" t="n">
        <v>-0.479180862</v>
      </c>
      <c r="K158" s="0" t="n">
        <v>-1.240772695</v>
      </c>
      <c r="L158" s="0" t="n">
        <v>-1.103727488</v>
      </c>
      <c r="M158" s="0" t="n">
        <v>-1.105812339</v>
      </c>
      <c r="N158" s="0" t="n">
        <v>0.805090182</v>
      </c>
    </row>
    <row r="159" customFormat="false" ht="15" hidden="false" customHeight="false" outlineLevel="0" collapsed="false">
      <c r="A159" s="3" t="s">
        <v>998</v>
      </c>
      <c r="B159" s="3" t="n">
        <v>6</v>
      </c>
      <c r="C159" s="0" t="s">
        <v>1074</v>
      </c>
      <c r="D159" s="0" t="n">
        <v>-0.405404835</v>
      </c>
      <c r="E159" s="0" t="n">
        <v>1.364408066</v>
      </c>
      <c r="F159" s="0" t="n">
        <v>0.938640263</v>
      </c>
      <c r="G159" s="0" t="n">
        <v>1.398045977</v>
      </c>
      <c r="H159" s="0" t="n">
        <v>0.542725973</v>
      </c>
      <c r="I159" s="0" t="n">
        <v>-0.590855812</v>
      </c>
      <c r="J159" s="0" t="n">
        <v>-0.952344558</v>
      </c>
      <c r="K159" s="0" t="n">
        <v>-1.279573745</v>
      </c>
      <c r="L159" s="0" t="n">
        <v>-0.89405757</v>
      </c>
      <c r="M159" s="0" t="n">
        <v>-0.817031924</v>
      </c>
      <c r="N159" s="0" t="n">
        <v>0.695448164</v>
      </c>
    </row>
    <row r="160" customFormat="false" ht="15" hidden="false" customHeight="false" outlineLevel="0" collapsed="false">
      <c r="A160" s="3" t="s">
        <v>1001</v>
      </c>
      <c r="B160" s="3" t="n">
        <v>6</v>
      </c>
      <c r="C160" s="0" t="s">
        <v>1075</v>
      </c>
      <c r="D160" s="0" t="n">
        <v>-0.610242425</v>
      </c>
      <c r="E160" s="0" t="n">
        <v>1.498212526</v>
      </c>
      <c r="F160" s="0" t="n">
        <v>1.928048832</v>
      </c>
      <c r="G160" s="0" t="n">
        <v>0.609606711</v>
      </c>
      <c r="H160" s="0" t="n">
        <v>0.533490494</v>
      </c>
      <c r="I160" s="0" t="n">
        <v>-0.256494048</v>
      </c>
      <c r="J160" s="0" t="n">
        <v>-0.608101398</v>
      </c>
      <c r="K160" s="0" t="n">
        <v>-0.702250413</v>
      </c>
      <c r="L160" s="0" t="n">
        <v>-0.463541997</v>
      </c>
      <c r="M160" s="0" t="n">
        <v>-1.018024807</v>
      </c>
      <c r="N160" s="0" t="n">
        <v>-0.910703476</v>
      </c>
    </row>
    <row r="161" customFormat="false" ht="15" hidden="false" customHeight="false" outlineLevel="0" collapsed="false">
      <c r="A161" s="3" t="s">
        <v>1003</v>
      </c>
      <c r="B161" s="3" t="n">
        <v>6</v>
      </c>
      <c r="C161" s="0" t="s">
        <v>1076</v>
      </c>
      <c r="D161" s="0" t="n">
        <v>-0.405351897</v>
      </c>
      <c r="E161" s="0" t="n">
        <v>1.170709329</v>
      </c>
      <c r="F161" s="0" t="n">
        <v>0.769301607</v>
      </c>
      <c r="G161" s="0" t="n">
        <v>0.740737543</v>
      </c>
      <c r="H161" s="0" t="n">
        <v>0.796844363</v>
      </c>
      <c r="I161" s="0" t="n">
        <v>-0.841213682</v>
      </c>
      <c r="J161" s="0" t="n">
        <v>-1.516056842</v>
      </c>
      <c r="K161" s="0" t="n">
        <v>0.169218052</v>
      </c>
      <c r="L161" s="0" t="n">
        <v>-1.687601282</v>
      </c>
      <c r="M161" s="0" t="n">
        <v>-0.090337182</v>
      </c>
      <c r="N161" s="0" t="n">
        <v>0.89374999</v>
      </c>
    </row>
    <row r="162" customFormat="false" ht="15" hidden="false" customHeight="false" outlineLevel="0" collapsed="false">
      <c r="A162" s="3" t="s">
        <v>1005</v>
      </c>
      <c r="B162" s="3" t="n">
        <v>6</v>
      </c>
      <c r="C162" s="0" t="s">
        <v>1077</v>
      </c>
      <c r="D162" s="0" t="n">
        <v>-0.329991757</v>
      </c>
      <c r="E162" s="0" t="n">
        <v>0.765349906</v>
      </c>
      <c r="F162" s="0" t="n">
        <v>1.666340072</v>
      </c>
      <c r="G162" s="0" t="n">
        <v>0.698833131</v>
      </c>
      <c r="H162" s="0" t="n">
        <v>1.123901316</v>
      </c>
      <c r="I162" s="0" t="n">
        <v>-0.039084479</v>
      </c>
      <c r="J162" s="0" t="n">
        <v>-0.23810623</v>
      </c>
      <c r="K162" s="0" t="n">
        <v>-0.47885963</v>
      </c>
      <c r="L162" s="0" t="n">
        <v>-0.508806468</v>
      </c>
      <c r="M162" s="0" t="n">
        <v>-1.918875866</v>
      </c>
      <c r="N162" s="0" t="n">
        <v>-0.740699996</v>
      </c>
    </row>
    <row r="163" customFormat="false" ht="15" hidden="false" customHeight="false" outlineLevel="0" collapsed="false">
      <c r="A163" s="3" t="s">
        <v>1008</v>
      </c>
      <c r="B163" s="3" t="n">
        <v>6</v>
      </c>
      <c r="C163" s="0" t="s">
        <v>1078</v>
      </c>
      <c r="D163" s="0" t="n">
        <v>0.676903382</v>
      </c>
      <c r="E163" s="0" t="n">
        <v>-0.21214957</v>
      </c>
      <c r="F163" s="0" t="n">
        <v>1.753846804</v>
      </c>
      <c r="G163" s="0" t="n">
        <v>1.503523848</v>
      </c>
      <c r="H163" s="0" t="n">
        <v>0.108771982</v>
      </c>
      <c r="I163" s="0" t="n">
        <v>-1.609182537</v>
      </c>
      <c r="J163" s="0" t="n">
        <v>-0.670898537</v>
      </c>
      <c r="K163" s="0" t="n">
        <v>0.178424582</v>
      </c>
      <c r="L163" s="0" t="n">
        <v>-0.35160078</v>
      </c>
      <c r="M163" s="0" t="n">
        <v>-0.641788309</v>
      </c>
      <c r="N163" s="0" t="n">
        <v>-0.735850865</v>
      </c>
    </row>
    <row r="164" customFormat="false" ht="15" hidden="false" customHeight="false" outlineLevel="0" collapsed="false">
      <c r="A164" s="3" t="s">
        <v>1010</v>
      </c>
      <c r="B164" s="3" t="n">
        <v>6</v>
      </c>
      <c r="C164" s="0" t="s">
        <v>1079</v>
      </c>
      <c r="D164" s="0" t="n">
        <v>-0.484290415</v>
      </c>
      <c r="E164" s="0" t="n">
        <v>1.063076738</v>
      </c>
      <c r="F164" s="0" t="n">
        <v>1.100439524</v>
      </c>
      <c r="G164" s="0" t="n">
        <v>1.083585321</v>
      </c>
      <c r="H164" s="0" t="n">
        <v>1.37415896</v>
      </c>
      <c r="I164" s="0" t="n">
        <v>0.074564093</v>
      </c>
      <c r="J164" s="0" t="n">
        <v>-0.815663571</v>
      </c>
      <c r="K164" s="0" t="n">
        <v>-1.1846939</v>
      </c>
      <c r="L164" s="0" t="n">
        <v>-0.440779664</v>
      </c>
      <c r="M164" s="0" t="n">
        <v>-1.398076388</v>
      </c>
      <c r="N164" s="0" t="n">
        <v>-0.372320697</v>
      </c>
    </row>
    <row r="165" customFormat="false" ht="15" hidden="false" customHeight="false" outlineLevel="0" collapsed="false">
      <c r="A165" s="3" t="s">
        <v>1012</v>
      </c>
      <c r="B165" s="3" t="n">
        <v>6</v>
      </c>
      <c r="C165" s="0" t="s">
        <v>1080</v>
      </c>
      <c r="D165" s="0" t="n">
        <v>-0.383419703</v>
      </c>
      <c r="E165" s="0" t="n">
        <v>-0.548984917</v>
      </c>
      <c r="F165" s="0" t="n">
        <v>2.254073648</v>
      </c>
      <c r="G165" s="0" t="n">
        <v>1.627588197</v>
      </c>
      <c r="H165" s="0" t="n">
        <v>-0.277653239</v>
      </c>
      <c r="I165" s="0" t="n">
        <v>-0.478909797</v>
      </c>
      <c r="J165" s="0" t="n">
        <v>-0.944898414</v>
      </c>
      <c r="K165" s="0" t="n">
        <v>-0.298302516</v>
      </c>
      <c r="L165" s="0" t="n">
        <v>0.075211846</v>
      </c>
      <c r="M165" s="0" t="n">
        <v>-0.475048881</v>
      </c>
      <c r="N165" s="0" t="n">
        <v>-0.549656225</v>
      </c>
    </row>
    <row r="166" customFormat="false" ht="15" hidden="false" customHeight="false" outlineLevel="0" collapsed="false">
      <c r="A166" s="3" t="s">
        <v>1014</v>
      </c>
      <c r="B166" s="3" t="n">
        <v>6</v>
      </c>
      <c r="C166" s="0" t="s">
        <v>1081</v>
      </c>
      <c r="D166" s="0" t="n">
        <v>0.9218039</v>
      </c>
      <c r="E166" s="0" t="n">
        <v>1.849606666</v>
      </c>
      <c r="F166" s="0" t="n">
        <v>0.391738202</v>
      </c>
      <c r="G166" s="0" t="n">
        <v>0.742879548</v>
      </c>
      <c r="H166" s="0" t="n">
        <v>0.540993924</v>
      </c>
      <c r="I166" s="0" t="n">
        <v>-1.695140645</v>
      </c>
      <c r="J166" s="0" t="n">
        <v>-0.446902037</v>
      </c>
      <c r="K166" s="0" t="n">
        <v>-0.507491157</v>
      </c>
      <c r="L166" s="0" t="n">
        <v>-0.173258196</v>
      </c>
      <c r="M166" s="0" t="n">
        <v>-0.972394062</v>
      </c>
      <c r="N166" s="0" t="n">
        <v>-0.651836142</v>
      </c>
    </row>
    <row r="167" customFormat="false" ht="15" hidden="false" customHeight="false" outlineLevel="0" collapsed="false">
      <c r="A167" s="3" t="s">
        <v>1017</v>
      </c>
      <c r="B167" s="3" t="n">
        <v>6</v>
      </c>
      <c r="C167" s="0" t="s">
        <v>1082</v>
      </c>
      <c r="D167" s="0" t="n">
        <v>0.387697117</v>
      </c>
      <c r="E167" s="0" t="n">
        <v>0.243493153</v>
      </c>
      <c r="F167" s="0" t="n">
        <v>1.588403725</v>
      </c>
      <c r="G167" s="0" t="n">
        <v>1.101499945</v>
      </c>
      <c r="H167" s="0" t="n">
        <v>0.373735206</v>
      </c>
      <c r="I167" s="0" t="n">
        <v>-1.354598584</v>
      </c>
      <c r="J167" s="0" t="n">
        <v>-1.842778777</v>
      </c>
      <c r="K167" s="0" t="n">
        <v>-0.799024764</v>
      </c>
      <c r="L167" s="0" t="n">
        <v>0.003460909</v>
      </c>
      <c r="M167" s="0" t="n">
        <v>0.12986486</v>
      </c>
      <c r="N167" s="0" t="n">
        <v>0.168247211</v>
      </c>
    </row>
    <row r="168" customFormat="false" ht="15" hidden="false" customHeight="false" outlineLevel="0" collapsed="false">
      <c r="A168" s="3" t="s">
        <v>1019</v>
      </c>
      <c r="B168" s="3" t="n">
        <v>6</v>
      </c>
      <c r="C168" s="0" t="s">
        <v>1083</v>
      </c>
      <c r="D168" s="0" t="n">
        <v>0.379735691</v>
      </c>
      <c r="E168" s="0" t="n">
        <v>0.811201817</v>
      </c>
      <c r="F168" s="0" t="n">
        <v>1.367701066</v>
      </c>
      <c r="G168" s="0" t="n">
        <v>1.324766068</v>
      </c>
      <c r="H168" s="0" t="n">
        <v>0.431865974</v>
      </c>
      <c r="I168" s="0" t="n">
        <v>-0.030558693</v>
      </c>
      <c r="J168" s="0" t="n">
        <v>-0.21910984</v>
      </c>
      <c r="K168" s="0" t="n">
        <v>-0.825028086</v>
      </c>
      <c r="L168" s="0" t="n">
        <v>-1.364303857</v>
      </c>
      <c r="M168" s="0" t="n">
        <v>-0.218934567</v>
      </c>
      <c r="N168" s="0" t="n">
        <v>-1.6573355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4T13:26:09Z</dcterms:created>
  <dc:creator>nthtung</dc:creator>
  <dc:description/>
  <dc:language>en-US</dc:language>
  <cp:lastModifiedBy>nthtung</cp:lastModifiedBy>
  <dcterms:modified xsi:type="dcterms:W3CDTF">2010-01-28T20:44:30Z</dcterms:modified>
  <cp:revision>0</cp:revision>
  <dc:subject/>
  <dc:title/>
</cp:coreProperties>
</file>